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an\OneDrive - Colostate\Documents\My papers\In progress\Biofilm and ECM\Tables\"/>
    </mc:Choice>
  </mc:AlternateContent>
  <xr:revisionPtr revIDLastSave="0" documentId="8_{D2E57211-9448-4BE0-BD8C-E922E202CD1F}" xr6:coauthVersionLast="47" xr6:coauthVersionMax="47" xr10:uidLastSave="{00000000-0000-0000-0000-000000000000}"/>
  <bookViews>
    <workbookView xWindow="-108" yWindow="-108" windowWidth="23256" windowHeight="12576" tabRatio="704" activeTab="5" xr2:uid="{98398A54-6479-4E49-A782-519E512058EC}"/>
  </bookViews>
  <sheets>
    <sheet name="B2vsP1 and B5vsP2 Up" sheetId="5" r:id="rId1"/>
    <sheet name="B2vsP1 and B5vsP2 Dn" sheetId="6" r:id="rId2"/>
    <sheet name="Unique B2vsP1 Up" sheetId="1" r:id="rId3"/>
    <sheet name="Unique B2vsP1 Dn" sheetId="2" r:id="rId4"/>
    <sheet name="Unique B5vsP2 Up" sheetId="3" r:id="rId5"/>
    <sheet name="Unique B5vsP2 Dn" sheetId="4" r:id="rId6"/>
  </sheets>
  <externalReferences>
    <externalReference r:id="rId7"/>
  </externalReferences>
  <calcPr calcId="181029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6" l="1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112" i="6"/>
  <c r="C113" i="6"/>
  <c r="C114" i="6"/>
  <c r="C115" i="6"/>
  <c r="C116" i="6"/>
  <c r="C117" i="6"/>
  <c r="C118" i="6"/>
  <c r="C119" i="6"/>
  <c r="C120" i="6"/>
  <c r="C121" i="6"/>
  <c r="C122" i="6"/>
  <c r="C123" i="6"/>
  <c r="C124" i="6"/>
  <c r="C125" i="6"/>
  <c r="C126" i="6"/>
  <c r="C127" i="6"/>
  <c r="C128" i="6"/>
  <c r="C129" i="6"/>
  <c r="C130" i="6"/>
  <c r="C131" i="6"/>
  <c r="C132" i="6"/>
  <c r="C133" i="6"/>
  <c r="C134" i="6"/>
  <c r="C135" i="6"/>
  <c r="C136" i="6"/>
  <c r="C137" i="6"/>
  <c r="C138" i="6"/>
  <c r="C139" i="6"/>
  <c r="C140" i="6"/>
  <c r="C141" i="6"/>
  <c r="C142" i="6"/>
  <c r="C143" i="6"/>
  <c r="C144" i="6"/>
  <c r="C145" i="6"/>
  <c r="C146" i="6"/>
  <c r="C147" i="6"/>
  <c r="C148" i="6"/>
  <c r="C149" i="6"/>
  <c r="C150" i="6"/>
  <c r="C4" i="6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4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126" i="5"/>
  <c r="C127" i="5"/>
  <c r="C128" i="5"/>
  <c r="C129" i="5"/>
  <c r="C130" i="5"/>
  <c r="C131" i="5"/>
  <c r="C132" i="5"/>
  <c r="C133" i="5"/>
  <c r="C134" i="5"/>
  <c r="C135" i="5"/>
  <c r="C136" i="5"/>
  <c r="C137" i="5"/>
  <c r="C138" i="5"/>
  <c r="C139" i="5"/>
  <c r="C140" i="5"/>
  <c r="C141" i="5"/>
  <c r="C142" i="5"/>
  <c r="C143" i="5"/>
  <c r="C144" i="5"/>
  <c r="C145" i="5"/>
  <c r="C146" i="5"/>
  <c r="C147" i="5"/>
  <c r="C148" i="5"/>
  <c r="C149" i="5"/>
  <c r="C150" i="5"/>
  <c r="C151" i="5"/>
  <c r="C152" i="5"/>
  <c r="C153" i="5"/>
  <c r="C154" i="5"/>
  <c r="C155" i="5"/>
  <c r="C156" i="5"/>
  <c r="C157" i="5"/>
  <c r="C158" i="5"/>
  <c r="C159" i="5"/>
  <c r="C160" i="5"/>
  <c r="C161" i="5"/>
  <c r="C162" i="5"/>
  <c r="C163" i="5"/>
  <c r="C164" i="5"/>
  <c r="C165" i="5"/>
  <c r="C166" i="5"/>
  <c r="C167" i="5"/>
  <c r="C168" i="5"/>
  <c r="C169" i="5"/>
  <c r="C170" i="5"/>
  <c r="C171" i="5"/>
  <c r="C96" i="5"/>
</calcChain>
</file>

<file path=xl/sharedStrings.xml><?xml version="1.0" encoding="utf-8"?>
<sst xmlns="http://schemas.openxmlformats.org/spreadsheetml/2006/main" count="4214" uniqueCount="3003">
  <si>
    <t>MAB_0022c</t>
  </si>
  <si>
    <t>Probable permease</t>
  </si>
  <si>
    <t>MAB_0081</t>
  </si>
  <si>
    <t>Putative 3-ketosteroid 1-dehydrogenase or fumarate reductase/succinate dehydrogenase</t>
  </si>
  <si>
    <t>MAB_0082c</t>
  </si>
  <si>
    <t>hypothetical protein</t>
  </si>
  <si>
    <t>MAB_0119c</t>
  </si>
  <si>
    <t>Hypothetical protein</t>
  </si>
  <si>
    <t>MAB_0162c</t>
  </si>
  <si>
    <t>MAB_0183c</t>
  </si>
  <si>
    <t>Putative cation transporter</t>
  </si>
  <si>
    <t>MAB_0193c</t>
  </si>
  <si>
    <t>MAB_0212</t>
  </si>
  <si>
    <t>MAB_0213c</t>
  </si>
  <si>
    <t>MAB_0269c</t>
  </si>
  <si>
    <t>MAB_0270c</t>
  </si>
  <si>
    <t>MAB_0291</t>
  </si>
  <si>
    <t>CdaR family transcriptional regulator</t>
  </si>
  <si>
    <t>MAB_0346</t>
  </si>
  <si>
    <t>MAB_0375</t>
  </si>
  <si>
    <t>MAB_0385</t>
  </si>
  <si>
    <t>Conserved hypothetical protein (cation transporter?)</t>
  </si>
  <si>
    <t>MAB_0390c</t>
  </si>
  <si>
    <t>MAB_0406c</t>
  </si>
  <si>
    <t>Cysteine synthase/cystathionine beta-synthase family</t>
  </si>
  <si>
    <t>MAB_0409</t>
  </si>
  <si>
    <t>Putative transcriptional regulator WhiB</t>
  </si>
  <si>
    <t>MAB_0417c</t>
  </si>
  <si>
    <t>MAB_0432</t>
  </si>
  <si>
    <t>MAB_0435c</t>
  </si>
  <si>
    <t>Putative transcriptional regulator</t>
  </si>
  <si>
    <t>MAB_0436</t>
  </si>
  <si>
    <t>MAB_0447c</t>
  </si>
  <si>
    <t>MAB_0448c</t>
  </si>
  <si>
    <t>MAB_0449</t>
  </si>
  <si>
    <t>Probable copper-transporting ATPase</t>
  </si>
  <si>
    <t>MAB_0450c</t>
  </si>
  <si>
    <t>Putative ABC transport system membrane protein</t>
  </si>
  <si>
    <t>MAB_0451c</t>
  </si>
  <si>
    <t>Possible cysteine synthase</t>
  </si>
  <si>
    <t>MAB_0452c</t>
  </si>
  <si>
    <t>MAB_0453c</t>
  </si>
  <si>
    <t>MAB_0454c</t>
  </si>
  <si>
    <t>Putative metal-binding protein</t>
  </si>
  <si>
    <t>MAB_0455</t>
  </si>
  <si>
    <t>MAB_0456</t>
  </si>
  <si>
    <t>MAB_0457</t>
  </si>
  <si>
    <t>MAB_0458</t>
  </si>
  <si>
    <t>Possible glycosyl hydrolase</t>
  </si>
  <si>
    <t>MAB_0459c</t>
  </si>
  <si>
    <t>MAB_0460</t>
  </si>
  <si>
    <t>MAB_0461</t>
  </si>
  <si>
    <t>MAB_0463c</t>
  </si>
  <si>
    <t>Probable oxidase (copper-binding protein)</t>
  </si>
  <si>
    <t>MAB_0465</t>
  </si>
  <si>
    <t>MAB_0466</t>
  </si>
  <si>
    <t>MAB_0467</t>
  </si>
  <si>
    <t>MAB_0468</t>
  </si>
  <si>
    <t>Probable transmembrane carbonic anhydrase</t>
  </si>
  <si>
    <t>MAB_0469c</t>
  </si>
  <si>
    <t>MAB_0470c</t>
  </si>
  <si>
    <t>Putative hydrolase (alpha/beta hydrolase fold)</t>
  </si>
  <si>
    <t>MAB_0473</t>
  </si>
  <si>
    <t>MAB_0483c</t>
  </si>
  <si>
    <t>Putative transcriptional regulator, TetR family</t>
  </si>
  <si>
    <t>MAB_0487</t>
  </si>
  <si>
    <t>Probable cold shock protein A (CspA)</t>
  </si>
  <si>
    <t>MAB_0505c</t>
  </si>
  <si>
    <t>Putative glycosyl transferase</t>
  </si>
  <si>
    <t>MAB_0506</t>
  </si>
  <si>
    <t>MAB_0516c</t>
  </si>
  <si>
    <t>MAB_0602c</t>
  </si>
  <si>
    <t>MAB_0666</t>
  </si>
  <si>
    <t>ESAT-6-like protein (10 kDa antigen)</t>
  </si>
  <si>
    <t>MAB_0670</t>
  </si>
  <si>
    <t>MAB_0671</t>
  </si>
  <si>
    <t>MAB_0673</t>
  </si>
  <si>
    <t>Putative DNA-binding response regulator PhoP</t>
  </si>
  <si>
    <t>MAB_0674</t>
  </si>
  <si>
    <t>Putative sensor histidine kinase PhoR</t>
  </si>
  <si>
    <t>MAB_0694</t>
  </si>
  <si>
    <t>MAB_0741c</t>
  </si>
  <si>
    <t>MAB_0747</t>
  </si>
  <si>
    <t>Putative phosphate ABC transporter, permease protein</t>
  </si>
  <si>
    <t>MAB_0748</t>
  </si>
  <si>
    <t>MAB_0752c</t>
  </si>
  <si>
    <t>MAB_0772c</t>
  </si>
  <si>
    <t>MAB_0792</t>
  </si>
  <si>
    <t>MAB_0794</t>
  </si>
  <si>
    <t>MAB_0804</t>
  </si>
  <si>
    <t>MAB_0820c</t>
  </si>
  <si>
    <t>Probable NAD-glutamate dehydrogenase</t>
  </si>
  <si>
    <t>MAB_0926</t>
  </si>
  <si>
    <t>Probable glycosyltransferase</t>
  </si>
  <si>
    <t>MAB_0994</t>
  </si>
  <si>
    <t>Putative NAD-dependent epimerase/dehydratase</t>
  </si>
  <si>
    <t>MAB_1046c</t>
  </si>
  <si>
    <t>Hypothetical cobalamin synthesis protein P47K/CobW</t>
  </si>
  <si>
    <t>MAB_1077</t>
  </si>
  <si>
    <t>Probable two component sensor kinase MprB</t>
  </si>
  <si>
    <t>MAB_1114</t>
  </si>
  <si>
    <t>Putative metallo-beta-lactamase superfamily</t>
  </si>
  <si>
    <t>MAB_1115</t>
  </si>
  <si>
    <t>MAB_1116</t>
  </si>
  <si>
    <t>MAB_1155</t>
  </si>
  <si>
    <t>MAB_1156c</t>
  </si>
  <si>
    <t>Probable diaminopimelate decarboxylase LysA</t>
  </si>
  <si>
    <t>MAB_1169</t>
  </si>
  <si>
    <t>Putative hydrolase, alpha/beta fold</t>
  </si>
  <si>
    <t>MAB_1182</t>
  </si>
  <si>
    <t>MAB_1190</t>
  </si>
  <si>
    <t>MAB_1270</t>
  </si>
  <si>
    <t>MAB_1271c</t>
  </si>
  <si>
    <t>MAB_1272</t>
  </si>
  <si>
    <t>MAB_1273</t>
  </si>
  <si>
    <t>Possible cysteine synthase A CysK2</t>
  </si>
  <si>
    <t>MAB_1274</t>
  </si>
  <si>
    <t>Putative ABC transporter, permease protein</t>
  </si>
  <si>
    <t>MAB_1275</t>
  </si>
  <si>
    <t>Putative ABC transporter, ATP-binding protein</t>
  </si>
  <si>
    <t>MAB_1301c</t>
  </si>
  <si>
    <t>MAB_1309c</t>
  </si>
  <si>
    <t>MAB_1379c</t>
  </si>
  <si>
    <t>MAB_1394c</t>
  </si>
  <si>
    <t>MAB_1424c</t>
  </si>
  <si>
    <t>MAB_1425</t>
  </si>
  <si>
    <t>MAB_1445</t>
  </si>
  <si>
    <t>Putative undecaprenyl-phosphate alpha-N-acetylglucosaminyltransferase</t>
  </si>
  <si>
    <t>MAB_1488c</t>
  </si>
  <si>
    <t>MAB_1503</t>
  </si>
  <si>
    <t>2-aminoethylphosphonate ABC transporter permease</t>
  </si>
  <si>
    <t>MAB_1520c</t>
  </si>
  <si>
    <t>Probable membrane protein, MmpL family</t>
  </si>
  <si>
    <t>MAB_1585</t>
  </si>
  <si>
    <t>Putative acetyltransferase</t>
  </si>
  <si>
    <t>MAB_1586c</t>
  </si>
  <si>
    <t>MAB_1616</t>
  </si>
  <si>
    <t>MAB_1651</t>
  </si>
  <si>
    <t>MAB_1653</t>
  </si>
  <si>
    <t>Probable sulfate ABC transporter, permease protein CysT</t>
  </si>
  <si>
    <t>MAB_1654</t>
  </si>
  <si>
    <t>Probable sulfate ABC transporter, permease protein CysW</t>
  </si>
  <si>
    <t>MAB_1655</t>
  </si>
  <si>
    <t>Probable sulfate ABC transporter, ATP-binding protein SysA</t>
  </si>
  <si>
    <t>MAB_1663</t>
  </si>
  <si>
    <t>Probable oxygen-independent coproporphyrinogen III oxidase HemN</t>
  </si>
  <si>
    <t>MAB_1680</t>
  </si>
  <si>
    <t>MAB_1681</t>
  </si>
  <si>
    <t>MAB_1682</t>
  </si>
  <si>
    <t>Probable NAD-dependent epimerase/dehydratase</t>
  </si>
  <si>
    <t>MAB_1683</t>
  </si>
  <si>
    <t>Putative fatty acid desaturase</t>
  </si>
  <si>
    <t>MAB_1684</t>
  </si>
  <si>
    <t>Diaminobutyrate--2-oxoglutarate aminotransferase</t>
  </si>
  <si>
    <t>MAB_1685</t>
  </si>
  <si>
    <t>Putative decarboxylase</t>
  </si>
  <si>
    <t>MAB_1686</t>
  </si>
  <si>
    <t>MAB_1687</t>
  </si>
  <si>
    <t>MAB_1688</t>
  </si>
  <si>
    <t>MAB_1689</t>
  </si>
  <si>
    <t>Probable daunorubicin resistance ABC transporter ATP-binding subunit DrrA</t>
  </si>
  <si>
    <t>MAB_1690</t>
  </si>
  <si>
    <t>Putative ABC transporter transmembrane protein</t>
  </si>
  <si>
    <t>MAB_1691</t>
  </si>
  <si>
    <t>MAB_1692</t>
  </si>
  <si>
    <t>Putative polyketide synthase Pks16/acyl-CoA synthetase</t>
  </si>
  <si>
    <t>MAB_1693</t>
  </si>
  <si>
    <t>Conserved hypothetical protein (YrbE family?)</t>
  </si>
  <si>
    <t>MAB_1694</t>
  </si>
  <si>
    <t>Putative YrbE family protein</t>
  </si>
  <si>
    <t>MAB_1695</t>
  </si>
  <si>
    <t>Putative Mce family protein</t>
  </si>
  <si>
    <t>MAB_1696</t>
  </si>
  <si>
    <t>MAB_1697</t>
  </si>
  <si>
    <t>MAB_1698</t>
  </si>
  <si>
    <t>MAB_1699</t>
  </si>
  <si>
    <t>MAB_1700</t>
  </si>
  <si>
    <t>MAB_1701</t>
  </si>
  <si>
    <t>MAB_1713</t>
  </si>
  <si>
    <t>Hypothetical ABC transporter ATP-binding protein</t>
  </si>
  <si>
    <t>MAB_1836</t>
  </si>
  <si>
    <t>Arylsulfatase</t>
  </si>
  <si>
    <t>MAB_1841c</t>
  </si>
  <si>
    <t>Putative type-b cytochrome (b561)</t>
  </si>
  <si>
    <t>MAB_1842c</t>
  </si>
  <si>
    <t>Probable catalase</t>
  </si>
  <si>
    <t>MAB_1846</t>
  </si>
  <si>
    <t>Putative ABC transporter ATP-binding protein</t>
  </si>
  <si>
    <t>MAB_1850c</t>
  </si>
  <si>
    <t>MAB_1855c</t>
  </si>
  <si>
    <t>Putative zinc-binding alcohol dehydrogenase</t>
  </si>
  <si>
    <t>MAB_1894c</t>
  </si>
  <si>
    <t>MAB_1896c</t>
  </si>
  <si>
    <t>MAB_2047c</t>
  </si>
  <si>
    <t>Probable ferredoxin reductase</t>
  </si>
  <si>
    <t>MAB_2048c</t>
  </si>
  <si>
    <t>Probable cytochrome P450</t>
  </si>
  <si>
    <t>MAB_2049c</t>
  </si>
  <si>
    <t>Probable ferredoxin</t>
  </si>
  <si>
    <t>MAB_2057</t>
  </si>
  <si>
    <t>MAB_2077</t>
  </si>
  <si>
    <t>Probable monooxygenase</t>
  </si>
  <si>
    <t>MAB_2118</t>
  </si>
  <si>
    <t>MAB_2163</t>
  </si>
  <si>
    <t>Probable RNA polymerase sigma-70 factor, ECF subfamily</t>
  </si>
  <si>
    <t>MAB_2176</t>
  </si>
  <si>
    <t>Probable ABC transporter, permease protein</t>
  </si>
  <si>
    <t>MAB_2177</t>
  </si>
  <si>
    <t>Probable ABC transporter, periplasmic</t>
  </si>
  <si>
    <t>MAB_2211c</t>
  </si>
  <si>
    <t>Putative membrane protein, MmpS</t>
  </si>
  <si>
    <t>MAB_2216</t>
  </si>
  <si>
    <t>Sulfonate ABC transporter, permease protein SsuC</t>
  </si>
  <si>
    <t>MAB_2217</t>
  </si>
  <si>
    <t>Sulfonate ABC transporter, ATP-binding subunit SsuB</t>
  </si>
  <si>
    <t>MAB_2218</t>
  </si>
  <si>
    <t>Sulfonate ABC transporter periplasmic sulfonate-binding protein SsuA</t>
  </si>
  <si>
    <t>MAB_2235</t>
  </si>
  <si>
    <t>Possible siderophore-interacting protein</t>
  </si>
  <si>
    <t>MAB_2236c</t>
  </si>
  <si>
    <t>Putative short-chain dehydrogenase/reductase</t>
  </si>
  <si>
    <t>MAB_2271c</t>
  </si>
  <si>
    <t>MAB_2279</t>
  </si>
  <si>
    <t>Probable ornithine aminotransferase</t>
  </si>
  <si>
    <t>MAB_2284</t>
  </si>
  <si>
    <t>Putative halogenase</t>
  </si>
  <si>
    <t>MAB_2287</t>
  </si>
  <si>
    <t>Putative metal dependent phosphohydrolase</t>
  </si>
  <si>
    <t>MAB_2307c</t>
  </si>
  <si>
    <t>MAB_2317c</t>
  </si>
  <si>
    <t>MAB_2318c</t>
  </si>
  <si>
    <t>Conserved hypothetical protein (esterase?)</t>
  </si>
  <si>
    <t>MAB_2329c</t>
  </si>
  <si>
    <t>MAB_2330</t>
  </si>
  <si>
    <t>Hypothetical purine cyclase-related protein</t>
  </si>
  <si>
    <t>MAB_2331</t>
  </si>
  <si>
    <t>MAB_2377</t>
  </si>
  <si>
    <t>MAB_2415c</t>
  </si>
  <si>
    <t>Conserved hypothetical protein (penicillinase repressor?)</t>
  </si>
  <si>
    <t>MAB_2416c</t>
  </si>
  <si>
    <t>MAB_2438</t>
  </si>
  <si>
    <t>Probable oxidoreductase</t>
  </si>
  <si>
    <t>MAB_2447c</t>
  </si>
  <si>
    <t>MAB_2450</t>
  </si>
  <si>
    <t>Probable undecaprenyl-diphosphatase</t>
  </si>
  <si>
    <t>MAB_2451c</t>
  </si>
  <si>
    <t>MAB_2481</t>
  </si>
  <si>
    <t>Putative integral membrane transporter</t>
  </si>
  <si>
    <t>MAB_2482</t>
  </si>
  <si>
    <t>Possible monooxygenase</t>
  </si>
  <si>
    <t>MAB_2483c</t>
  </si>
  <si>
    <t>MAB_2485c</t>
  </si>
  <si>
    <t>Probable sulfite reductase</t>
  </si>
  <si>
    <t>MAB_2487</t>
  </si>
  <si>
    <t>MAB_2489</t>
  </si>
  <si>
    <t>MAB_2491c</t>
  </si>
  <si>
    <t>MAB_2502</t>
  </si>
  <si>
    <t>MAB_2514c</t>
  </si>
  <si>
    <t>Conserved hypothetical protein (metallophosphoesterase?)</t>
  </si>
  <si>
    <t>MAB_2515c</t>
  </si>
  <si>
    <t>MAB_2516c</t>
  </si>
  <si>
    <t>MAB_2524</t>
  </si>
  <si>
    <t>Putative Orn/Lys/Arg decarboxylase</t>
  </si>
  <si>
    <t>MAB_2527</t>
  </si>
  <si>
    <t>MAB_2531c</t>
  </si>
  <si>
    <t>MAB_2557c</t>
  </si>
  <si>
    <t>Putative isochorismatase hydrolase EntB</t>
  </si>
  <si>
    <t>MAB_2563</t>
  </si>
  <si>
    <t>MAB_2564</t>
  </si>
  <si>
    <t>Probable carbonic anhydrase</t>
  </si>
  <si>
    <t>MAB_2565c</t>
  </si>
  <si>
    <t>Putative transcriptional regulator, ArsR family</t>
  </si>
  <si>
    <t>MAB_2566</t>
  </si>
  <si>
    <t>Putative glyoxalase/bleomycin resistance or cadmium-induced protein CadI</t>
  </si>
  <si>
    <t>MAB_2567</t>
  </si>
  <si>
    <t>Probable arsenic-transport integral membrane protein ArsC</t>
  </si>
  <si>
    <t>MAB_2568</t>
  </si>
  <si>
    <t>Putative arsenate reductase or tyrosine phosphatase</t>
  </si>
  <si>
    <t>MAB_2581</t>
  </si>
  <si>
    <t>Putative two component transcriptional regulatory protein</t>
  </si>
  <si>
    <t>MAB_2582</t>
  </si>
  <si>
    <t>Putative two component sensor kinase</t>
  </si>
  <si>
    <t>MAB_2601</t>
  </si>
  <si>
    <t>MAB_2602c</t>
  </si>
  <si>
    <t>MAB_2603c</t>
  </si>
  <si>
    <t>Probable conserved integral membrane protein</t>
  </si>
  <si>
    <t>MAB_2604c</t>
  </si>
  <si>
    <t>MAB_2610</t>
  </si>
  <si>
    <t>Putative aminotransferase</t>
  </si>
  <si>
    <t>MAB_2613</t>
  </si>
  <si>
    <t>Putative glucose/mannose:H+ symporter GlcP</t>
  </si>
  <si>
    <t>MAB_2617c</t>
  </si>
  <si>
    <t>Probable cytochrome c oxidase subunit I</t>
  </si>
  <si>
    <t>MAB_2635c</t>
  </si>
  <si>
    <t>Conserved hypothetical protein (sensor protein?)</t>
  </si>
  <si>
    <t>MAB_2770</t>
  </si>
  <si>
    <t>MAB_2775c</t>
  </si>
  <si>
    <t>Conserved hypothetical protein (metallopeptidase?)</t>
  </si>
  <si>
    <t>MAB_2791c</t>
  </si>
  <si>
    <t>Putative ethanolamine permease</t>
  </si>
  <si>
    <t>MAB_2792c</t>
  </si>
  <si>
    <t>Probable aldehyde dehydrogenase</t>
  </si>
  <si>
    <t>MAB_2799</t>
  </si>
  <si>
    <t>MAB_2800</t>
  </si>
  <si>
    <t>MAB_2801</t>
  </si>
  <si>
    <t>MAB_2832c</t>
  </si>
  <si>
    <t>PyrR bifunctional protein (Pyrimidine operon regulatory protein, Uracil phosphoribosyltransferase)</t>
  </si>
  <si>
    <t>MAB_2862</t>
  </si>
  <si>
    <t>MAB_2863</t>
  </si>
  <si>
    <t>Putative HAD-superfamily hydrolase YfnB</t>
  </si>
  <si>
    <t>MAB_2912c</t>
  </si>
  <si>
    <t>Probable aldolase</t>
  </si>
  <si>
    <t>MAB_2913</t>
  </si>
  <si>
    <t>Putative TetR-family regulatory protein</t>
  </si>
  <si>
    <t>MAB_2921</t>
  </si>
  <si>
    <t>Putative bacteriophage protein</t>
  </si>
  <si>
    <t>MAB_2922c</t>
  </si>
  <si>
    <t>Carbon-nitrogen hydrolase family protein/ nitrilase/cyanide hydratase</t>
  </si>
  <si>
    <t>MAB_2925c</t>
  </si>
  <si>
    <t>Xanthine dehydrogenase family protein</t>
  </si>
  <si>
    <t>MAB_2926c</t>
  </si>
  <si>
    <t>Putative oxidoreductase (molybdopterin dehydrogenase?)</t>
  </si>
  <si>
    <t>MAB_2929c</t>
  </si>
  <si>
    <t>Putative urate oxidase</t>
  </si>
  <si>
    <t>MAB_2931c</t>
  </si>
  <si>
    <t>MAB_2932c</t>
  </si>
  <si>
    <t>Probable xanthine/uracil permease</t>
  </si>
  <si>
    <t>MAB_2933c</t>
  </si>
  <si>
    <t>Putative transcriptional regulator, GntR family</t>
  </si>
  <si>
    <t>MAB_2934</t>
  </si>
  <si>
    <t>Probable Asp/Glu racemase</t>
  </si>
  <si>
    <t>MAB_2938</t>
  </si>
  <si>
    <t>Probable sodium:dicarboxylate symporter</t>
  </si>
  <si>
    <t>MAB_2941</t>
  </si>
  <si>
    <t>Putative oxidoreductase</t>
  </si>
  <si>
    <t>MAB_3011</t>
  </si>
  <si>
    <t>MAB_3028</t>
  </si>
  <si>
    <t>RNA polymerase sigma factor</t>
  </si>
  <si>
    <t>MAB_3070</t>
  </si>
  <si>
    <t>MAB_3126c</t>
  </si>
  <si>
    <t>MAB_3127</t>
  </si>
  <si>
    <t>MAB_3149</t>
  </si>
  <si>
    <t>Putative membrane protein, MmpS family</t>
  </si>
  <si>
    <t>MAB_3184</t>
  </si>
  <si>
    <t>MAB_3190c</t>
  </si>
  <si>
    <t>Putative nicotinamide mononucleotide transporter</t>
  </si>
  <si>
    <t>MAB_3207</t>
  </si>
  <si>
    <t>MAB_3208c</t>
  </si>
  <si>
    <t>Putative transcriptional regulator, LysR family</t>
  </si>
  <si>
    <t>MAB_3209c</t>
  </si>
  <si>
    <t>MAB_3233</t>
  </si>
  <si>
    <t>MAB_3249</t>
  </si>
  <si>
    <t>MAB_3252c</t>
  </si>
  <si>
    <t>Potassium-transporting ATPase C chain</t>
  </si>
  <si>
    <t>MAB_3265c</t>
  </si>
  <si>
    <t>MAB_3295</t>
  </si>
  <si>
    <t>Putative transcriptional regulator, IclR family</t>
  </si>
  <si>
    <t>MAB_3300c</t>
  </si>
  <si>
    <t>MAB_3317c</t>
  </si>
  <si>
    <t>Probable peptide synthetase NRP</t>
  </si>
  <si>
    <t>MAB_3336c</t>
  </si>
  <si>
    <t>Probable carboxylesterase LipT</t>
  </si>
  <si>
    <t>MAB_3337c</t>
  </si>
  <si>
    <t>MAB_3338c</t>
  </si>
  <si>
    <t>MAB_3339</t>
  </si>
  <si>
    <t>Putative sensory transduction protein</t>
  </si>
  <si>
    <t>MAB_3340</t>
  </si>
  <si>
    <t>Probable sensor histidine kinase</t>
  </si>
  <si>
    <t>MAB_3344</t>
  </si>
  <si>
    <t>Probable glycosyl transferase</t>
  </si>
  <si>
    <t>MAB_3353c</t>
  </si>
  <si>
    <t>Putative xanthine/uracil/vitamin C permease family protein</t>
  </si>
  <si>
    <t>MAB_3358c</t>
  </si>
  <si>
    <t>Putative acyltransferase</t>
  </si>
  <si>
    <t>MAB_3371c</t>
  </si>
  <si>
    <t>MAB_3402</t>
  </si>
  <si>
    <t>MAB_3403c</t>
  </si>
  <si>
    <t>MAB_3429</t>
  </si>
  <si>
    <t>Putative integral membrane protein</t>
  </si>
  <si>
    <t>MAB_3431c</t>
  </si>
  <si>
    <t>Probable isochorismatase hydrolase</t>
  </si>
  <si>
    <t>MAB_3432c</t>
  </si>
  <si>
    <t>Probable cytosine permease</t>
  </si>
  <si>
    <t>MAB_3502</t>
  </si>
  <si>
    <t>MAB_3552</t>
  </si>
  <si>
    <t>MAB_3555</t>
  </si>
  <si>
    <t>Major facilitator superfamily</t>
  </si>
  <si>
    <t>MAB_3578c</t>
  </si>
  <si>
    <t>Probable acyl-CoA dehydrogenase</t>
  </si>
  <si>
    <t>MAB_3579c</t>
  </si>
  <si>
    <t>Putative acyl-CoA synthase/polyketide synthase</t>
  </si>
  <si>
    <t>MAB_3695</t>
  </si>
  <si>
    <t>MAB_3727c</t>
  </si>
  <si>
    <t>MAB_3728c</t>
  </si>
  <si>
    <t>MAB_3787</t>
  </si>
  <si>
    <t>MAB_3788c</t>
  </si>
  <si>
    <t>MAB_3802c</t>
  </si>
  <si>
    <t>MAB_3803c</t>
  </si>
  <si>
    <t>Probable carboxylesterase</t>
  </si>
  <si>
    <t>MAB_3808c</t>
  </si>
  <si>
    <t>Probable dicarboxylic acid transport integral membrane protein KgtP</t>
  </si>
  <si>
    <t>MAB_3822</t>
  </si>
  <si>
    <t>MAB_3881</t>
  </si>
  <si>
    <t>Cyclopropane-fatty-acyl-phospholipid synthase 1</t>
  </si>
  <si>
    <t>MAB_3889</t>
  </si>
  <si>
    <t>Putative triacylglycerol lipase precursor</t>
  </si>
  <si>
    <t>MAB_3891c</t>
  </si>
  <si>
    <t>Probable transcriptional regulator, LuxR family</t>
  </si>
  <si>
    <t>MAB_3926</t>
  </si>
  <si>
    <t>MAB_3949c</t>
  </si>
  <si>
    <t>MAB_3950c</t>
  </si>
  <si>
    <t>Probable low-affinity inorganic phosphate transporter</t>
  </si>
  <si>
    <t>MAB_3951</t>
  </si>
  <si>
    <t>MAB_3952</t>
  </si>
  <si>
    <t>Possible O-succinylbenzoic acid--CoA ligase MenE</t>
  </si>
  <si>
    <t>MAB_3953</t>
  </si>
  <si>
    <t>MAB_3957</t>
  </si>
  <si>
    <t>Superoxide dismutase SodM</t>
  </si>
  <si>
    <t>MAB_3961c</t>
  </si>
  <si>
    <t>Hypothetical cytochrome P450</t>
  </si>
  <si>
    <t>MAB_3968</t>
  </si>
  <si>
    <t>Putative sulfotransferase</t>
  </si>
  <si>
    <t>MAB_3969</t>
  </si>
  <si>
    <t>MAB_3982</t>
  </si>
  <si>
    <t>MAB_3984c</t>
  </si>
  <si>
    <t>Putative metal transporter ATPase</t>
  </si>
  <si>
    <t>MAB_4046c</t>
  </si>
  <si>
    <t>MAB_4048c</t>
  </si>
  <si>
    <t>Sensor-like histidine kinase senX3</t>
  </si>
  <si>
    <t>MAB_4135c</t>
  </si>
  <si>
    <t>MAB_4139</t>
  </si>
  <si>
    <t>Putative transcription regulator, ArsR family</t>
  </si>
  <si>
    <t>Probable ferredoxin FdxD</t>
  </si>
  <si>
    <t>MAB_4157c</t>
  </si>
  <si>
    <t>MAB_4199</t>
  </si>
  <si>
    <t>MAB_4232c</t>
  </si>
  <si>
    <t>Putative oxygenase</t>
  </si>
  <si>
    <t>MAB_4233c</t>
  </si>
  <si>
    <t>Putative monooxygenase (luciferase-like)</t>
  </si>
  <si>
    <t>MAB_4234c</t>
  </si>
  <si>
    <t>Putative FMNH2-utilizing oxygenase</t>
  </si>
  <si>
    <t>MAB_4295c</t>
  </si>
  <si>
    <t>Probable UDP-glucose 6-dehydrogenase (UdgA)</t>
  </si>
  <si>
    <t>MAB_4298c</t>
  </si>
  <si>
    <t>MAB_4302</t>
  </si>
  <si>
    <t>MAB_4303</t>
  </si>
  <si>
    <t>Alpha galactosidase precursor</t>
  </si>
  <si>
    <t>MAB_4308c</t>
  </si>
  <si>
    <t>MAB_4309c</t>
  </si>
  <si>
    <t>Putative serine protease</t>
  </si>
  <si>
    <t>MAB_4319</t>
  </si>
  <si>
    <t>MAB_4399c</t>
  </si>
  <si>
    <t>MAB_4441</t>
  </si>
  <si>
    <t>MAB_4447</t>
  </si>
  <si>
    <t>Sulfate ABC transporter, periplasmic protein</t>
  </si>
  <si>
    <t>MAB_4478c</t>
  </si>
  <si>
    <t>MAB_4494c</t>
  </si>
  <si>
    <t>MAB_4514c</t>
  </si>
  <si>
    <t>MAB_4541</t>
  </si>
  <si>
    <t>MAB_4542c</t>
  </si>
  <si>
    <t>MAB_4543c</t>
  </si>
  <si>
    <t>MAB_4556c</t>
  </si>
  <si>
    <t>MAB_4558c</t>
  </si>
  <si>
    <t>MAB_4561</t>
  </si>
  <si>
    <t>Conserved hypothetical protein (pirin?)</t>
  </si>
  <si>
    <t>MAB_4583c</t>
  </si>
  <si>
    <t>MAB_4633</t>
  </si>
  <si>
    <t>MAB_4638</t>
  </si>
  <si>
    <t>Galactokinase (GalK)</t>
  </si>
  <si>
    <t>MAB_4652</t>
  </si>
  <si>
    <t>Putative RNA polymerase sigma factor</t>
  </si>
  <si>
    <t>MAB_4659</t>
  </si>
  <si>
    <t>Conserved hypothetical protein (phosphoribosyltransferase?)</t>
  </si>
  <si>
    <t>MAB_4660</t>
  </si>
  <si>
    <t>MAB_4661</t>
  </si>
  <si>
    <t>MAB_4664</t>
  </si>
  <si>
    <t>MAB_4665c</t>
  </si>
  <si>
    <t>MAB_4666c</t>
  </si>
  <si>
    <t>MAB_4667</t>
  </si>
  <si>
    <t>Putative amidohydrolase</t>
  </si>
  <si>
    <t>MAB_4668c</t>
  </si>
  <si>
    <t>AMP-dependent synthetase and ligase</t>
  </si>
  <si>
    <t>MAB_4670c</t>
  </si>
  <si>
    <t>MAB_4674c</t>
  </si>
  <si>
    <t>Similarity with Nitrogen-fixing NifU-like proteins</t>
  </si>
  <si>
    <t>MAB_4724</t>
  </si>
  <si>
    <t>Sodium/calcium exchanger family protein</t>
  </si>
  <si>
    <t>MAB_4772</t>
  </si>
  <si>
    <t>Putative regulatory protein, TetR</t>
  </si>
  <si>
    <t>MAB_4797</t>
  </si>
  <si>
    <t>Hypothetical luciferase-like monooxygenase</t>
  </si>
  <si>
    <t>MAB_4798</t>
  </si>
  <si>
    <t>MAB_4799c</t>
  </si>
  <si>
    <t>Conserved hypothetical protein (methyltransferase?)</t>
  </si>
  <si>
    <t>MAB_4807</t>
  </si>
  <si>
    <t>Bacteriophage protein</t>
  </si>
  <si>
    <t>MAB_4850c</t>
  </si>
  <si>
    <t>Phosphate ABC transporter, permease protein PstA-1</t>
  </si>
  <si>
    <t>MAB_4851c</t>
  </si>
  <si>
    <t>Phosphate ABC transporter, permease protein PstC-2</t>
  </si>
  <si>
    <t>MAB_4852c</t>
  </si>
  <si>
    <t>Phosphate ABC transporter, periplasmic protein</t>
  </si>
  <si>
    <t>MAB_4863</t>
  </si>
  <si>
    <t>MAB_4902c</t>
  </si>
  <si>
    <t>MAB_t5002</t>
  </si>
  <si>
    <t>tRNA-Ala(TGC)</t>
  </si>
  <si>
    <t>MAB_t5005</t>
  </si>
  <si>
    <t>tRNA-Ser(GCT)</t>
  </si>
  <si>
    <t>MAB_t5014</t>
  </si>
  <si>
    <t>tRNA-Asp(GTC)</t>
  </si>
  <si>
    <t>MAB_t5015</t>
  </si>
  <si>
    <t>tRNA-Phe(GAA)</t>
  </si>
  <si>
    <t>MAB_t5025c</t>
  </si>
  <si>
    <t>tRNA-Gly(TCC)</t>
  </si>
  <si>
    <t>MAB_t5026</t>
  </si>
  <si>
    <t>tRNA-Pro(TGG)</t>
  </si>
  <si>
    <t>MAB_t5033</t>
  </si>
  <si>
    <t>tRNA-Pro(GGG)</t>
  </si>
  <si>
    <t>MAB_t5034</t>
  </si>
  <si>
    <t>tRNA-Leu(CAA)</t>
  </si>
  <si>
    <t>MAB_t5036</t>
  </si>
  <si>
    <t>tRNA-Gly(GCC)</t>
  </si>
  <si>
    <t>MAB_t5037</t>
  </si>
  <si>
    <t>tRNA-Cys(GCA)</t>
  </si>
  <si>
    <t>MAB_t5038</t>
  </si>
  <si>
    <t>tRNA-Val(GAC)</t>
  </si>
  <si>
    <t>MAB_t5044c</t>
  </si>
  <si>
    <t>tRNA-Met(CAT)</t>
  </si>
  <si>
    <t>MAB_t5046c</t>
  </si>
  <si>
    <t>tRNA-Tyr(GTA)</t>
  </si>
  <si>
    <t>Gene</t>
  </si>
  <si>
    <t>Description</t>
  </si>
  <si>
    <t>MAB_0006</t>
  </si>
  <si>
    <t>DNA gyrase (subunit B) GyrB (DNA topoisomerase)</t>
  </si>
  <si>
    <t>MAB_0069</t>
  </si>
  <si>
    <t>Major facilitator family transporter</t>
  </si>
  <si>
    <t>MAB_0088c</t>
  </si>
  <si>
    <t>MAB_0089c</t>
  </si>
  <si>
    <t>MAB_0109c</t>
  </si>
  <si>
    <t>Putative copper resistance protein, CopC family</t>
  </si>
  <si>
    <t>MAB_0115c</t>
  </si>
  <si>
    <t>MAB_0143c</t>
  </si>
  <si>
    <t>Putative oxidoreductase EphD</t>
  </si>
  <si>
    <t>MAB_0151c</t>
  </si>
  <si>
    <t>MAB_0173</t>
  </si>
  <si>
    <t>UbiA prenyltransferase family protein</t>
  </si>
  <si>
    <t>MAB_0179</t>
  </si>
  <si>
    <t>Probable fatty-acid-CoA ligase FadD</t>
  </si>
  <si>
    <t>MAB_0180</t>
  </si>
  <si>
    <t>Polyketide synthase PKS13</t>
  </si>
  <si>
    <t>MAB_0181</t>
  </si>
  <si>
    <t>Propionyl-CoA carboxylase, beta subunit (PccB)</t>
  </si>
  <si>
    <t>MAB_0247c</t>
  </si>
  <si>
    <t>MAB_0281</t>
  </si>
  <si>
    <t>MAB_0315</t>
  </si>
  <si>
    <t>MAB_0316</t>
  </si>
  <si>
    <t>Probable enoyl-CoA hydratase</t>
  </si>
  <si>
    <t>MAB_0368</t>
  </si>
  <si>
    <t>Short-chain dehydrogenase/reductas</t>
  </si>
  <si>
    <t>MAB_0411c</t>
  </si>
  <si>
    <t>Putative anion transporter ATPase</t>
  </si>
  <si>
    <t>MAB_0425c</t>
  </si>
  <si>
    <t>Acetyl-CoA synthetase</t>
  </si>
  <si>
    <t>MAB_0437c</t>
  </si>
  <si>
    <t>MAB_0482c</t>
  </si>
  <si>
    <t>MAB_0514</t>
  </si>
  <si>
    <t>Probable oxidoreductase EphD</t>
  </si>
  <si>
    <t>MAB_0540</t>
  </si>
  <si>
    <t>MAB_0541</t>
  </si>
  <si>
    <t>Probable pantoate--beta-alanine ligase (PanC)</t>
  </si>
  <si>
    <t>MAB_0542</t>
  </si>
  <si>
    <t>Probable aspartate 1-decarboxylase precursor</t>
  </si>
  <si>
    <t>MAB_0543</t>
  </si>
  <si>
    <t>Conserved hypothetical protein (Bvg accessory factor?)</t>
  </si>
  <si>
    <t>MAB_0545</t>
  </si>
  <si>
    <t>Protein lsr2 precursor</t>
  </si>
  <si>
    <t>MAB_0551</t>
  </si>
  <si>
    <t>MAB_0583c</t>
  </si>
  <si>
    <t>MAB_0593c</t>
  </si>
  <si>
    <t>Probable acyl-CoA dehydrogenase FadE</t>
  </si>
  <si>
    <t>MAB_0598</t>
  </si>
  <si>
    <t>Short-chain dehydrogenase/reductase</t>
  </si>
  <si>
    <t>MAB_0604c</t>
  </si>
  <si>
    <t>Putative CoA-transferase beta subunit</t>
  </si>
  <si>
    <t>MAB_0605c</t>
  </si>
  <si>
    <t>Putative CoA-transferase alpha subunit</t>
  </si>
  <si>
    <t>MAB_0608</t>
  </si>
  <si>
    <t>Probable short-chain dehydrogenase/reductase</t>
  </si>
  <si>
    <t>MAB_0620c</t>
  </si>
  <si>
    <t>MAB_0646c</t>
  </si>
  <si>
    <t>MAB_0647</t>
  </si>
  <si>
    <t>Possible transcriptional regulatory protein TetR</t>
  </si>
  <si>
    <t>MAB_0650</t>
  </si>
  <si>
    <t>60 kDa chaperonin 2 (Protein Cpn60 2) (GroEL)</t>
  </si>
  <si>
    <t>MAB_0651c</t>
  </si>
  <si>
    <t>MAB_0698</t>
  </si>
  <si>
    <t>Probable phosphoribosylformylglycinamidine synthase I</t>
  </si>
  <si>
    <t>Possible transcriptional regulatory protein</t>
  </si>
  <si>
    <t>MAB_0753c</t>
  </si>
  <si>
    <t>Probable tRNA-dihydrouridine synthase</t>
  </si>
  <si>
    <t>MAB_0754c</t>
  </si>
  <si>
    <t>Probable fatty acid desaturase</t>
  </si>
  <si>
    <t>MAB_0833</t>
  </si>
  <si>
    <t>Probable fatty-acid-CoA racemase Far</t>
  </si>
  <si>
    <t>MAB_0845</t>
  </si>
  <si>
    <t>MAB_0852</t>
  </si>
  <si>
    <t>Possible conserved polyketide synthase associated protein PapA2</t>
  </si>
  <si>
    <t>Probable esterase/lipase LipP</t>
  </si>
  <si>
    <t>MAB_0853</t>
  </si>
  <si>
    <t>MAB_0854</t>
  </si>
  <si>
    <t>MAB_0869c</t>
  </si>
  <si>
    <t>Probable resuscitation-promoting factor RpfA</t>
  </si>
  <si>
    <t>MAB_0881</t>
  </si>
  <si>
    <t>Hypothetical tRNA/rRNA methyltransferase</t>
  </si>
  <si>
    <t>MAB_0883c</t>
  </si>
  <si>
    <t>MAB_0949c</t>
  </si>
  <si>
    <t>Hypothetical aminotransferase</t>
  </si>
  <si>
    <t>MAB_0952</t>
  </si>
  <si>
    <t>3-oxoacyl-ACP reductase</t>
  </si>
  <si>
    <t>MAB_0986</t>
  </si>
  <si>
    <t>MAB_1013</t>
  </si>
  <si>
    <t>MAB_1035c</t>
  </si>
  <si>
    <t>MAB_1036</t>
  </si>
  <si>
    <t>Putative TetR-family transcriptional regulator</t>
  </si>
  <si>
    <t>MAB_1037</t>
  </si>
  <si>
    <t>Probable tetrapyrrole methylase family protein</t>
  </si>
  <si>
    <t>MAB_1055c</t>
  </si>
  <si>
    <t>Conserved hypothetical protein (peptidase?)</t>
  </si>
  <si>
    <t>MAB_1071c</t>
  </si>
  <si>
    <t>Probable acetyl-/propionyl-CoA carboxylase alpha subunit AccA2</t>
  </si>
  <si>
    <t>MAB_1072c</t>
  </si>
  <si>
    <t>Pobable propionyl-CoA carboxylase beta subunit AccD2</t>
  </si>
  <si>
    <t>MAB_1073c</t>
  </si>
  <si>
    <t>MAB_1084c</t>
  </si>
  <si>
    <t>MAB_1120c</t>
  </si>
  <si>
    <t>Conserved hypothetical protein (alkylated DNA repair protein?)</t>
  </si>
  <si>
    <t>MAB_1131</t>
  </si>
  <si>
    <t>16S rRNA (adenine(1518)-N(6)/adenine(1519)-N(6))-dimethyltransferase</t>
  </si>
  <si>
    <t>MAB_1132c</t>
  </si>
  <si>
    <t>Probable L-asparagine permease 1 (transport protein)</t>
  </si>
  <si>
    <t>Putative polyketide synthase Pks16</t>
  </si>
  <si>
    <t>MAB_1140</t>
  </si>
  <si>
    <t>MAB_1142c</t>
  </si>
  <si>
    <t>Probable peptidyl-tRNA hydrolase (PTH)</t>
  </si>
  <si>
    <t>MAB_1143c</t>
  </si>
  <si>
    <t>50S ribosomal protein L25/general stress protein Ctc</t>
  </si>
  <si>
    <t>MAB_1187c</t>
  </si>
  <si>
    <t>MAB_1188c</t>
  </si>
  <si>
    <t>MAB_1189c</t>
  </si>
  <si>
    <t>Probable methylmalonic acid semialdehyde dehydrogenase MmsA</t>
  </si>
  <si>
    <t>MAB_1212c</t>
  </si>
  <si>
    <t>Probable dehydrogenase/reductase</t>
  </si>
  <si>
    <t>MAB_1219</t>
  </si>
  <si>
    <t>MAB_1220</t>
  </si>
  <si>
    <t>MAB_1221</t>
  </si>
  <si>
    <t>Possible 4-carboxymuconolactone decarboxylase</t>
  </si>
  <si>
    <t>MAB_1222</t>
  </si>
  <si>
    <t>MAB_1226</t>
  </si>
  <si>
    <t>MAB_1227</t>
  </si>
  <si>
    <t>MAB_1237</t>
  </si>
  <si>
    <t>Possible acyl-[acyl-carrier protein] desaturase DesA2</t>
  </si>
  <si>
    <t>MAB_1250c</t>
  </si>
  <si>
    <t>Probable fumarate hydratase Fum</t>
  </si>
  <si>
    <t>MAB_1261</t>
  </si>
  <si>
    <t>MAB_1262</t>
  </si>
  <si>
    <t>MAB_1263</t>
  </si>
  <si>
    <t>Probable ferredoxin FdxC</t>
  </si>
  <si>
    <t>MAB_1327</t>
  </si>
  <si>
    <t>Probable aminotransferase</t>
  </si>
  <si>
    <t>MAB_1328</t>
  </si>
  <si>
    <t>MAB_1330</t>
  </si>
  <si>
    <t>1-pyrroline-5-carboxylate dehydrogenase</t>
  </si>
  <si>
    <t>Probable proline dehydrogenase</t>
  </si>
  <si>
    <t>MAB_1331</t>
  </si>
  <si>
    <t>MAB_1332</t>
  </si>
  <si>
    <t>MAB_1388c</t>
  </si>
  <si>
    <t>MAB_1438</t>
  </si>
  <si>
    <t>Probable transcription termination factor Rho</t>
  </si>
  <si>
    <t>MAB_1451</t>
  </si>
  <si>
    <t>ATP synthase alpha chain AtpA</t>
  </si>
  <si>
    <t>Possible oxidoreductase</t>
  </si>
  <si>
    <t>MAB_1495</t>
  </si>
  <si>
    <t>MAB_1574</t>
  </si>
  <si>
    <t>Hypothetical carbohydrate-phosphate isomerase</t>
  </si>
  <si>
    <t>MAB_1606</t>
  </si>
  <si>
    <t>Probable nucleoside diphosphate kinase (NDK)</t>
  </si>
  <si>
    <t>MAB_1659c</t>
  </si>
  <si>
    <t>CysN/CysC bifunctional enzyme</t>
  </si>
  <si>
    <t>MAB_1858</t>
  </si>
  <si>
    <t>Probable ABC transporter antibiotic-transport ATP-binding protein</t>
  </si>
  <si>
    <t>MAB_1864</t>
  </si>
  <si>
    <t>Probable lipid-transfer protein Ltp1/thiolase</t>
  </si>
  <si>
    <t>MAB_1865</t>
  </si>
  <si>
    <t>MAB_1876c</t>
  </si>
  <si>
    <t>Probable propionyl-CoA carboxylase beta chain 6</t>
  </si>
  <si>
    <t>MAB_1877c</t>
  </si>
  <si>
    <t>3-oxoacyl-[acyl-carrier-protein] synthase 1 KasA</t>
  </si>
  <si>
    <t>MAB_1878c</t>
  </si>
  <si>
    <t>acyl carrier protein</t>
  </si>
  <si>
    <t>MAB_1915</t>
  </si>
  <si>
    <t>Probable fatty-acid-coa ligase FadD</t>
  </si>
  <si>
    <t>MAB_2018</t>
  </si>
  <si>
    <t>MAB_2104c</t>
  </si>
  <si>
    <t>Probable dihydroorotate dehydrogenase</t>
  </si>
  <si>
    <t>MAB_2252</t>
  </si>
  <si>
    <t>MAB_2253</t>
  </si>
  <si>
    <t>Conserved hypothetical protein (MerR?)</t>
  </si>
  <si>
    <t>MAB_2254c</t>
  </si>
  <si>
    <t>PPE family protein</t>
  </si>
  <si>
    <t>MAB_2255</t>
  </si>
  <si>
    <t>Probable non-ribosomal peptide synthetase</t>
  </si>
  <si>
    <t>MAB_2256</t>
  </si>
  <si>
    <t>Probable polyketide synthase</t>
  </si>
  <si>
    <t>MAB_2258</t>
  </si>
  <si>
    <t>Peptide synthetase and polyketide synthase</t>
  </si>
  <si>
    <t>MAB_2259</t>
  </si>
  <si>
    <t>Putative O-methyltransferase</t>
  </si>
  <si>
    <t>MAB_2260</t>
  </si>
  <si>
    <t>Putative formyltransferase</t>
  </si>
  <si>
    <t>MAB_2264c</t>
  </si>
  <si>
    <t>Probable hydroxylase/dioxygenase</t>
  </si>
  <si>
    <t>MAB_2265c</t>
  </si>
  <si>
    <t>Probable L-ectoine synthase</t>
  </si>
  <si>
    <t>MAB_2266c</t>
  </si>
  <si>
    <t>Probable diaminobutyrate--2-oxoglutarate aminotransferase</t>
  </si>
  <si>
    <t>MAB_2267c</t>
  </si>
  <si>
    <t>Probable acetyltransferase</t>
  </si>
  <si>
    <t>MAB_2293</t>
  </si>
  <si>
    <t>Putative transcriptional regulator, MarR family</t>
  </si>
  <si>
    <t>MAB_2303</t>
  </si>
  <si>
    <t>Putative membrane protein, MmpL</t>
  </si>
  <si>
    <t>MAB_2340</t>
  </si>
  <si>
    <t>Ornithine carbamoyltransferase ArgF</t>
  </si>
  <si>
    <t>MAB_2364</t>
  </si>
  <si>
    <t>CTP synthase PyrG</t>
  </si>
  <si>
    <t>MAB_2365</t>
  </si>
  <si>
    <t>Hypothetical MutT/nudix family protein</t>
  </si>
  <si>
    <t>MAB_2366</t>
  </si>
  <si>
    <t>Tyrosine recombinase XerD</t>
  </si>
  <si>
    <t>Possible flavoprotein</t>
  </si>
  <si>
    <t>MAB_2389</t>
  </si>
  <si>
    <t>Possible fumarate reductase/succinate dehydrogenase</t>
  </si>
  <si>
    <t>MAB_2456</t>
  </si>
  <si>
    <t>MAB_2492</t>
  </si>
  <si>
    <t>MAB_2675</t>
  </si>
  <si>
    <t>Conserved hypothetical protein (NUDIX hydrolase?)</t>
  </si>
  <si>
    <t>MAB_2711c</t>
  </si>
  <si>
    <t>Probable methylmalonyl-CoA mutase large subunit MutB</t>
  </si>
  <si>
    <t>MAB_2712c</t>
  </si>
  <si>
    <t>Probable methylmalonyl-CoA mutase small subunit MutA</t>
  </si>
  <si>
    <t>MAB_2721c</t>
  </si>
  <si>
    <t>Ferrochelatase (Protoheme ferro-lyase)</t>
  </si>
  <si>
    <t>MAB_2722c</t>
  </si>
  <si>
    <t>Enoyl-(acyl-carrier-protein) reductase (NADH)</t>
  </si>
  <si>
    <t>MAB_2728c</t>
  </si>
  <si>
    <t>Hypothetical invasion protein Inv1</t>
  </si>
  <si>
    <t>MAB_2730</t>
  </si>
  <si>
    <t>Probable aconitate hydratase ACN</t>
  </si>
  <si>
    <t>MAB_2779c</t>
  </si>
  <si>
    <t>Glyceraldehyde-3-phosphate dehydrogenase, type I</t>
  </si>
  <si>
    <t>MAB_2823c</t>
  </si>
  <si>
    <t>Probable guanylate kinase</t>
  </si>
  <si>
    <t>MAB_2824c</t>
  </si>
  <si>
    <t>Putative integration host factor (MihF)</t>
  </si>
  <si>
    <t>MAB_2899c</t>
  </si>
  <si>
    <t>Putative transcription regulator, AraC family</t>
  </si>
  <si>
    <t>MAB_2958</t>
  </si>
  <si>
    <t>Putative transmembrane-transport protein</t>
  </si>
  <si>
    <t>MAB_2981c</t>
  </si>
  <si>
    <t>Putative lipoprotein LppU</t>
  </si>
  <si>
    <t>MAB_2991c</t>
  </si>
  <si>
    <t>Probable Na+/H+ antiporter NhaA</t>
  </si>
  <si>
    <t>MAB_3037c</t>
  </si>
  <si>
    <t>Probable dehydrogenase</t>
  </si>
  <si>
    <t>MAB_3081</t>
  </si>
  <si>
    <t>MAB_3102c</t>
  </si>
  <si>
    <t>Putative monooxygenase</t>
  </si>
  <si>
    <t>MAB_3123</t>
  </si>
  <si>
    <t>Putative acyl-CoA dehydrogenase</t>
  </si>
  <si>
    <t>MAB_3124</t>
  </si>
  <si>
    <t>MAB_3140c</t>
  </si>
  <si>
    <t>Prolyl-tRNA synthetase ProS</t>
  </si>
  <si>
    <t>MAB_3142c</t>
  </si>
  <si>
    <t>Putative transmembrane efflux protein</t>
  </si>
  <si>
    <t>MAB_3158c</t>
  </si>
  <si>
    <t>MAB_3228c</t>
  </si>
  <si>
    <t>MAB_3229c</t>
  </si>
  <si>
    <t>30s ribosomal protein S16</t>
  </si>
  <si>
    <t>MAB_3292c</t>
  </si>
  <si>
    <t>DNA-binding protein HU homolog (Histone-like)</t>
  </si>
  <si>
    <t>MAB_3308</t>
  </si>
  <si>
    <t>MAB_3311c</t>
  </si>
  <si>
    <t>MAB_3360c</t>
  </si>
  <si>
    <t>MAB_3363c</t>
  </si>
  <si>
    <t>Electron transfer flavoprotein beta-subunit FixA</t>
  </si>
  <si>
    <t>MAB_3385</t>
  </si>
  <si>
    <t>MAB_3386c</t>
  </si>
  <si>
    <t>MAB_3387</t>
  </si>
  <si>
    <t>Putative GntR-family regulatory protein</t>
  </si>
  <si>
    <t>MAB_3388c</t>
  </si>
  <si>
    <t>Probable phosphoserine phosphatase (SerB2)</t>
  </si>
  <si>
    <t>MAB_3466c</t>
  </si>
  <si>
    <t>MAB_3467c</t>
  </si>
  <si>
    <t>18 kDa antigen (HSP 16.7)</t>
  </si>
  <si>
    <t>MAB_3481</t>
  </si>
  <si>
    <t>MAB_3487</t>
  </si>
  <si>
    <t>MAB_3548c</t>
  </si>
  <si>
    <t>MAB_3549c</t>
  </si>
  <si>
    <t>MAB_3590c</t>
  </si>
  <si>
    <t>Probable sensor histidine kinase MtrB</t>
  </si>
  <si>
    <t>MAB_3611c</t>
  </si>
  <si>
    <t>Putative sugar-phosphate nucleotidyl transferase</t>
  </si>
  <si>
    <t>MAB_3617</t>
  </si>
  <si>
    <t>MAB_3618c</t>
  </si>
  <si>
    <t>MAB_3619c</t>
  </si>
  <si>
    <t>5-(carboxyamino)imidazole ribonucleotide mutase</t>
  </si>
  <si>
    <t>MAB_3631</t>
  </si>
  <si>
    <t>Probable propionyl-CoA carboxylase beta chain 5 AccD5</t>
  </si>
  <si>
    <t>MAB_3643</t>
  </si>
  <si>
    <t>Probable bifunctional protein acetyl-/propionyl-CoA carboxylase (alpha chain) AccA3</t>
  </si>
  <si>
    <t>MAB_3646c</t>
  </si>
  <si>
    <t>Probable aminotransferase class-III</t>
  </si>
  <si>
    <t>MAB_3648</t>
  </si>
  <si>
    <t>MAB_3649</t>
  </si>
  <si>
    <t>MAB_3650</t>
  </si>
  <si>
    <t>MAB_3655c</t>
  </si>
  <si>
    <t>Probable glycerol-3-phosphate dehydrogenase</t>
  </si>
  <si>
    <t>Possible multi-functional enzyme with acyl-CoA-reductase activity AcrA1</t>
  </si>
  <si>
    <t>MAB_3710</t>
  </si>
  <si>
    <t>MAB_3712c</t>
  </si>
  <si>
    <t>MAB_3713c</t>
  </si>
  <si>
    <t>MAB_3714c</t>
  </si>
  <si>
    <t>Putative two-component system response regulator, LuxR family</t>
  </si>
  <si>
    <t>MAB_3715c</t>
  </si>
  <si>
    <t>Putative two-component system sensor kinase</t>
  </si>
  <si>
    <t>MAB_3716</t>
  </si>
  <si>
    <t>MAB_3717</t>
  </si>
  <si>
    <t>MAB_3718c</t>
  </si>
  <si>
    <t>GMP synthase [glutamine-hydrolyzing]</t>
  </si>
  <si>
    <t>MAB_3731c</t>
  </si>
  <si>
    <t>60 kDa chaperonin 1 (GroEL protein 1)</t>
  </si>
  <si>
    <t>MAB_3732c</t>
  </si>
  <si>
    <t>10 kDa chaperonin (GroES)</t>
  </si>
  <si>
    <t>MAB_3772c</t>
  </si>
  <si>
    <t>30S ribosomal protein S11</t>
  </si>
  <si>
    <t>MAB_3780</t>
  </si>
  <si>
    <t>DTDP-4-dehydrorhamnose 3,5-epimerase RmlC</t>
  </si>
  <si>
    <t>MAB_3823</t>
  </si>
  <si>
    <t>Pyridoxamine 5'-phosphate oxidase</t>
  </si>
  <si>
    <t>MAB_3824</t>
  </si>
  <si>
    <t>Putative ferredoxin reductase</t>
  </si>
  <si>
    <t>MAB_3838c</t>
  </si>
  <si>
    <t>MAB_3839c</t>
  </si>
  <si>
    <t>Putative transcriptional regulator, AsnC family</t>
  </si>
  <si>
    <t>MAB_3840</t>
  </si>
  <si>
    <t>MAB_3841</t>
  </si>
  <si>
    <t>Ornithine aminotransferase RocD1</t>
  </si>
  <si>
    <t>MAB_3842</t>
  </si>
  <si>
    <t>Probable cationic amino acid transport integral membrane protein</t>
  </si>
  <si>
    <t>MAB_3843</t>
  </si>
  <si>
    <t>MAB_3844c</t>
  </si>
  <si>
    <t>MAB_3884</t>
  </si>
  <si>
    <t>MAB_3947</t>
  </si>
  <si>
    <t>MAB_3964</t>
  </si>
  <si>
    <t>MAB_4019c</t>
  </si>
  <si>
    <t>MAB_4021c</t>
  </si>
  <si>
    <t>MAB_4023c</t>
  </si>
  <si>
    <t>MAB_4080c</t>
  </si>
  <si>
    <t>MAB_4095c</t>
  </si>
  <si>
    <t>Isocitrate lyase (AceA)</t>
  </si>
  <si>
    <t>MAB_4108c</t>
  </si>
  <si>
    <t>Methyltransferase MtfB</t>
  </si>
  <si>
    <t>MAB_4112c</t>
  </si>
  <si>
    <t>Putative glycosyltransferase GtfA</t>
  </si>
  <si>
    <t>MAB_4131</t>
  </si>
  <si>
    <t>MAB_4132</t>
  </si>
  <si>
    <t>MAB_4162c</t>
  </si>
  <si>
    <t>Putative 2-nitropropane dioxygenase</t>
  </si>
  <si>
    <t>MAB_4169</t>
  </si>
  <si>
    <t>Possible lipid carrier protein or keto acyl-COA thiolase</t>
  </si>
  <si>
    <t>Possible siderophore-binding protein</t>
  </si>
  <si>
    <t>MAB_4172c</t>
  </si>
  <si>
    <t>MAB_4188</t>
  </si>
  <si>
    <t>Conserved hypothetical protein (acetyltransferase?)</t>
  </si>
  <si>
    <t>MAB_4248c</t>
  </si>
  <si>
    <t>Conserved hypothetical protein (thioesterase?)</t>
  </si>
  <si>
    <t>MAB_4249c</t>
  </si>
  <si>
    <t>Adenylosuccinate synthetase (PurA)</t>
  </si>
  <si>
    <t>MAB_4254c</t>
  </si>
  <si>
    <t>Fructose-bisphosphate aldolase</t>
  </si>
  <si>
    <t>Isoniazid inductible gene protein IniC</t>
  </si>
  <si>
    <t>MAB_4282c</t>
  </si>
  <si>
    <t>MAB_4283c</t>
  </si>
  <si>
    <t>Conserved hypothetical protein (isoniazid inductible gene protein IniA?)</t>
  </si>
  <si>
    <t>MAB_4284c</t>
  </si>
  <si>
    <t>MAB_4376c</t>
  </si>
  <si>
    <t>Putative acetoacetyl-CoA synthetase</t>
  </si>
  <si>
    <t>MAB_4407c</t>
  </si>
  <si>
    <t>Putative alkylhydroperoxidase AhpD</t>
  </si>
  <si>
    <t>MAB_4408c</t>
  </si>
  <si>
    <t>Putative alkylhydroperoxidase C</t>
  </si>
  <si>
    <t>MAB_4412c</t>
  </si>
  <si>
    <t>MAB_4415</t>
  </si>
  <si>
    <t>Probable amidase</t>
  </si>
  <si>
    <t>MAB_4416c</t>
  </si>
  <si>
    <t>MAB_4417c</t>
  </si>
  <si>
    <t>MAB_4418</t>
  </si>
  <si>
    <t>Succinate-semialdehyde dehydrogenase</t>
  </si>
  <si>
    <t>MAB_4419</t>
  </si>
  <si>
    <t>Tartrate dehydrogenase</t>
  </si>
  <si>
    <t>MAB_4422</t>
  </si>
  <si>
    <t>Putative succinate dehydrogenase, flavoprotein subunit</t>
  </si>
  <si>
    <t>MAB_4423</t>
  </si>
  <si>
    <t>Putative succinate dehydrogenase, iron-sulfur subunit</t>
  </si>
  <si>
    <t>MAB_4442c</t>
  </si>
  <si>
    <t>Probable acetyl-CoA acyltransferase</t>
  </si>
  <si>
    <t>MAB_4443</t>
  </si>
  <si>
    <t>Probable 3-oxoacyl-[acyl-carrier protein] reductase</t>
  </si>
  <si>
    <t>MAB_4444</t>
  </si>
  <si>
    <t>Conserved hypothetical protein (MaoC-like dehydratase)</t>
  </si>
  <si>
    <t>MAB_4451c</t>
  </si>
  <si>
    <t>Conserved hypothetical protein (hydrolase?)</t>
  </si>
  <si>
    <t>MAB_4458c</t>
  </si>
  <si>
    <t>Putative secreted hydrolase</t>
  </si>
  <si>
    <t>MAB_4569c</t>
  </si>
  <si>
    <t>MAB_4588c</t>
  </si>
  <si>
    <t>Probable enoyl-CoA hydratase/isomerase</t>
  </si>
  <si>
    <t>MAB_4589c</t>
  </si>
  <si>
    <t>Putative phosphotransferase</t>
  </si>
  <si>
    <t>MAB_4596c</t>
  </si>
  <si>
    <t>MAB_4602c</t>
  </si>
  <si>
    <t>MaoC-like dehydratase</t>
  </si>
  <si>
    <t>MAB_4603c</t>
  </si>
  <si>
    <t>MAB_4608</t>
  </si>
  <si>
    <t>MAB_4610c</t>
  </si>
  <si>
    <t>O-methyltransferase-like</t>
  </si>
  <si>
    <t>MAB_4621c</t>
  </si>
  <si>
    <t>MAB_4622c</t>
  </si>
  <si>
    <t>MAB_4690c</t>
  </si>
  <si>
    <t>Probable non-ribosomal peptide synthetase PstA</t>
  </si>
  <si>
    <t>MAB_4691c</t>
  </si>
  <si>
    <t>MAB_4702c</t>
  </si>
  <si>
    <t>MAB_4706c</t>
  </si>
  <si>
    <t>MAB_4714c</t>
  </si>
  <si>
    <t>MAB_4730</t>
  </si>
  <si>
    <t>Putative LysR-family transcriptional regulator</t>
  </si>
  <si>
    <t>MAB_4756c</t>
  </si>
  <si>
    <t>Monooxygenase, FAD-binding</t>
  </si>
  <si>
    <t>MAB_4921c</t>
  </si>
  <si>
    <t>MAB_0002</t>
  </si>
  <si>
    <t>DNA polymerase III, beta subunit (DnaN)</t>
  </si>
  <si>
    <t>MAB_0017</t>
  </si>
  <si>
    <t>MAB_0043</t>
  </si>
  <si>
    <t>Putative glutathionylspermidine synthase</t>
  </si>
  <si>
    <t>MAB_0050c</t>
  </si>
  <si>
    <t>MAB_0055c</t>
  </si>
  <si>
    <t>Transcription regulator LysR family</t>
  </si>
  <si>
    <t>MAB_0057</t>
  </si>
  <si>
    <t>Putative short chain dehydrogenase/reductase</t>
  </si>
  <si>
    <t>MAB_0072c</t>
  </si>
  <si>
    <t>MAB_0073c</t>
  </si>
  <si>
    <t>MAB_0074c</t>
  </si>
  <si>
    <t>Putative (cyclohexanone) monooxygenase</t>
  </si>
  <si>
    <t>MAB_0075</t>
  </si>
  <si>
    <t>Putative hydroxylase</t>
  </si>
  <si>
    <t>MAB_0077</t>
  </si>
  <si>
    <t>MAB_0078</t>
  </si>
  <si>
    <t>Putative lipase/esterase</t>
  </si>
  <si>
    <t>MAB_0079c</t>
  </si>
  <si>
    <t>MAB_0086</t>
  </si>
  <si>
    <t>Putative taurine dioxygenase</t>
  </si>
  <si>
    <t>MAB_0091</t>
  </si>
  <si>
    <t>Putative ferredoxin-dependent glutamate synthase</t>
  </si>
  <si>
    <t>MAB_0092</t>
  </si>
  <si>
    <t>Probable NADH-dependent glutamate synthase (small subunit) GltD</t>
  </si>
  <si>
    <t>MAB_0104</t>
  </si>
  <si>
    <t>MAB_0112</t>
  </si>
  <si>
    <t>MAB_0136</t>
  </si>
  <si>
    <t>MAB_0153</t>
  </si>
  <si>
    <t>seryl-tRNA synthetase (SerS)</t>
  </si>
  <si>
    <t>MAB_0170</t>
  </si>
  <si>
    <t>UDP-galactopyranose mutase (Glf)</t>
  </si>
  <si>
    <t>MAB_0187</t>
  </si>
  <si>
    <t>MAB_0192c</t>
  </si>
  <si>
    <t>MAB_0302</t>
  </si>
  <si>
    <t>MAB_0303</t>
  </si>
  <si>
    <t>Putative dioxygenase (1H-3-hydroxy-4-oxoquinaldine 2,4-dioxygenase)</t>
  </si>
  <si>
    <t>MAB_0340</t>
  </si>
  <si>
    <t>MAB_0343</t>
  </si>
  <si>
    <t>Aspartate kinase</t>
  </si>
  <si>
    <t>MAB_0378</t>
  </si>
  <si>
    <t>MAB_0379</t>
  </si>
  <si>
    <t>Conserved hypothetical protein (MaoC-like dehydratase?)</t>
  </si>
  <si>
    <t>MAB_0380</t>
  </si>
  <si>
    <t>MAB_0391c</t>
  </si>
  <si>
    <t>MAB_0394c</t>
  </si>
  <si>
    <t>MAB_0476c</t>
  </si>
  <si>
    <t>MAB_0477</t>
  </si>
  <si>
    <t>Probable membrane protein, MmpS</t>
  </si>
  <si>
    <t>MAB_0478</t>
  </si>
  <si>
    <t>Probable membrane protein, MmpL</t>
  </si>
  <si>
    <t>MAB_0485</t>
  </si>
  <si>
    <t>MAB_0489</t>
  </si>
  <si>
    <t>DNA topoisomerase I (Omega-protein)</t>
  </si>
  <si>
    <t>MAB_0490c</t>
  </si>
  <si>
    <t>Putative adenylate cyclase</t>
  </si>
  <si>
    <t>MAB_0496c</t>
  </si>
  <si>
    <t>MAB_0513</t>
  </si>
  <si>
    <t>MAB_0531c</t>
  </si>
  <si>
    <t>MAB_0549c</t>
  </si>
  <si>
    <t>Putative heme/hemin ABC transporter, permease protein</t>
  </si>
  <si>
    <t>MAB_0562c</t>
  </si>
  <si>
    <t>MAB_0563</t>
  </si>
  <si>
    <t>MAB_0564c</t>
  </si>
  <si>
    <t>Probable DNA repair protein RadA</t>
  </si>
  <si>
    <t>MAB_0566c</t>
  </si>
  <si>
    <t>MAB_0582c</t>
  </si>
  <si>
    <t>MAB_0610</t>
  </si>
  <si>
    <t>MAB_0614</t>
  </si>
  <si>
    <t>MAB_0645c</t>
  </si>
  <si>
    <t>MAB_0654</t>
  </si>
  <si>
    <t>MAB_0656</t>
  </si>
  <si>
    <t>MAB_0657</t>
  </si>
  <si>
    <t>MAB_0678</t>
  </si>
  <si>
    <t>Probable transcriptional regulator, LysR family</t>
  </si>
  <si>
    <t>MAB_0685</t>
  </si>
  <si>
    <t>Possible aspartate aminotransferase AspB</t>
  </si>
  <si>
    <t>MAB_0689</t>
  </si>
  <si>
    <t>Probable phosphoribosylaminoimidazole-succinocarboxamide synthase PurC</t>
  </si>
  <si>
    <t>MAB_0690</t>
  </si>
  <si>
    <t>Probable protease II PrtB</t>
  </si>
  <si>
    <t>MAB_0691</t>
  </si>
  <si>
    <t>MAB_0715c</t>
  </si>
  <si>
    <t>Putative HTH-type transcriptional regulator AraC</t>
  </si>
  <si>
    <t>MAB_0717</t>
  </si>
  <si>
    <t>MAB_0731</t>
  </si>
  <si>
    <t>Probable aminotransferase, class IV</t>
  </si>
  <si>
    <t>MAB_0734</t>
  </si>
  <si>
    <t>MAB_0740c</t>
  </si>
  <si>
    <t>Probable thiosulfate sulfurtransferase (CysA)</t>
  </si>
  <si>
    <t>MAB_0743c</t>
  </si>
  <si>
    <t>MAB_0757</t>
  </si>
  <si>
    <t>MAB_0758</t>
  </si>
  <si>
    <t>MAB_0811</t>
  </si>
  <si>
    <t>Conserved hypothetical membrane protein (resistance to D-cycloserine?)</t>
  </si>
  <si>
    <t>MAB_0812</t>
  </si>
  <si>
    <t>Putative transcriptional regulator, IclR</t>
  </si>
  <si>
    <t>MAB_0813c</t>
  </si>
  <si>
    <t>MAB_0815</t>
  </si>
  <si>
    <t>Putative amino acid permease</t>
  </si>
  <si>
    <t>MAB_0816</t>
  </si>
  <si>
    <t>Probable glucose-methanol-choline oxidoreductase</t>
  </si>
  <si>
    <t>MAB_0817</t>
  </si>
  <si>
    <t>Putative aldehyde dehydrogenase</t>
  </si>
  <si>
    <t>MAB_0818</t>
  </si>
  <si>
    <t>Probable tryptophan 2-monooxygenase</t>
  </si>
  <si>
    <t>MAB_0855</t>
  </si>
  <si>
    <t>Putative membrane protein, MmpL family</t>
  </si>
  <si>
    <t>MAB_0856c</t>
  </si>
  <si>
    <t>Putative transcriptional regulator, TetR family (tetracyclin resistance)</t>
  </si>
  <si>
    <t>MAB_0857</t>
  </si>
  <si>
    <t>MAB_0874c</t>
  </si>
  <si>
    <t>MAB_0923c</t>
  </si>
  <si>
    <t>MAB_0950c</t>
  </si>
  <si>
    <t>Putative amino acid permease family protein</t>
  </si>
  <si>
    <t>MAB_1020</t>
  </si>
  <si>
    <t>Probable undecaprenyl-phosphate galactosephosphotransferase</t>
  </si>
  <si>
    <t>MAB_1021</t>
  </si>
  <si>
    <t>Putative MarR-family transcriptional regulator</t>
  </si>
  <si>
    <t>MAB_1022</t>
  </si>
  <si>
    <t>MAB_1052c</t>
  </si>
  <si>
    <t>MAB_1056</t>
  </si>
  <si>
    <t>Succinyl-CoA synthetase, beta chain</t>
  </si>
  <si>
    <t>MAB_1057</t>
  </si>
  <si>
    <t>Succinyl-CoA synthetase, alpha chain</t>
  </si>
  <si>
    <t>MAB_1065</t>
  </si>
  <si>
    <t>MAB_1083c</t>
  </si>
  <si>
    <t>MAB_1125c</t>
  </si>
  <si>
    <t>Hypothetical acetyltransferase, GNAT family</t>
  </si>
  <si>
    <t>MAB_1130</t>
  </si>
  <si>
    <t>MAB_1139</t>
  </si>
  <si>
    <t>4-(cytidine 5'-diphospho)-2-C-methyl-D-erythritol kinase</t>
  </si>
  <si>
    <t>MAB_1164</t>
  </si>
  <si>
    <t>Putative conserved lipoprotein LpqU</t>
  </si>
  <si>
    <t>MAB_1168</t>
  </si>
  <si>
    <t>Conserved hypothetical protein (phosphatase?)</t>
  </si>
  <si>
    <t>MAB_1191c</t>
  </si>
  <si>
    <t>Probable phosphoribosylglycinamide formyltransferase 2 (PurT)</t>
  </si>
  <si>
    <t>MAB_1198c</t>
  </si>
  <si>
    <t>MAB_1210c</t>
  </si>
  <si>
    <t>MAB_1240</t>
  </si>
  <si>
    <t>MAB_1242c</t>
  </si>
  <si>
    <t>MAB_1243c</t>
  </si>
  <si>
    <t>MAB_1244c</t>
  </si>
  <si>
    <t>MAB_1245c</t>
  </si>
  <si>
    <t>MAB_1246c</t>
  </si>
  <si>
    <t>MAB_1247c</t>
  </si>
  <si>
    <t>Probable GTP binding protein</t>
  </si>
  <si>
    <t>MAB_1266</t>
  </si>
  <si>
    <t>MAB_1287</t>
  </si>
  <si>
    <t>Probable conserved membrane protein, MmpL family</t>
  </si>
  <si>
    <t>MAB_1310</t>
  </si>
  <si>
    <t>Possible GTP-binding translation elongation factor</t>
  </si>
  <si>
    <t>MAB_1323</t>
  </si>
  <si>
    <t>MAB_1325c</t>
  </si>
  <si>
    <t>Probable NADPH dependent 2,4-dienoyl-CoA reductase FadH</t>
  </si>
  <si>
    <t>MAB_1326c</t>
  </si>
  <si>
    <t>MAB_1334c</t>
  </si>
  <si>
    <t>MAB_1337c</t>
  </si>
  <si>
    <t>Putative transcriptional regulator, AraC family</t>
  </si>
  <si>
    <t>MAB_1341</t>
  </si>
  <si>
    <t>MAB_1349</t>
  </si>
  <si>
    <t>Probable DNA-3-methyladenine glycosylase I TagA</t>
  </si>
  <si>
    <t>MAB_1356</t>
  </si>
  <si>
    <t>MAB_1357c</t>
  </si>
  <si>
    <t>MAB_1358c</t>
  </si>
  <si>
    <t>MAB_1381</t>
  </si>
  <si>
    <t>MAB_1382</t>
  </si>
  <si>
    <t>MAB_1383</t>
  </si>
  <si>
    <t>MAB_1395</t>
  </si>
  <si>
    <t>Probable multidrug resistance transporter, Bcr/CflA family</t>
  </si>
  <si>
    <t>MAB_1401c</t>
  </si>
  <si>
    <t>MAB_1402c</t>
  </si>
  <si>
    <t>Putative lipoprotein LprE precursor</t>
  </si>
  <si>
    <t>MAB_1406c</t>
  </si>
  <si>
    <t>MAB_1409c</t>
  </si>
  <si>
    <t>Putative drug antiporter protein precursor</t>
  </si>
  <si>
    <t>MAB_1414c</t>
  </si>
  <si>
    <t>Probable ABC transporter, ATP-binding protein</t>
  </si>
  <si>
    <t>MAB_1420</t>
  </si>
  <si>
    <t>MAB_1428</t>
  </si>
  <si>
    <t>MAB_1429</t>
  </si>
  <si>
    <t>Putative permease of the major facilitator superfamily</t>
  </si>
  <si>
    <t>MAB_1431</t>
  </si>
  <si>
    <t>Conserved hypothetical protein (Putative monooxygenase)</t>
  </si>
  <si>
    <t>MAB_1433</t>
  </si>
  <si>
    <t>Arginyl-tRNA synthetase (ArgS)</t>
  </si>
  <si>
    <t>MAB_1434</t>
  </si>
  <si>
    <t>Probable diaminopimelate decarboxylase</t>
  </si>
  <si>
    <t>MAB_1435</t>
  </si>
  <si>
    <t>Probable homoserine dehydrogenase</t>
  </si>
  <si>
    <t>MAB_1436</t>
  </si>
  <si>
    <t>Probable threonine synthase (ThrC)</t>
  </si>
  <si>
    <t>MAB_1437</t>
  </si>
  <si>
    <t>Probable homoserine kinase (ThrB)</t>
  </si>
  <si>
    <t>MAB_1442</t>
  </si>
  <si>
    <t>Probable peptide chain release factor 1 (RF-1)</t>
  </si>
  <si>
    <t>MAB_1447</t>
  </si>
  <si>
    <t>ATP synthase A chain AtpB</t>
  </si>
  <si>
    <t>MAB_1452</t>
  </si>
  <si>
    <t>ATP synthase gamma subunit AtpG</t>
  </si>
  <si>
    <t>MAB_1455</t>
  </si>
  <si>
    <t>MAB_1460</t>
  </si>
  <si>
    <t>MAB_1496c</t>
  </si>
  <si>
    <t>Putative FAD-binding monooxygenase</t>
  </si>
  <si>
    <t>MAB_1497c</t>
  </si>
  <si>
    <t>Putative regulatory protein, TetR family</t>
  </si>
  <si>
    <t>MAB_1498c</t>
  </si>
  <si>
    <t>Putative GntR-family transcriptional regulator</t>
  </si>
  <si>
    <t>MAB_1500</t>
  </si>
  <si>
    <t>Putative haloacid dehalogenase-like hydrolase</t>
  </si>
  <si>
    <t>MAB_1501</t>
  </si>
  <si>
    <t>Probable ABC transporter, periplasmic protein</t>
  </si>
  <si>
    <t>MAB_1516</t>
  </si>
  <si>
    <t>MAB_1517c</t>
  </si>
  <si>
    <t>Probable O-methyltransferase Omt</t>
  </si>
  <si>
    <t>MAB_1518</t>
  </si>
  <si>
    <t>MAB_1525c</t>
  </si>
  <si>
    <t>MAB_1526</t>
  </si>
  <si>
    <t>MAB_1527</t>
  </si>
  <si>
    <t>MAB_1535c</t>
  </si>
  <si>
    <t>MAB_1545c</t>
  </si>
  <si>
    <t>Probable sulfate adenylate transferase, subunit 2 (CysD)</t>
  </si>
  <si>
    <t>MAB_1548c</t>
  </si>
  <si>
    <t>MAB_1549c</t>
  </si>
  <si>
    <t>Putative RNA binding protein, contains S1 domain</t>
  </si>
  <si>
    <t>MAB_1565c</t>
  </si>
  <si>
    <t>Alpha-amylase family protein</t>
  </si>
  <si>
    <t>MAB_1580</t>
  </si>
  <si>
    <t>Trigger factor (TF)</t>
  </si>
  <si>
    <t>MAB_1597</t>
  </si>
  <si>
    <t>MAB_1600c</t>
  </si>
  <si>
    <t>MAB_1610</t>
  </si>
  <si>
    <t>50s ribosomal protein L21</t>
  </si>
  <si>
    <t>MAB_1611</t>
  </si>
  <si>
    <t>50S ribosomal protein L27</t>
  </si>
  <si>
    <t>MAB_1612</t>
  </si>
  <si>
    <t>Probable GTP1/Obg-family GTP-binding protein</t>
  </si>
  <si>
    <t>MAB_1613</t>
  </si>
  <si>
    <t>Probable glutamate 5-kinase (ProB)</t>
  </si>
  <si>
    <t>MAB_1614</t>
  </si>
  <si>
    <t>MAB_1621</t>
  </si>
  <si>
    <t>Probable nicotinate-nucleotide adenylyltransferase</t>
  </si>
  <si>
    <t>MAB_1622</t>
  </si>
  <si>
    <t>MAB_1625</t>
  </si>
  <si>
    <t>MAB_1626</t>
  </si>
  <si>
    <t>Conserved hypothetical protein (competence protein ComEA?)</t>
  </si>
  <si>
    <t>MAB_1634c</t>
  </si>
  <si>
    <t>30s ribosomal protein S20</t>
  </si>
  <si>
    <t>MAB_1658c</t>
  </si>
  <si>
    <t>Conserved hypothetical protein (cobalamin biosynthesis?)</t>
  </si>
  <si>
    <t>MAB_1662c</t>
  </si>
  <si>
    <t>Probable sulfite reductase [ferredoxin]</t>
  </si>
  <si>
    <t>MAB_1673</t>
  </si>
  <si>
    <t>MAB_1859</t>
  </si>
  <si>
    <t>Probable ABC transporter antibiotic-transport integral membrane protein</t>
  </si>
  <si>
    <t>MAB_1860</t>
  </si>
  <si>
    <t>MAB_1861c</t>
  </si>
  <si>
    <t>MAB_1862</t>
  </si>
  <si>
    <t>Conserved hypothetical protein (L-carnitine dehydratase?)</t>
  </si>
  <si>
    <t>MAB_1863</t>
  </si>
  <si>
    <t>MAB_1866c</t>
  </si>
  <si>
    <t>MAB_1869c</t>
  </si>
  <si>
    <t>Probable zinc-dependent alcohol dehydrogenase AdhE2</t>
  </si>
  <si>
    <t>MAB_1921</t>
  </si>
  <si>
    <t>Glutamate-ammonia-ligase adenylyltransferase GlnE</t>
  </si>
  <si>
    <t>MAB_1926</t>
  </si>
  <si>
    <t>Putative transcriptional regulatory protein PrrA</t>
  </si>
  <si>
    <t>MAB_1929</t>
  </si>
  <si>
    <t>MAB_1933c</t>
  </si>
  <si>
    <t>Probable glutamine synthetase, type I (GlnA1)</t>
  </si>
  <si>
    <t>MAB_1951c</t>
  </si>
  <si>
    <t>Conserved hypothetical protein (phosphoesterase?)</t>
  </si>
  <si>
    <t>MAB_1959</t>
  </si>
  <si>
    <t>Probable adenosine kinase CbhK</t>
  </si>
  <si>
    <t>Probable asparagine synthetase AsnB</t>
  </si>
  <si>
    <t>MAB_1960c</t>
  </si>
  <si>
    <t>MAB_1961</t>
  </si>
  <si>
    <t>Probable cytochrome c oxidase subunit 2 precursor</t>
  </si>
  <si>
    <t>MAB_1962</t>
  </si>
  <si>
    <t>Probable cytochrome c oxidase polypeptide 4</t>
  </si>
  <si>
    <t>MAB_1967c</t>
  </si>
  <si>
    <t>Probable ubiquinol-cytochrome c reductase iron-sulfur subunit (Rieske iron-sulfur protein)</t>
  </si>
  <si>
    <t>MAB_1968c</t>
  </si>
  <si>
    <t>Probable ubiquinol-cytochrome c reductase cytochrome c subunit</t>
  </si>
  <si>
    <t>MAB_1970</t>
  </si>
  <si>
    <t>Anthranilate phosphoribosyltransferase TrpD</t>
  </si>
  <si>
    <t>MAB_1973</t>
  </si>
  <si>
    <t>MAB_1974</t>
  </si>
  <si>
    <t>Putative secreted protein</t>
  </si>
  <si>
    <t>MAB_1975</t>
  </si>
  <si>
    <t>MAB_2009</t>
  </si>
  <si>
    <t>Putative cell division protein FtsZ</t>
  </si>
  <si>
    <t>MAB_2019</t>
  </si>
  <si>
    <t>Putative VanY-type carboxypeptidase</t>
  </si>
  <si>
    <t>MAB_2020c</t>
  </si>
  <si>
    <t>Possible bifunctional enzyme HhdD isomerase + cyclase/dehydrase</t>
  </si>
  <si>
    <t>MAB_2021c</t>
  </si>
  <si>
    <t>Putative carboxymuconolactone decarboxylase</t>
  </si>
  <si>
    <t>MAB_2024</t>
  </si>
  <si>
    <t>Amidase family protein</t>
  </si>
  <si>
    <t>MAB_2025</t>
  </si>
  <si>
    <t>Possible purine/cytosine permease</t>
  </si>
  <si>
    <t>MAB_2026</t>
  </si>
  <si>
    <t>Putative peptidyl-arginine deiminase</t>
  </si>
  <si>
    <t>MAB_2027</t>
  </si>
  <si>
    <t>Putative acyl carrier protein</t>
  </si>
  <si>
    <t>MAB_2028</t>
  </si>
  <si>
    <t>Probable 3-oxoacyl-(Acyl-carrier-protein) synthase II KasB</t>
  </si>
  <si>
    <t>MAB_2069</t>
  </si>
  <si>
    <t>MAB_2071</t>
  </si>
  <si>
    <t>MAB_2072</t>
  </si>
  <si>
    <t>MAB_2073</t>
  </si>
  <si>
    <t>MAB_2114c</t>
  </si>
  <si>
    <t>Luciferase-like</t>
  </si>
  <si>
    <t>MAB_2132</t>
  </si>
  <si>
    <t>Probable ATP phosphoribosyltransferase</t>
  </si>
  <si>
    <t>MAB_2153</t>
  </si>
  <si>
    <t>MAB_2175</t>
  </si>
  <si>
    <t>MAB_2178</t>
  </si>
  <si>
    <t>MAB_2182c</t>
  </si>
  <si>
    <t>Hypothetical glycosyl transferase</t>
  </si>
  <si>
    <t>MAB_2184</t>
  </si>
  <si>
    <t>MAB_2189</t>
  </si>
  <si>
    <t>Probable ATP-dependent DNA helicase HelY</t>
  </si>
  <si>
    <t>MAB_2194</t>
  </si>
  <si>
    <t>Probabme short-chain dehydrogenase/reductase</t>
  </si>
  <si>
    <t>MAB_2273</t>
  </si>
  <si>
    <t>Putative MFS transporter</t>
  </si>
  <si>
    <t>MAB_2277</t>
  </si>
  <si>
    <t>MAB_2285</t>
  </si>
  <si>
    <t>Probable Na+/H+ antiporter</t>
  </si>
  <si>
    <t>MAB_2313</t>
  </si>
  <si>
    <t>MAB_2324</t>
  </si>
  <si>
    <t>Possible tRNA/rRNA methyltransferase</t>
  </si>
  <si>
    <t>MAB_2325</t>
  </si>
  <si>
    <t>MAB_2334</t>
  </si>
  <si>
    <t>Phenylalanyl-tRNA synthetase alpha chain PheS</t>
  </si>
  <si>
    <t>MAB_2356</t>
  </si>
  <si>
    <t>MAB_2357</t>
  </si>
  <si>
    <t>HAD-superfamily hydrolase</t>
  </si>
  <si>
    <t>MAB_2368</t>
  </si>
  <si>
    <t>MAB_2375</t>
  </si>
  <si>
    <t>MAB_2378c</t>
  </si>
  <si>
    <t>MAB_2386</t>
  </si>
  <si>
    <t>MAB_2387</t>
  </si>
  <si>
    <t>MAB_2388</t>
  </si>
  <si>
    <t>Conserved hypothetical protein (lactoylglutathione lyase and related lyases?)</t>
  </si>
  <si>
    <t>MAB_2391</t>
  </si>
  <si>
    <t>MAB_2392</t>
  </si>
  <si>
    <t>Putative transcriptional regulator, TetR</t>
  </si>
  <si>
    <t>MAB_2394</t>
  </si>
  <si>
    <t>MAB_2395</t>
  </si>
  <si>
    <t>MAB_2396</t>
  </si>
  <si>
    <t>MAB_2459</t>
  </si>
  <si>
    <t>MAB_2460</t>
  </si>
  <si>
    <t>MAB_2461</t>
  </si>
  <si>
    <t>Putative sulfate ABC transporter, ATP-binding protein</t>
  </si>
  <si>
    <t>MAB_2463</t>
  </si>
  <si>
    <t>Putative sulfonate ABC transporter, permease</t>
  </si>
  <si>
    <t>MAB_2535</t>
  </si>
  <si>
    <t>Probable amino acid transporter</t>
  </si>
  <si>
    <t>MAB_2536</t>
  </si>
  <si>
    <t>MAB_2539c</t>
  </si>
  <si>
    <t>MAB_2540c</t>
  </si>
  <si>
    <t>Putative Short-chain dehydrogenase/reductase</t>
  </si>
  <si>
    <t>MAB_2541c</t>
  </si>
  <si>
    <t>Probable transcriptional regulatory protein TetR</t>
  </si>
  <si>
    <t>MAB_2547c</t>
  </si>
  <si>
    <t>MAB_2552c</t>
  </si>
  <si>
    <t>acyltransferase</t>
  </si>
  <si>
    <t>MAB_2558</t>
  </si>
  <si>
    <t>Putative carboxylate-amine ligase</t>
  </si>
  <si>
    <t>MAB_2572c</t>
  </si>
  <si>
    <t>MAB_2591c</t>
  </si>
  <si>
    <t>MAB_2593</t>
  </si>
  <si>
    <t>MAB_2605c</t>
  </si>
  <si>
    <t>MAB_2606c</t>
  </si>
  <si>
    <t>MAB_2607</t>
  </si>
  <si>
    <t>Putative flavin-containing monooxygenase</t>
  </si>
  <si>
    <t>MAB_2609</t>
  </si>
  <si>
    <t>Possible fatty-acid-CoA ligase FadD</t>
  </si>
  <si>
    <t>MAB_2630</t>
  </si>
  <si>
    <t>Probable integral membrane cytochrome D ubiquinol oxidase (Subunit I) CydA</t>
  </si>
  <si>
    <t>MAB_2631</t>
  </si>
  <si>
    <t>Probable cytochrome D ubiquinol oxydase CydB</t>
  </si>
  <si>
    <t>MAB_2632</t>
  </si>
  <si>
    <t>Probable ATP-binding protein ABC transporter CydD</t>
  </si>
  <si>
    <t>MAB_2643c</t>
  </si>
  <si>
    <t>Tryptophan synthase, alpha subunit (TrpA)</t>
  </si>
  <si>
    <t>MAB_2644c</t>
  </si>
  <si>
    <t>Tryptophan synthase, beta subunit (TrpB)</t>
  </si>
  <si>
    <t>MAB_2649</t>
  </si>
  <si>
    <t>MAB_2650</t>
  </si>
  <si>
    <t>MAB_2666c</t>
  </si>
  <si>
    <t>1-(5-phosphoribosyl)-5-((5-phosphoribosylamino)methylideneamino)imidazole-4-carboxamide isomerase</t>
  </si>
  <si>
    <t>MAB_2667c</t>
  </si>
  <si>
    <t>Imidazole glycerol phosphate synthase</t>
  </si>
  <si>
    <t>MAB_2682c</t>
  </si>
  <si>
    <t>MAB_2684c</t>
  </si>
  <si>
    <t>Probable biotin synthase BioB</t>
  </si>
  <si>
    <t>MAB_2686c</t>
  </si>
  <si>
    <t>Dethiobiotin synthetase (BioD)</t>
  </si>
  <si>
    <t>MAB_2691c</t>
  </si>
  <si>
    <t>Probable threonine dehydratase biosynthetic</t>
  </si>
  <si>
    <t>MAB_2698c</t>
  </si>
  <si>
    <t>Putative RarD protein</t>
  </si>
  <si>
    <t>MAB_2699c</t>
  </si>
  <si>
    <t>Probable pseudouridine synthase RluD</t>
  </si>
  <si>
    <t>MAB_2701</t>
  </si>
  <si>
    <t>Probable L-asparaginase</t>
  </si>
  <si>
    <t>MAB_2752</t>
  </si>
  <si>
    <t>Probable ATP-binding protein ABC transporter</t>
  </si>
  <si>
    <t>MAB_2778c</t>
  </si>
  <si>
    <t>Probable phosphoglycerate kinase (PGK)</t>
  </si>
  <si>
    <t>MAB_2804c</t>
  </si>
  <si>
    <t>Putative ABC-type transporter, periplasmic component</t>
  </si>
  <si>
    <t>MAB_2844c</t>
  </si>
  <si>
    <t>MAB_2845</t>
  </si>
  <si>
    <t>Probable trans-aconitate methyltransferase</t>
  </si>
  <si>
    <t>MAB_2846</t>
  </si>
  <si>
    <t>Probable transcriptional regulator, TetR family</t>
  </si>
  <si>
    <t>MAB_2848c</t>
  </si>
  <si>
    <t>Probable shikimate-5-dehydrogenase (AroE)</t>
  </si>
  <si>
    <t>MAB_2849c</t>
  </si>
  <si>
    <t>Conserved hypothetical protein (aminodeoxychorismate lyase?)</t>
  </si>
  <si>
    <t>Probable protein-export membrane protein SecD</t>
  </si>
  <si>
    <t>MAB_2880c</t>
  </si>
  <si>
    <t>MAB_2883c</t>
  </si>
  <si>
    <t>Holliday junction DNA helicase RuvA</t>
  </si>
  <si>
    <t>MAB_2887</t>
  </si>
  <si>
    <t>MAB_2972</t>
  </si>
  <si>
    <t>MAB_2973c</t>
  </si>
  <si>
    <t>Putative methyltransferase</t>
  </si>
  <si>
    <t>MAB_2974c</t>
  </si>
  <si>
    <t>MAB_2975c</t>
  </si>
  <si>
    <t>AFG1-like ATPase</t>
  </si>
  <si>
    <t>MAB_2992c</t>
  </si>
  <si>
    <t>MAB_2996c</t>
  </si>
  <si>
    <t>MAB_3000</t>
  </si>
  <si>
    <t>MAB_3003c</t>
  </si>
  <si>
    <t>Probable deoxyuridine 5-triphosphate nucleotidohydrolase</t>
  </si>
  <si>
    <t>MAB_3006</t>
  </si>
  <si>
    <t>MAB_3015</t>
  </si>
  <si>
    <t>MAB_3016c</t>
  </si>
  <si>
    <t>MAB_3018</t>
  </si>
  <si>
    <t>MAB_3019</t>
  </si>
  <si>
    <t>Probable fatty acid hydroxylase</t>
  </si>
  <si>
    <t>MAB_3041</t>
  </si>
  <si>
    <t>Putative biotin sulfoxide reductase BisC</t>
  </si>
  <si>
    <t>MAB_3053</t>
  </si>
  <si>
    <t>Putative glutamate ABC transporter, permease</t>
  </si>
  <si>
    <t>MAB_3054c</t>
  </si>
  <si>
    <t>MAB_3055c</t>
  </si>
  <si>
    <t>MAB_3056c</t>
  </si>
  <si>
    <t>MAB_3059c</t>
  </si>
  <si>
    <t>Probable regulatory protein RecX</t>
  </si>
  <si>
    <t>MAB_3060c</t>
  </si>
  <si>
    <t>RecA protein</t>
  </si>
  <si>
    <t>MAB_3062c</t>
  </si>
  <si>
    <t>MAB_3067c</t>
  </si>
  <si>
    <t>MAB_3068c</t>
  </si>
  <si>
    <t>MAB_3087c</t>
  </si>
  <si>
    <t>MAB_3105c</t>
  </si>
  <si>
    <t>Hypothetical protease</t>
  </si>
  <si>
    <t>MAB_3106c</t>
  </si>
  <si>
    <t>Bifunctional protein polyribonucleotide nucleotidyltransferase GpsI</t>
  </si>
  <si>
    <t>MAB_3107c</t>
  </si>
  <si>
    <t>Possible lipoprotein LppU</t>
  </si>
  <si>
    <t>MAB_3128c</t>
  </si>
  <si>
    <t>Possible DNA-damage-inducible protein F</t>
  </si>
  <si>
    <t>MAB_3129c</t>
  </si>
  <si>
    <t>Conserved hypothetical protein (putative phosphoesterase)</t>
  </si>
  <si>
    <t>MAB_3131c</t>
  </si>
  <si>
    <t>Translation initiation factor IF-2 (InfB)</t>
  </si>
  <si>
    <t>MAB_3132c</t>
  </si>
  <si>
    <t>MAB_3137</t>
  </si>
  <si>
    <t>MAB_3162c</t>
  </si>
  <si>
    <t>MAB_3196c</t>
  </si>
  <si>
    <t>30s ribosomal protein S2</t>
  </si>
  <si>
    <t>MAB_3223c</t>
  </si>
  <si>
    <t>Probable signal peptidase I LepB</t>
  </si>
  <si>
    <t>MAB_3224c</t>
  </si>
  <si>
    <t>50S ribosomal protein L19</t>
  </si>
  <si>
    <t>MAB_3225</t>
  </si>
  <si>
    <t>Putative lipoprotein LppW precursor</t>
  </si>
  <si>
    <t>MAB_3226c</t>
  </si>
  <si>
    <t>tRNA (guanine-N(1)-)-methyltransferase (TrmD)</t>
  </si>
  <si>
    <t>MAB_3266c</t>
  </si>
  <si>
    <t>MAB_3274</t>
  </si>
  <si>
    <t>MAB_3275</t>
  </si>
  <si>
    <t>MAB_3276</t>
  </si>
  <si>
    <t>MAB_3277c</t>
  </si>
  <si>
    <t>MAB_3280</t>
  </si>
  <si>
    <t>50S ribosomal protein L28</t>
  </si>
  <si>
    <t>MAB_3281</t>
  </si>
  <si>
    <t>Putative enoyl-CoA hydratase/isomerase</t>
  </si>
  <si>
    <t>MAB_3301</t>
  </si>
  <si>
    <t>MAB_3302</t>
  </si>
  <si>
    <t>Probable major facilitator superfamily</t>
  </si>
  <si>
    <t>MAB_3303c</t>
  </si>
  <si>
    <t>3-isopropylmalate dehydrogenase (Leu3)</t>
  </si>
  <si>
    <t>MAB_3314</t>
  </si>
  <si>
    <t>MAB_3315</t>
  </si>
  <si>
    <t>MAB_3316</t>
  </si>
  <si>
    <t>MAB_3323c</t>
  </si>
  <si>
    <t>Acetolactate synthase, large subunit (IlvB)</t>
  </si>
  <si>
    <t>MAB_3341c</t>
  </si>
  <si>
    <t>Glutamyl-tRNA(Gln) amidotransferase subunit A (GatA)</t>
  </si>
  <si>
    <t>MAB_3342c</t>
  </si>
  <si>
    <t>Glutamyl-tRNA(Gln) amidotransferase subunit C (GatC)</t>
  </si>
  <si>
    <t>MAB_3345c</t>
  </si>
  <si>
    <t>DNA ligase (polydeoxyribonucleotide synthase NAD+)</t>
  </si>
  <si>
    <t>MAB_3362c</t>
  </si>
  <si>
    <t>Electron transfer flavoprotein alpha-subunit FixB</t>
  </si>
  <si>
    <t>MAB_3367</t>
  </si>
  <si>
    <t>Putative fatty-acid-CoA ligase</t>
  </si>
  <si>
    <t>MAB_3376</t>
  </si>
  <si>
    <t>MAB_3379</t>
  </si>
  <si>
    <t>MAB_3393</t>
  </si>
  <si>
    <t>MAB_3394c</t>
  </si>
  <si>
    <t>MAB_3396</t>
  </si>
  <si>
    <t>Conserved hypthetical membrane protein</t>
  </si>
  <si>
    <t>MAB_3401</t>
  </si>
  <si>
    <t>MAB_3407</t>
  </si>
  <si>
    <t>MAB_3416</t>
  </si>
  <si>
    <t>Probable membrane transport protein</t>
  </si>
  <si>
    <t>MAB_3437c</t>
  </si>
  <si>
    <t>MAB_3440c</t>
  </si>
  <si>
    <t>MAB_3460c</t>
  </si>
  <si>
    <t>MAB_3462c</t>
  </si>
  <si>
    <t>MAB_3475c</t>
  </si>
  <si>
    <t>Putative cell division ATP-binding protein FtsE</t>
  </si>
  <si>
    <t>MAB_3497</t>
  </si>
  <si>
    <t>MAB_3504</t>
  </si>
  <si>
    <t>MAB_3505c</t>
  </si>
  <si>
    <t>MAB_3506c</t>
  </si>
  <si>
    <t>Possible transmembrane cation transporter</t>
  </si>
  <si>
    <t>MAB_3514c</t>
  </si>
  <si>
    <t>Probable ATP-dependent DNA helicase</t>
  </si>
  <si>
    <t>MAB_3515c</t>
  </si>
  <si>
    <t>MAB_3516c</t>
  </si>
  <si>
    <t>MAB_3517</t>
  </si>
  <si>
    <t>Putative hydrolase, alpha/beta fold LipV</t>
  </si>
  <si>
    <t>MAB_3519c</t>
  </si>
  <si>
    <t>MAB_3523c</t>
  </si>
  <si>
    <t>Probable integral membrane nitrite extrusion protein NarK3</t>
  </si>
  <si>
    <t>MAB_3532</t>
  </si>
  <si>
    <t>MAB_3538</t>
  </si>
  <si>
    <t>Conserved hypothetical protein (diacylglycerol kinase?)</t>
  </si>
  <si>
    <t>Probable two component sensor kinase</t>
  </si>
  <si>
    <t>MAB_3540c</t>
  </si>
  <si>
    <t>MAB_3554</t>
  </si>
  <si>
    <t>Probable ketopantoate reductase ApbA/PanE</t>
  </si>
  <si>
    <t>MAB_3585c</t>
  </si>
  <si>
    <t>MAB_3586c</t>
  </si>
  <si>
    <t>MAB_3587c</t>
  </si>
  <si>
    <t>MAB_3605</t>
  </si>
  <si>
    <t>MAB_3607</t>
  </si>
  <si>
    <t>2-phospho-L-lactate transferase</t>
  </si>
  <si>
    <t>MAB_3608</t>
  </si>
  <si>
    <t>F420-0:gamma-glutamyl ligase</t>
  </si>
  <si>
    <t>MAB_3644</t>
  </si>
  <si>
    <t>MAB_3674</t>
  </si>
  <si>
    <t>Probable succinate dehydrogenase, hydrophobic membrane anchor protein SdhD</t>
  </si>
  <si>
    <t>MAB_3675</t>
  </si>
  <si>
    <t>Probable succinate dehydrogenase, flavoprotein subunit SdhA</t>
  </si>
  <si>
    <t>MAB_3676</t>
  </si>
  <si>
    <t>Probable succinate dehydrogenase (iron-sulphur protein) SdhB</t>
  </si>
  <si>
    <t>MAB_3684c</t>
  </si>
  <si>
    <t>Putative exodeoxyribonuclease</t>
  </si>
  <si>
    <t>MAB_3687</t>
  </si>
  <si>
    <t>Probable o-acetylhomoserine sulfhydrylase MetC (homocysteine synthase)</t>
  </si>
  <si>
    <t>MAB_3697</t>
  </si>
  <si>
    <t>Putative epimerase/dehydratase</t>
  </si>
  <si>
    <t>MAB_3699c</t>
  </si>
  <si>
    <t>MAB_3704</t>
  </si>
  <si>
    <t>MAB_3705</t>
  </si>
  <si>
    <t>Putative TetR family regulatory protein</t>
  </si>
  <si>
    <t>MAB_3706</t>
  </si>
  <si>
    <t>MAB_3751c</t>
  </si>
  <si>
    <t>30S ribosomal protein S9</t>
  </si>
  <si>
    <t>MAB_3752c</t>
  </si>
  <si>
    <t>50S ribosomal protein L13</t>
  </si>
  <si>
    <t>MAB_3759c</t>
  </si>
  <si>
    <t>MAB_3765</t>
  </si>
  <si>
    <t>Probable cutinase cut3 precursor</t>
  </si>
  <si>
    <t>MAB_3768c</t>
  </si>
  <si>
    <t>tRNA pseudouridine synthase A</t>
  </si>
  <si>
    <t>MAB_3784c</t>
  </si>
  <si>
    <t>Preprotein translocase secY subunit</t>
  </si>
  <si>
    <t>MAB_3786c</t>
  </si>
  <si>
    <t>MAB_3793c</t>
  </si>
  <si>
    <t>50S ribosomal protein L15</t>
  </si>
  <si>
    <t>MAB_3794c</t>
  </si>
  <si>
    <t>50S ribosomal protein L30</t>
  </si>
  <si>
    <t>MAB_3795c</t>
  </si>
  <si>
    <t>30S ribosomal protein S5</t>
  </si>
  <si>
    <t>MAB_3796c</t>
  </si>
  <si>
    <t>50S ribosomal protein L18</t>
  </si>
  <si>
    <t>MAB_3797c</t>
  </si>
  <si>
    <t>50S ribosomal protein L6</t>
  </si>
  <si>
    <t>MAB_3798c</t>
  </si>
  <si>
    <t>30S ribosomal protein S8</t>
  </si>
  <si>
    <t>MAB_3801c</t>
  </si>
  <si>
    <t>MAB_3805c</t>
  </si>
  <si>
    <t>50S ribosomal protein L5</t>
  </si>
  <si>
    <t>MAB_3806c</t>
  </si>
  <si>
    <t>50S ribosomal protein L24</t>
  </si>
  <si>
    <t>MAB_3807c</t>
  </si>
  <si>
    <t>50S ribosomal protein L14</t>
  </si>
  <si>
    <t>MAB_3814c</t>
  </si>
  <si>
    <t>30S ribosomal protein S3</t>
  </si>
  <si>
    <t>MAB_3819c</t>
  </si>
  <si>
    <t>50S ribosomal protein L4</t>
  </si>
  <si>
    <t>MAB_3820c</t>
  </si>
  <si>
    <t>50S ribosomal protein L3</t>
  </si>
  <si>
    <t>MAB_3821c</t>
  </si>
  <si>
    <t>30S ribosomal protein S10</t>
  </si>
  <si>
    <t>MAB_3846</t>
  </si>
  <si>
    <t>MAB_3847</t>
  </si>
  <si>
    <t>MAB_3849c</t>
  </si>
  <si>
    <t>Elongation factor G (EF-G)</t>
  </si>
  <si>
    <t>MAB_3850c</t>
  </si>
  <si>
    <t>30S ribosomal protein S7</t>
  </si>
  <si>
    <t>MAB_3851c</t>
  </si>
  <si>
    <t>30S ribosomal protein S12</t>
  </si>
  <si>
    <t>MAB_3855c</t>
  </si>
  <si>
    <t>Putative lipoprotein LprC</t>
  </si>
  <si>
    <t>MAB_3857c</t>
  </si>
  <si>
    <t>Probable enoyl-coa hydratase/isomerase</t>
  </si>
  <si>
    <t>MAB_3858c</t>
  </si>
  <si>
    <t>MAB_3859c</t>
  </si>
  <si>
    <t>Possible enoyl-CoA hydratase/isomerase</t>
  </si>
  <si>
    <t>MAB_3860c</t>
  </si>
  <si>
    <t>MAB_3864c</t>
  </si>
  <si>
    <t>MAB_3868c</t>
  </si>
  <si>
    <t>DNA-directed RNA polymerase beta' chain</t>
  </si>
  <si>
    <t>MAB_3873c</t>
  </si>
  <si>
    <t>MAB_3882c</t>
  </si>
  <si>
    <t>Glycerol-3-phosphate dehydrogenase 1 GlpD1</t>
  </si>
  <si>
    <t>MAB_3883c</t>
  </si>
  <si>
    <t>MAB_3896c</t>
  </si>
  <si>
    <t>MAB_3897c</t>
  </si>
  <si>
    <t>MAB_3918c</t>
  </si>
  <si>
    <t>MAB_3919c</t>
  </si>
  <si>
    <t>MAB_3920c</t>
  </si>
  <si>
    <t>MAB_3921c</t>
  </si>
  <si>
    <t>MAB_3932c</t>
  </si>
  <si>
    <t>MAB_3975c</t>
  </si>
  <si>
    <t>Putative cytochrome C biogenesis protein CcdA</t>
  </si>
  <si>
    <t>MAB_3976c</t>
  </si>
  <si>
    <t>Possible thioredoxin</t>
  </si>
  <si>
    <t>MAB_3996</t>
  </si>
  <si>
    <t>MAB_4005c</t>
  </si>
  <si>
    <t>Probable pyrroline-5-carboxylate reductase ProC</t>
  </si>
  <si>
    <t>MAB_4015c</t>
  </si>
  <si>
    <t>MAB_4016c</t>
  </si>
  <si>
    <t>MAB_4018</t>
  </si>
  <si>
    <t>Similarity with UbiE/COQ5 methyltransferase</t>
  </si>
  <si>
    <t>MAB_4038c</t>
  </si>
  <si>
    <t>MAB_4039c</t>
  </si>
  <si>
    <t>MAB_4040c</t>
  </si>
  <si>
    <t>MAB_4041c</t>
  </si>
  <si>
    <t>MAB_4042c</t>
  </si>
  <si>
    <t>MAB_4043c</t>
  </si>
  <si>
    <t>MAB_4044c</t>
  </si>
  <si>
    <t>Putative hydrolase/esterase/lipase</t>
  </si>
  <si>
    <t>MAB_4061c</t>
  </si>
  <si>
    <t>MAB_4066c</t>
  </si>
  <si>
    <t>UDP-N-acetylenolpyruvoylglucosamine reductase MurB</t>
  </si>
  <si>
    <t>MAB_4125</t>
  </si>
  <si>
    <t>Putative nitrilotriacetate monooxygenase</t>
  </si>
  <si>
    <t>MAB_4138c</t>
  </si>
  <si>
    <t>Putative major facilitator superfamily protein</t>
  </si>
  <si>
    <t>MAB_4149c</t>
  </si>
  <si>
    <t>Hypothetical MCE-family protein LprN</t>
  </si>
  <si>
    <t>MAB_4150c</t>
  </si>
  <si>
    <t>Hypothetical MCE-family protein</t>
  </si>
  <si>
    <t>MAB_4152c</t>
  </si>
  <si>
    <t>MAB_4153c</t>
  </si>
  <si>
    <t>MAB_4154c</t>
  </si>
  <si>
    <t>MAB_4176c</t>
  </si>
  <si>
    <t>MAB_4177c</t>
  </si>
  <si>
    <t>MAB_4178c</t>
  </si>
  <si>
    <t>Probable Short-chain dehydrogenase/reductase</t>
  </si>
  <si>
    <t>MAB_4179c</t>
  </si>
  <si>
    <t>MAB_4180</t>
  </si>
  <si>
    <t>MAB_4181</t>
  </si>
  <si>
    <t>Sulfate adenylate transferase, subunit 2 (CysD)</t>
  </si>
  <si>
    <t>MAB_4182</t>
  </si>
  <si>
    <t>adenylyl-sulfate kinase</t>
  </si>
  <si>
    <t>MAB_4183c</t>
  </si>
  <si>
    <t>Possible carboxylate-amine ligase</t>
  </si>
  <si>
    <t>MAB_4242c</t>
  </si>
  <si>
    <t>Probable O-succinylhomoserine sulfhydrylase MetZ</t>
  </si>
  <si>
    <t>MAB_4259c</t>
  </si>
  <si>
    <t>MAB_4263</t>
  </si>
  <si>
    <t>MAB_4264c</t>
  </si>
  <si>
    <t>MAB_4265c</t>
  </si>
  <si>
    <t>Chaperone ClpB</t>
  </si>
  <si>
    <t>MAB_4269</t>
  </si>
  <si>
    <t>MAB_4270c</t>
  </si>
  <si>
    <t>Probable heat shock protein transcriptional regulator HspR</t>
  </si>
  <si>
    <t>MAB_4271c</t>
  </si>
  <si>
    <t>Chaperone protein DnaJ</t>
  </si>
  <si>
    <t>MAB_4273c</t>
  </si>
  <si>
    <t>Chaperone protein DnaK (Hsp 70)</t>
  </si>
  <si>
    <t>MAB_4275c</t>
  </si>
  <si>
    <t>Conserved hypothetical protein (Mercury resistance transport protein?)</t>
  </si>
  <si>
    <t>MAB_4294</t>
  </si>
  <si>
    <t>Probable aspartate aminotransferase AspC</t>
  </si>
  <si>
    <t>MAB_4328c</t>
  </si>
  <si>
    <t>MAB_4329c</t>
  </si>
  <si>
    <t>MAB_4400c</t>
  </si>
  <si>
    <t>MAB_4402</t>
  </si>
  <si>
    <t>Heat shock protein Hsp20</t>
  </si>
  <si>
    <t>MAB_4403c</t>
  </si>
  <si>
    <t>Probable acyl-[acyl-carrier protein] desaturase</t>
  </si>
  <si>
    <t>MAB_4406</t>
  </si>
  <si>
    <t>Isochorismatase/Phenazine biosynthesis protein PhzD</t>
  </si>
  <si>
    <t>MAB_4436c</t>
  </si>
  <si>
    <t>MAB_4455c</t>
  </si>
  <si>
    <t>Probable acyl-CoA synthetase FadD</t>
  </si>
  <si>
    <t>MAB_4474</t>
  </si>
  <si>
    <t>MAB_4475</t>
  </si>
  <si>
    <t>MAB_4476c</t>
  </si>
  <si>
    <t>MAB_4477c</t>
  </si>
  <si>
    <t>MAB_4480c</t>
  </si>
  <si>
    <t>MAB_4510c</t>
  </si>
  <si>
    <t>MAB_4511c</t>
  </si>
  <si>
    <t>MAB_4513c</t>
  </si>
  <si>
    <t>MAB_4526</t>
  </si>
  <si>
    <t>MAB_4535c</t>
  </si>
  <si>
    <t>MAB_4547</t>
  </si>
  <si>
    <t>MAB_4550c</t>
  </si>
  <si>
    <t>MAB_4553</t>
  </si>
  <si>
    <t>Probable alternative RNA polymerase sigma factor SigG</t>
  </si>
  <si>
    <t>MAB_4557c</t>
  </si>
  <si>
    <t>LemA family protein</t>
  </si>
  <si>
    <t>MAB_4570c</t>
  </si>
  <si>
    <t>MAB_4571</t>
  </si>
  <si>
    <t>Possible GntR transcriptional regulatory protein</t>
  </si>
  <si>
    <t>Probable transcriptional regulator protein</t>
  </si>
  <si>
    <t>MAB_4616c</t>
  </si>
  <si>
    <t>MAB_4620c</t>
  </si>
  <si>
    <t>MAB_4625</t>
  </si>
  <si>
    <t>MAB_4626c</t>
  </si>
  <si>
    <t>MAB_4635</t>
  </si>
  <si>
    <t>Probable NADH:flavin oxidoreductase/NADH oxidase</t>
  </si>
  <si>
    <t>MAB_4636</t>
  </si>
  <si>
    <t>MAB_4640c</t>
  </si>
  <si>
    <t>Dihydroxy-acid dehydratase (IlvD)</t>
  </si>
  <si>
    <t>MAB_4641</t>
  </si>
  <si>
    <t>Putative DNA-binding protein</t>
  </si>
  <si>
    <t>MAB_4642c</t>
  </si>
  <si>
    <t>Conserved hypothetical protein (putative alanine racemase)</t>
  </si>
  <si>
    <t>MAB_4643c</t>
  </si>
  <si>
    <t>MAB_4644c</t>
  </si>
  <si>
    <t>MAB_4646</t>
  </si>
  <si>
    <t>MAB_4647</t>
  </si>
  <si>
    <t>MAB_4648</t>
  </si>
  <si>
    <t>MAB_4655</t>
  </si>
  <si>
    <t>Conserved hypothetical protein (metallophosphoesterase-like)</t>
  </si>
  <si>
    <t>MAB_4656</t>
  </si>
  <si>
    <t>MAB_4680c</t>
  </si>
  <si>
    <t>MAB_4684</t>
  </si>
  <si>
    <t>MAB_4686</t>
  </si>
  <si>
    <t>Possible glycosyl transferase</t>
  </si>
  <si>
    <t>MAB_4693</t>
  </si>
  <si>
    <t>MAB_4694c</t>
  </si>
  <si>
    <t>Glycosyltransferase</t>
  </si>
  <si>
    <t>MAB_4695c</t>
  </si>
  <si>
    <t>Putative glycosyltransferase/rhamnosyltransferase</t>
  </si>
  <si>
    <t>MAB_4697</t>
  </si>
  <si>
    <t>MAB_4703c</t>
  </si>
  <si>
    <t>MAB_4727c</t>
  </si>
  <si>
    <t>MAB_4729c</t>
  </si>
  <si>
    <t>Putative Na+-dependent transporter</t>
  </si>
  <si>
    <t>MAB_4750</t>
  </si>
  <si>
    <t>MAB_4751</t>
  </si>
  <si>
    <t>Conserved hypothetical protein (patatin-like)</t>
  </si>
  <si>
    <t>MAB_4763c</t>
  </si>
  <si>
    <t>MAB_4765</t>
  </si>
  <si>
    <t>MAB_4777c</t>
  </si>
  <si>
    <t>Possible cellulase CelA (endoglucanase)</t>
  </si>
  <si>
    <t>MAB_4780</t>
  </si>
  <si>
    <t>(R)-hydratase</t>
  </si>
  <si>
    <t>MAB_4785</t>
  </si>
  <si>
    <t>MAB_4787c</t>
  </si>
  <si>
    <t>Hypothetical regulatory protein, TetR family</t>
  </si>
  <si>
    <t>MAB_4811c</t>
  </si>
  <si>
    <t>Resolvase</t>
  </si>
  <si>
    <t>MAB_4812c</t>
  </si>
  <si>
    <t>MAB_4906</t>
  </si>
  <si>
    <t>Putative transcriptional regulator, PadR family</t>
  </si>
  <si>
    <t>MAB_4907</t>
  </si>
  <si>
    <t>Myo-inositol-1-phosphate synthase</t>
  </si>
  <si>
    <t>MAB_4943c</t>
  </si>
  <si>
    <t>MAB_4944c</t>
  </si>
  <si>
    <t>Putative cytochrome P450</t>
  </si>
  <si>
    <t>MAB_4945c</t>
  </si>
  <si>
    <t>MAB_4950c</t>
  </si>
  <si>
    <t>Putative chromosome partitioning protein/ cobyrinic acid a,c-diamide synthase</t>
  </si>
  <si>
    <t>MAB_4953c</t>
  </si>
  <si>
    <t>Membrane protein OxaA</t>
  </si>
  <si>
    <t>MAB_4954c</t>
  </si>
  <si>
    <t>Ribonuclease P protein component</t>
  </si>
  <si>
    <t>MAB_t5032</t>
  </si>
  <si>
    <t>MAB_0014</t>
  </si>
  <si>
    <t>MAB_0015</t>
  </si>
  <si>
    <t>MAB_0016</t>
  </si>
  <si>
    <t>MAB_0024c</t>
  </si>
  <si>
    <t>MAB_0048</t>
  </si>
  <si>
    <t>Probable PE family protein</t>
  </si>
  <si>
    <t>MAB_0060</t>
  </si>
  <si>
    <t>Possible nitrate/nitrite response transcriptional regulatory protein NarL (LuxR family)</t>
  </si>
  <si>
    <t>MAB_0094c</t>
  </si>
  <si>
    <t>Probable methionine aminopeptidase, type I (MAP)</t>
  </si>
  <si>
    <t>MAB_0095</t>
  </si>
  <si>
    <t>Hypothetical helix-turn-helix domain protein</t>
  </si>
  <si>
    <t>MAB_0117c</t>
  </si>
  <si>
    <t>MAB_0120</t>
  </si>
  <si>
    <t>Probable peptide methionine sulfoxide reductase</t>
  </si>
  <si>
    <t>MAB_0127c</t>
  </si>
  <si>
    <t>Possible bacterioferritin BfrB</t>
  </si>
  <si>
    <t>MAB_0131c</t>
  </si>
  <si>
    <t>MAB_0134c</t>
  </si>
  <si>
    <t>Probable pyruvate dehydrogenase</t>
  </si>
  <si>
    <t>MAB_0145c</t>
  </si>
  <si>
    <t>MAB_0159</t>
  </si>
  <si>
    <t>Hypothetical 2-nitropropane dioxygenase</t>
  </si>
  <si>
    <t>MAB_0195c</t>
  </si>
  <si>
    <t>Putative hydrolase, alpha/beta hydrolase fold</t>
  </si>
  <si>
    <t>MAB_0207c</t>
  </si>
  <si>
    <t>Probable quinone oxidoreductase</t>
  </si>
  <si>
    <t>MAB_0218c</t>
  </si>
  <si>
    <t>MAB_0274c</t>
  </si>
  <si>
    <t>MAB_0276</t>
  </si>
  <si>
    <t>MAB_0278c</t>
  </si>
  <si>
    <t>Putative glutamyl-tRNA synthetase or glutamyl-Q tRNA(Asp) synthetase</t>
  </si>
  <si>
    <t>MAB_0279c</t>
  </si>
  <si>
    <t>Probable DNA ligase LigC</t>
  </si>
  <si>
    <t>MAB_0294</t>
  </si>
  <si>
    <t>Putative carboxylesterase, type B</t>
  </si>
  <si>
    <t>MAB_0299</t>
  </si>
  <si>
    <t>Putative amidohydrolase (aminocarboxymuconate-semialdehyde decarboxylase)</t>
  </si>
  <si>
    <t>MAB_0307c</t>
  </si>
  <si>
    <t>MAB_0310c</t>
  </si>
  <si>
    <t>Putative cyclopropane-fatty-acyl-phospholipid synthase</t>
  </si>
  <si>
    <t>MAB_0311c</t>
  </si>
  <si>
    <t>MAB_0312c</t>
  </si>
  <si>
    <t>Enolase (Eno)</t>
  </si>
  <si>
    <t>MAB_0314c</t>
  </si>
  <si>
    <t>Possible transcriptional regulator, TetR family</t>
  </si>
  <si>
    <t>MAB_0324c</t>
  </si>
  <si>
    <t>Putative Mur ligase family protein</t>
  </si>
  <si>
    <t>MAB_0325c</t>
  </si>
  <si>
    <t>MAB_0336</t>
  </si>
  <si>
    <t>50S ribosomal protein L31 type B</t>
  </si>
  <si>
    <t>MAB_0351</t>
  </si>
  <si>
    <t>Catalase</t>
  </si>
  <si>
    <t>MAB_0374c</t>
  </si>
  <si>
    <t>MAB_0386c</t>
  </si>
  <si>
    <t>MAB_0397c</t>
  </si>
  <si>
    <t>MAB_0402</t>
  </si>
  <si>
    <t>MAB_0407c</t>
  </si>
  <si>
    <t>Conserved hypothetical protein (metallophospho esterase?)</t>
  </si>
  <si>
    <t>MAB_0430</t>
  </si>
  <si>
    <t>MAB_0431c</t>
  </si>
  <si>
    <t>MAB_0438c</t>
  </si>
  <si>
    <t>MAB_0439</t>
  </si>
  <si>
    <t>MAB_0446c</t>
  </si>
  <si>
    <t>MAB_0462c</t>
  </si>
  <si>
    <t>MAB_0464</t>
  </si>
  <si>
    <t>MAB_0479</t>
  </si>
  <si>
    <t>Putative regulatory protein, MarR</t>
  </si>
  <si>
    <t>MAB_0501c</t>
  </si>
  <si>
    <t>Probable peptidase S15</t>
  </si>
  <si>
    <t>MAB_0507</t>
  </si>
  <si>
    <t>MAB_0522c</t>
  </si>
  <si>
    <t>MAB_0550</t>
  </si>
  <si>
    <t>MAB_0553c</t>
  </si>
  <si>
    <t>Conserved hypothetical protein (antibiotic biosynthesis monooxygenase?)</t>
  </si>
  <si>
    <t>MAB_0585</t>
  </si>
  <si>
    <t>Possible 2,3-dihydroxybiphenyl 1,2-dioxygenase</t>
  </si>
  <si>
    <t>MAB_0586</t>
  </si>
  <si>
    <t>MAB_0589</t>
  </si>
  <si>
    <t>Probable aquaporin Z</t>
  </si>
  <si>
    <t>MAB_0592c</t>
  </si>
  <si>
    <t>MAB_0601</t>
  </si>
  <si>
    <t>MAB_0606c</t>
  </si>
  <si>
    <t>Probable enoyl-CoA hydratase EchA</t>
  </si>
  <si>
    <t>MAB_0628</t>
  </si>
  <si>
    <t>MAB_0629</t>
  </si>
  <si>
    <t>MAB_0630</t>
  </si>
  <si>
    <t>MAB_0641</t>
  </si>
  <si>
    <t>Putative HAD-superfamily hydrolase</t>
  </si>
  <si>
    <t>MAB_0644c</t>
  </si>
  <si>
    <t>MAB_0672c</t>
  </si>
  <si>
    <t>MAB_0693</t>
  </si>
  <si>
    <t>Probable glutathione peroxidase</t>
  </si>
  <si>
    <t>MAB_0703c</t>
  </si>
  <si>
    <t>MAB_0711</t>
  </si>
  <si>
    <t>MAB_0713</t>
  </si>
  <si>
    <t>Probable amidophosphoribosyltransferase PurF</t>
  </si>
  <si>
    <t>MAB_0729c</t>
  </si>
  <si>
    <t>MAB_0730c</t>
  </si>
  <si>
    <t>Conserved hypothetical protein (glycine cleavage T-protein aminomethyl transferase?)</t>
  </si>
  <si>
    <t>MAB_0742c</t>
  </si>
  <si>
    <t>Probable thioredoxin ThiX</t>
  </si>
  <si>
    <t>MAB_0745</t>
  </si>
  <si>
    <t>MAB_0750</t>
  </si>
  <si>
    <t>MAB_0751c</t>
  </si>
  <si>
    <t>Phosphate transport system protein PhoU</t>
  </si>
  <si>
    <t>MAB_0755c</t>
  </si>
  <si>
    <t>MAB_0768</t>
  </si>
  <si>
    <t>MAB_0769c</t>
  </si>
  <si>
    <t>Hypothetical transcriptional regulator</t>
  </si>
  <si>
    <t>MAB_0773</t>
  </si>
  <si>
    <t>MAB_0782</t>
  </si>
  <si>
    <t>MAB_0785</t>
  </si>
  <si>
    <t>MAB_0795</t>
  </si>
  <si>
    <t>MAB_0796c</t>
  </si>
  <si>
    <t>MAB_0799c</t>
  </si>
  <si>
    <t>MAB_0836c</t>
  </si>
  <si>
    <t>MAB_0841</t>
  </si>
  <si>
    <t>MAB_0868c</t>
  </si>
  <si>
    <t>MAB_0870c</t>
  </si>
  <si>
    <t>Putative molybdenum cofactor biosynthesis protein D2 (MoaD2) / thiamineS</t>
  </si>
  <si>
    <t>MAB_0871c</t>
  </si>
  <si>
    <t>Putative molybdenum cofactor biosynthesis protein A2</t>
  </si>
  <si>
    <t>MAB_0885c</t>
  </si>
  <si>
    <t>Hypothetical lipoprotein lpqH precursor</t>
  </si>
  <si>
    <t>MAB_0929</t>
  </si>
  <si>
    <t>MAB_0942</t>
  </si>
  <si>
    <t>MAB_0943</t>
  </si>
  <si>
    <t>MAB_0959</t>
  </si>
  <si>
    <t>MAB_0960</t>
  </si>
  <si>
    <t>MAB_0961c</t>
  </si>
  <si>
    <t>MAB_0967</t>
  </si>
  <si>
    <t>MAB_0968c</t>
  </si>
  <si>
    <t>Luciferase-like hypothetical protein</t>
  </si>
  <si>
    <t>MAB_0993c</t>
  </si>
  <si>
    <t>MAB_0997c</t>
  </si>
  <si>
    <t>MAB_0999</t>
  </si>
  <si>
    <t>Putative NAD-dependent formate dehydrogenase</t>
  </si>
  <si>
    <t>MAB_1000</t>
  </si>
  <si>
    <t>MAB_1001</t>
  </si>
  <si>
    <t>MAB_1002</t>
  </si>
  <si>
    <t>Putative acetyl-CoA C-acyltransferase (thiolase)</t>
  </si>
  <si>
    <t>MAB_1003c</t>
  </si>
  <si>
    <t>MAB_1005c</t>
  </si>
  <si>
    <t>Putative MCE family protein</t>
  </si>
  <si>
    <t>MAB_1006c</t>
  </si>
  <si>
    <t>MAB_1007c</t>
  </si>
  <si>
    <t>MAB_1008c</t>
  </si>
  <si>
    <t>MAB_1009c</t>
  </si>
  <si>
    <t>MAB_1010c</t>
  </si>
  <si>
    <t>MAB_1024</t>
  </si>
  <si>
    <t>MAB_1027</t>
  </si>
  <si>
    <t>MAB_1030</t>
  </si>
  <si>
    <t>MAB_1032c</t>
  </si>
  <si>
    <t>Conserved hypothetical protein (Ku70/Ku80 beta-barrel domain protein?)</t>
  </si>
  <si>
    <t>MAB_1040</t>
  </si>
  <si>
    <t>MAB_1049</t>
  </si>
  <si>
    <t>Putative transcription regulator protein</t>
  </si>
  <si>
    <t>MAB_1050c</t>
  </si>
  <si>
    <t>Putative methionine sulfoxide reductase</t>
  </si>
  <si>
    <t>MAB_1051c</t>
  </si>
  <si>
    <t>Probable glucose-6-phosphate isomerase (PGI)</t>
  </si>
  <si>
    <t>MAB_1068c</t>
  </si>
  <si>
    <t>MAB_1107c</t>
  </si>
  <si>
    <t>MAB_1112c</t>
  </si>
  <si>
    <t>Putative quinone oxidoreductase</t>
  </si>
  <si>
    <t>MAB_1113c</t>
  </si>
  <si>
    <t>Conserved hypothetical protein (Pyridoxamine 5'-phosphate oxidase-related, FMN-binding?)</t>
  </si>
  <si>
    <t>MAB_1117c</t>
  </si>
  <si>
    <t>MAB_1118c</t>
  </si>
  <si>
    <t>MAB_1138c</t>
  </si>
  <si>
    <t>MAB_1146</t>
  </si>
  <si>
    <t>MAB_1151</t>
  </si>
  <si>
    <t>MAB_1153</t>
  </si>
  <si>
    <t>MAB_1154</t>
  </si>
  <si>
    <t>MAB_1161c</t>
  </si>
  <si>
    <t>Conserved hypothetical protein (Tat-translocated enzyme Dyp-type peroxidase precursor?)</t>
  </si>
  <si>
    <t>MAB_1172c</t>
  </si>
  <si>
    <t>MAB_1173c</t>
  </si>
  <si>
    <t>MAB_1176c</t>
  </si>
  <si>
    <t>MAB_1177</t>
  </si>
  <si>
    <t>MAB_1181c</t>
  </si>
  <si>
    <t>Putative lipoprotein LpqV precursor</t>
  </si>
  <si>
    <t>MAB_1194</t>
  </si>
  <si>
    <t>Putative lipase LipU</t>
  </si>
  <si>
    <t>MAB_1201c</t>
  </si>
  <si>
    <t>Hypothetical transcription elongation factor GreA</t>
  </si>
  <si>
    <t>MAB_1232c</t>
  </si>
  <si>
    <t>Probable cholesterol oxidase ChoD</t>
  </si>
  <si>
    <t>MAB_1256c</t>
  </si>
  <si>
    <t>MAB_1257</t>
  </si>
  <si>
    <t>4-hydroxy-3-methylbut-2-enyl diphosphate reductase</t>
  </si>
  <si>
    <t>MAB_1268c</t>
  </si>
  <si>
    <t>MAB_1290c</t>
  </si>
  <si>
    <t>2-Cys peroxiredoxin</t>
  </si>
  <si>
    <t>MAB_1291</t>
  </si>
  <si>
    <t>MAB_1292c</t>
  </si>
  <si>
    <t>Probable O-methyltransferase OMT</t>
  </si>
  <si>
    <t>MAB_1303c</t>
  </si>
  <si>
    <t>MAB_1312</t>
  </si>
  <si>
    <t>Beta-lactamase-like</t>
  </si>
  <si>
    <t>MAB_1313</t>
  </si>
  <si>
    <t>Probable transcriptional regulator, AraC family</t>
  </si>
  <si>
    <t>MAB_1317</t>
  </si>
  <si>
    <t>MAB_1322</t>
  </si>
  <si>
    <t>MAB_1347c</t>
  </si>
  <si>
    <t>MAB_1352</t>
  </si>
  <si>
    <t>Probable glucose-1-phosphate adenylyltransferase</t>
  </si>
  <si>
    <t>MAB_1361c</t>
  </si>
  <si>
    <t>Probable O-methyltransferase</t>
  </si>
  <si>
    <t>MAB_1362</t>
  </si>
  <si>
    <t>Probable alternative RNA polymerase sigma factor</t>
  </si>
  <si>
    <t>MAB_1363</t>
  </si>
  <si>
    <t>MAB_1411</t>
  </si>
  <si>
    <t>Putative mechanosensitive ion channel</t>
  </si>
  <si>
    <t>MAB_1412</t>
  </si>
  <si>
    <t>MAB_1413</t>
  </si>
  <si>
    <t>MAB_1419c</t>
  </si>
  <si>
    <t>Putative phosphoglycerate/bisphosphoglycerate mutase</t>
  </si>
  <si>
    <t>MAB_1427c</t>
  </si>
  <si>
    <t>MAB_1432</t>
  </si>
  <si>
    <t>MAB_1439c</t>
  </si>
  <si>
    <t>MAB_1440c</t>
  </si>
  <si>
    <t>Probable UDP-N-acetylglucosamine 1-carboxyvinyltransferase MurA</t>
  </si>
  <si>
    <t>MAB_1457</t>
  </si>
  <si>
    <t>MAB_1462c</t>
  </si>
  <si>
    <t>Conserved hypothetical protein (Glyoxalase/ Bleomycin resistance protein?)</t>
  </si>
  <si>
    <t>MAB_1472c</t>
  </si>
  <si>
    <t>Putative nicotinamidase/pyrazinamidase</t>
  </si>
  <si>
    <t>MAB_1473c</t>
  </si>
  <si>
    <t>MAB_1474c</t>
  </si>
  <si>
    <t>Probable nicotinate phosphoribosyltransferase</t>
  </si>
  <si>
    <t>MAB_1475</t>
  </si>
  <si>
    <t>Probable ATP-dependent Clp protease adaptor protein ClpS</t>
  </si>
  <si>
    <t>MAB_1489</t>
  </si>
  <si>
    <t>Probable acyl-CoA ligase FadD</t>
  </si>
  <si>
    <t>MAB_1505</t>
  </si>
  <si>
    <t>MAB_1506c</t>
  </si>
  <si>
    <t>MAB_1509</t>
  </si>
  <si>
    <t>MAB_1519</t>
  </si>
  <si>
    <t>MAB_1529c</t>
  </si>
  <si>
    <t>MAB_1537c</t>
  </si>
  <si>
    <t>MAB_1539c</t>
  </si>
  <si>
    <t>MAB_1540</t>
  </si>
  <si>
    <t>MAB_1541</t>
  </si>
  <si>
    <t>MAB_1542c</t>
  </si>
  <si>
    <t>Probable amino acid permease</t>
  </si>
  <si>
    <t>MAB_1543</t>
  </si>
  <si>
    <t>MAB_1544c</t>
  </si>
  <si>
    <t>MAB_1553c</t>
  </si>
  <si>
    <t>MAB_1556</t>
  </si>
  <si>
    <t>MAB_1561</t>
  </si>
  <si>
    <t>Probable NAD-dependent glutamate dehydrogenase</t>
  </si>
  <si>
    <t>MAB_1567</t>
  </si>
  <si>
    <t>Probable HNH endonuclease precursor</t>
  </si>
  <si>
    <t>MAB_1593c</t>
  </si>
  <si>
    <t>Probable formate dehydrogenase, A chain</t>
  </si>
  <si>
    <t>MAB_1609c</t>
  </si>
  <si>
    <t>MAB_1631c</t>
  </si>
  <si>
    <t>MAB_1632c</t>
  </si>
  <si>
    <t>MAB_1638</t>
  </si>
  <si>
    <t>MAB_1639c</t>
  </si>
  <si>
    <t>MAB_1641</t>
  </si>
  <si>
    <t>MAB_1644</t>
  </si>
  <si>
    <t>MAB_1646c</t>
  </si>
  <si>
    <t>Probable monooxygenase, FAD-binding</t>
  </si>
  <si>
    <t>MAB_1664c</t>
  </si>
  <si>
    <t>MAB_1665</t>
  </si>
  <si>
    <t>Heat-inducible transcription repressor HrcA</t>
  </si>
  <si>
    <t>MAB_1679c</t>
  </si>
  <si>
    <t>Probable ArsR-family transcriptional regulator</t>
  </si>
  <si>
    <t>MAB_1704c</t>
  </si>
  <si>
    <t>1-aminocyclopropane-1-carboxylate deaminase</t>
  </si>
  <si>
    <t>MAB_1710c</t>
  </si>
  <si>
    <t>Conserved hypothetical protein (OsmC-like protein)</t>
  </si>
  <si>
    <t>MAB_1711c</t>
  </si>
  <si>
    <t>MAB_1838</t>
  </si>
  <si>
    <t>Endonuclease</t>
  </si>
  <si>
    <t>MAB_1843</t>
  </si>
  <si>
    <t>Probable D-alanyl-D-alanine dipeptidase</t>
  </si>
  <si>
    <t>MAB_1845c</t>
  </si>
  <si>
    <t>MAB_1848</t>
  </si>
  <si>
    <t>MAB_1854c</t>
  </si>
  <si>
    <t>Glycogen phosphorylase</t>
  </si>
  <si>
    <t>MAB_1882c</t>
  </si>
  <si>
    <t>MAB_1883c</t>
  </si>
  <si>
    <t>Conserved hypothetical protein (lipoprotein?)</t>
  </si>
  <si>
    <t>MAB_1907</t>
  </si>
  <si>
    <t>MAB_1911c</t>
  </si>
  <si>
    <t>MAB_1912c</t>
  </si>
  <si>
    <t>MAB_1913</t>
  </si>
  <si>
    <t>Conserved hypothetical protein (ribonuclease?)</t>
  </si>
  <si>
    <t>MAB_1917</t>
  </si>
  <si>
    <t>MAB_1932c</t>
  </si>
  <si>
    <t>Probable chaperone protein HchA (Hsp31)</t>
  </si>
  <si>
    <t>MAB_1934</t>
  </si>
  <si>
    <t>MAB_1936</t>
  </si>
  <si>
    <t>MAB_1937</t>
  </si>
  <si>
    <t>Putative peptide monooxygenase</t>
  </si>
  <si>
    <t>MAB_1940c</t>
  </si>
  <si>
    <t>MAB_1942c</t>
  </si>
  <si>
    <t>Probable lipoic acid synthetase LipA</t>
  </si>
  <si>
    <t>MAB_1943c</t>
  </si>
  <si>
    <t>Probable lipoyltransferase LipB</t>
  </si>
  <si>
    <t>MAB_1946</t>
  </si>
  <si>
    <t>MAB_1957</t>
  </si>
  <si>
    <t>MAB_1965c</t>
  </si>
  <si>
    <t>Conserved hypothetical protein (pyridoxamine 5'-phosphate oxidase?)</t>
  </si>
  <si>
    <t>MAB_1984</t>
  </si>
  <si>
    <t>Probable 1-acylglycerol-3-phosphate O-acyltransferase</t>
  </si>
  <si>
    <t>MAB_1990</t>
  </si>
  <si>
    <t>MAB_1996</t>
  </si>
  <si>
    <t>MAB_1997</t>
  </si>
  <si>
    <t>Protein MraZ</t>
  </si>
  <si>
    <t>MAB_1999</t>
  </si>
  <si>
    <t>MAB_2016</t>
  </si>
  <si>
    <t>MAB_2023c</t>
  </si>
  <si>
    <t>Putative LacI-family transcriptional regulator</t>
  </si>
  <si>
    <t>MAB_2037</t>
  </si>
  <si>
    <t>Putative membrane protein MmpL</t>
  </si>
  <si>
    <t>MAB_2038</t>
  </si>
  <si>
    <t>Putative transport protein</t>
  </si>
  <si>
    <t>MAB_2039</t>
  </si>
  <si>
    <t>Probable lipase LipH (carboxylesterase)</t>
  </si>
  <si>
    <t>MAB_2043</t>
  </si>
  <si>
    <t>MAB_2068c</t>
  </si>
  <si>
    <t>MAB_2097c</t>
  </si>
  <si>
    <t>MAB_2119c</t>
  </si>
  <si>
    <t>Putative polyketide synthase MbtD</t>
  </si>
  <si>
    <t>MAB_2121c</t>
  </si>
  <si>
    <t>Putative phenyloxazoline synthase MbtB/ thioesterase</t>
  </si>
  <si>
    <t>MAB_2125c</t>
  </si>
  <si>
    <t>MAB_2129</t>
  </si>
  <si>
    <t>5-methyltetrahydrofolate--homocysteine methyltransferase MetH</t>
  </si>
  <si>
    <t>MAB_2130</t>
  </si>
  <si>
    <t>Putative hydrolase</t>
  </si>
  <si>
    <t>Probable response regulator</t>
  </si>
  <si>
    <t>MAB_2133</t>
  </si>
  <si>
    <t>MAB_2134</t>
  </si>
  <si>
    <t>NADH-quinone oxidoreductase, A subunit NuoA</t>
  </si>
  <si>
    <t>MAB_2135</t>
  </si>
  <si>
    <t>NADH-quinone oxidoreductase, B subunit NuoB</t>
  </si>
  <si>
    <t>MAB_2149</t>
  </si>
  <si>
    <t>MAB_2164</t>
  </si>
  <si>
    <t>MAB_2165</t>
  </si>
  <si>
    <t>Probable acetolactate synthase, large subunit</t>
  </si>
  <si>
    <t>MAB_2166</t>
  </si>
  <si>
    <t>MAB_2167</t>
  </si>
  <si>
    <t>Putative 3-oxoacyl-ACP synthase III</t>
  </si>
  <si>
    <t>MAB_2168</t>
  </si>
  <si>
    <t>MAB_2169c</t>
  </si>
  <si>
    <t>MAB_2171</t>
  </si>
  <si>
    <t>MAB_2187</t>
  </si>
  <si>
    <t>Sec-independent protein translocase protein TatA/E</t>
  </si>
  <si>
    <t>MAB_2188</t>
  </si>
  <si>
    <t>Sec-independent protein translocase protein TatC homolog</t>
  </si>
  <si>
    <t>MAB_2192</t>
  </si>
  <si>
    <t>Probable dipeptidase PepE</t>
  </si>
  <si>
    <t>MAB_2195</t>
  </si>
  <si>
    <t>Probable precorrin-6Y C5,15-methyltransferase CobL</t>
  </si>
  <si>
    <t>MAB_2208c</t>
  </si>
  <si>
    <t>MAB_2209c</t>
  </si>
  <si>
    <t>MAB_2210c</t>
  </si>
  <si>
    <t>MAB_2212</t>
  </si>
  <si>
    <t>MAB_2213</t>
  </si>
  <si>
    <t>Putative thioesterase</t>
  </si>
  <si>
    <t>MAB_2214c</t>
  </si>
  <si>
    <t>MAB_2220c</t>
  </si>
  <si>
    <t>MAB_2221</t>
  </si>
  <si>
    <t>Putative pyridoxamine 5'-phosphate oxidase-related protein</t>
  </si>
  <si>
    <t>MAB_2246</t>
  </si>
  <si>
    <t>Possible thiol-specific antioxidant related protein/Peroxidoxin BcpB</t>
  </si>
  <si>
    <t>MAB_2247c</t>
  </si>
  <si>
    <t>2,3-dihydroxybenzoate-AMP ligase</t>
  </si>
  <si>
    <t>MAB_2262c</t>
  </si>
  <si>
    <t>MAB_2268c</t>
  </si>
  <si>
    <t>MAB_2269c</t>
  </si>
  <si>
    <t>Putative transcriptional regulator, MerR family</t>
  </si>
  <si>
    <t>MAB_2272c</t>
  </si>
  <si>
    <t>Putative transcriptional regulator, GntR</t>
  </si>
  <si>
    <t>MAB_2283</t>
  </si>
  <si>
    <t>MAB_2290</t>
  </si>
  <si>
    <t>Probable transcriptional regulator, TetR</t>
  </si>
  <si>
    <t>MAB_2294c</t>
  </si>
  <si>
    <t>MAB_2304c</t>
  </si>
  <si>
    <t>MAB_2305c</t>
  </si>
  <si>
    <t>MAB_2311</t>
  </si>
  <si>
    <t>Probable peptidase</t>
  </si>
  <si>
    <t>MAB_2332c</t>
  </si>
  <si>
    <t>Putative methylated-DNA:protein-cysteine methyltransferase</t>
  </si>
  <si>
    <t>MAB_2333c</t>
  </si>
  <si>
    <t>Putative 3-methyladenine DNA glycosylase AlkA</t>
  </si>
  <si>
    <t>MAB_2335</t>
  </si>
  <si>
    <t>Phenylalanyl-tRNA synthetase beta chain PheT</t>
  </si>
  <si>
    <t>MAB_2349</t>
  </si>
  <si>
    <t>MAB_2405</t>
  </si>
  <si>
    <t>Malate synthase G GlcB</t>
  </si>
  <si>
    <t>MAB_2409c</t>
  </si>
  <si>
    <t>MAB_2427</t>
  </si>
  <si>
    <t>Urease accessory protein (UreG)</t>
  </si>
  <si>
    <t>MAB_2429c</t>
  </si>
  <si>
    <t>Probable NADH dehydrogenase (NDH)</t>
  </si>
  <si>
    <t>MAB_2435</t>
  </si>
  <si>
    <t>Molybdenum ABC transporter ModC, ATP-binding protein</t>
  </si>
  <si>
    <t>MAB_2437c</t>
  </si>
  <si>
    <t>MAB_2442c</t>
  </si>
  <si>
    <t>MAB_2445</t>
  </si>
  <si>
    <t>MAB_2449</t>
  </si>
  <si>
    <t>MAB_2469</t>
  </si>
  <si>
    <t>MAB_2471c</t>
  </si>
  <si>
    <t>Ferric uptake regulation protein FurA</t>
  </si>
  <si>
    <t>MAB_2473c</t>
  </si>
  <si>
    <t>MAB_2476</t>
  </si>
  <si>
    <t>MAB_2477c</t>
  </si>
  <si>
    <t>MAB_2497c</t>
  </si>
  <si>
    <t>MAB_2498c</t>
  </si>
  <si>
    <t>MAB_2500</t>
  </si>
  <si>
    <t>MAB_2512</t>
  </si>
  <si>
    <t>Conserved hypothetical protein (sulfate transporter/antisigma-factor antagonist STAS?)</t>
  </si>
  <si>
    <t>MAB_2513c</t>
  </si>
  <si>
    <t>Anti-sigma factor RsbW</t>
  </si>
  <si>
    <t>MAB_2549</t>
  </si>
  <si>
    <t>MAB_2553</t>
  </si>
  <si>
    <t>MAB_2562c</t>
  </si>
  <si>
    <t>Probable transcriptional regulatory protein ArsR</t>
  </si>
  <si>
    <t>MAB_2583c</t>
  </si>
  <si>
    <t>MAB_2586</t>
  </si>
  <si>
    <t>Putative transcription antitermination regulator</t>
  </si>
  <si>
    <t>MAB_2588</t>
  </si>
  <si>
    <t>MAB_2594</t>
  </si>
  <si>
    <t>MAB_2616c</t>
  </si>
  <si>
    <t>Glyoxalase/bleomycin resistance protein</t>
  </si>
  <si>
    <t>MAB_2628c</t>
  </si>
  <si>
    <t>MAB_2629</t>
  </si>
  <si>
    <t>MAB_2634</t>
  </si>
  <si>
    <t>MAB_2636c</t>
  </si>
  <si>
    <t>MAB_2647c</t>
  </si>
  <si>
    <t>Anthranilate synthase component I (TrpE)</t>
  </si>
  <si>
    <t>MAB_2693</t>
  </si>
  <si>
    <t>MAB_2704</t>
  </si>
  <si>
    <t>MAB_2707</t>
  </si>
  <si>
    <t>MAB_2713</t>
  </si>
  <si>
    <t>MAB_2714c</t>
  </si>
  <si>
    <t>MAB_2715c</t>
  </si>
  <si>
    <t>MAB_2718c</t>
  </si>
  <si>
    <t>MAB_2719c</t>
  </si>
  <si>
    <t>MAB_2720</t>
  </si>
  <si>
    <t>MAB_2741</t>
  </si>
  <si>
    <t>MAB_2757</t>
  </si>
  <si>
    <t>Probable quinone reductase Qor</t>
  </si>
  <si>
    <t>MAB_2761</t>
  </si>
  <si>
    <t>Glucose-6-phosphate 1-dehydrogenase</t>
  </si>
  <si>
    <t>MAB_2774c</t>
  </si>
  <si>
    <t>Probable protein-export membrane protein SecG</t>
  </si>
  <si>
    <t>MAB_2787c</t>
  </si>
  <si>
    <t>Probable molybdenum ABC transporter, periplasmic</t>
  </si>
  <si>
    <t>MAB_2793c</t>
  </si>
  <si>
    <t>MAB_2816c</t>
  </si>
  <si>
    <t>Putative luciferase-like protein</t>
  </si>
  <si>
    <t>MAB_2818c</t>
  </si>
  <si>
    <t>MAB_2833</t>
  </si>
  <si>
    <t>Probable beta-lactamase</t>
  </si>
  <si>
    <t>MAB_2834c</t>
  </si>
  <si>
    <t>MAB_2835</t>
  </si>
  <si>
    <t>MAB_2852c</t>
  </si>
  <si>
    <t>MAB_2858c</t>
  </si>
  <si>
    <t>MAB_2859c</t>
  </si>
  <si>
    <t>Transglutaminase family protein</t>
  </si>
  <si>
    <t>MAB_2860c</t>
  </si>
  <si>
    <t>MAB_2871c</t>
  </si>
  <si>
    <t>MAB_2876c</t>
  </si>
  <si>
    <t>Probable GTP pyrophosphokinase</t>
  </si>
  <si>
    <t>MAB_2885</t>
  </si>
  <si>
    <t>Putative transcriptional regulator, TetR-family</t>
  </si>
  <si>
    <t>MAB_2886c</t>
  </si>
  <si>
    <t>MAB_2889</t>
  </si>
  <si>
    <t>MAB_2892c</t>
  </si>
  <si>
    <t>Pyridoxal biosynthesis lyase PdxS</t>
  </si>
  <si>
    <t>MAB_2920c</t>
  </si>
  <si>
    <t>Putative abortive infection protein</t>
  </si>
  <si>
    <t>MAB_2953</t>
  </si>
  <si>
    <t>MAB_2959</t>
  </si>
  <si>
    <t>MAB_2960</t>
  </si>
  <si>
    <t>MAB_2961</t>
  </si>
  <si>
    <t>Putative menaquinone biosynthesis methyltransferase</t>
  </si>
  <si>
    <t>MAB_2966c</t>
  </si>
  <si>
    <t>Possible hemoglobine-related protein HMP</t>
  </si>
  <si>
    <t>MAB_2968</t>
  </si>
  <si>
    <t>MAB_2969</t>
  </si>
  <si>
    <t>Putative ATP-binding protein</t>
  </si>
  <si>
    <t>MAB_2970c</t>
  </si>
  <si>
    <t>MAB_2971c</t>
  </si>
  <si>
    <t>MAB_2976</t>
  </si>
  <si>
    <t>Conserved hypothetical protein (possible reductase)</t>
  </si>
  <si>
    <t>MAB_2979</t>
  </si>
  <si>
    <t>Conserved hypothetical protein (peptide methionine sulfoxide reductase-related protein)</t>
  </si>
  <si>
    <t>MAB_2984c</t>
  </si>
  <si>
    <t>Putative chlorite dismutase</t>
  </si>
  <si>
    <t>MAB_3023c</t>
  </si>
  <si>
    <t>MAB_3024</t>
  </si>
  <si>
    <t>MAB_3026c</t>
  </si>
  <si>
    <t>MAB_3027</t>
  </si>
  <si>
    <t>MAB_3035</t>
  </si>
  <si>
    <t>Conserved hypothetical protein (phenazine biosynthesis?)</t>
  </si>
  <si>
    <t>MAB_3043c</t>
  </si>
  <si>
    <t>Probable diaminopimelate epimerase (DapF epimerase)</t>
  </si>
  <si>
    <t>MAB_3046</t>
  </si>
  <si>
    <t>MAB_3066c</t>
  </si>
  <si>
    <t>MAB_3073</t>
  </si>
  <si>
    <t>MAB_3074c</t>
  </si>
  <si>
    <t>Probable cell division protein FtsK</t>
  </si>
  <si>
    <t>MAB_3097</t>
  </si>
  <si>
    <t>MAB_3098</t>
  </si>
  <si>
    <t>MAB_3119c</t>
  </si>
  <si>
    <t>Possible carboxymuconolactone decarboxylase</t>
  </si>
  <si>
    <t>MAB_3120</t>
  </si>
  <si>
    <t>MAB_3121c</t>
  </si>
  <si>
    <t>MAB_3125c</t>
  </si>
  <si>
    <t>MAB_3134c</t>
  </si>
  <si>
    <t>MAB_3159c</t>
  </si>
  <si>
    <t>Probable malate:quinone oxidoreductase Mqo</t>
  </si>
  <si>
    <t>MAB_3161c</t>
  </si>
  <si>
    <t>MAB_3165c</t>
  </si>
  <si>
    <t>MAB_3166</t>
  </si>
  <si>
    <t>MAB_3176c</t>
  </si>
  <si>
    <t>MAB_3177</t>
  </si>
  <si>
    <t>Putative FAD-dependent pyridine nucleotide-disulphide oxidoreductase</t>
  </si>
  <si>
    <t>MAB_3178</t>
  </si>
  <si>
    <t>Conserved hypothetical protein (putative methyltransferase)</t>
  </si>
  <si>
    <t>MAB_3179c</t>
  </si>
  <si>
    <t>MAB_3180</t>
  </si>
  <si>
    <t>Probable lipoprotein LppI</t>
  </si>
  <si>
    <t>MAB_3181</t>
  </si>
  <si>
    <t>MAB_3199c</t>
  </si>
  <si>
    <t>MAB_3216c</t>
  </si>
  <si>
    <t>MAB_3243</t>
  </si>
  <si>
    <t>Soluble secreted antigen MPT53 precursor</t>
  </si>
  <si>
    <t>MAB_3257c</t>
  </si>
  <si>
    <t>MAB_3258c</t>
  </si>
  <si>
    <t>MAB_3260c</t>
  </si>
  <si>
    <t>MAB_3263c</t>
  </si>
  <si>
    <t>MAB_3290</t>
  </si>
  <si>
    <t>Polyphosphate kinase</t>
  </si>
  <si>
    <t>MAB_3318</t>
  </si>
  <si>
    <t>Putative regulatory protein</t>
  </si>
  <si>
    <t>MAB_3324</t>
  </si>
  <si>
    <t>MAB_3325c</t>
  </si>
  <si>
    <t>Probable saccharopine dehydrogenase</t>
  </si>
  <si>
    <t>MAB_3326c</t>
  </si>
  <si>
    <t>Probable aminotransferase, class III</t>
  </si>
  <si>
    <t>MAB_3327c</t>
  </si>
  <si>
    <t>MAB_3328</t>
  </si>
  <si>
    <t>MAB_3329c</t>
  </si>
  <si>
    <t>MAB_3335c</t>
  </si>
  <si>
    <t>6-phosphofructokinase PfkA</t>
  </si>
  <si>
    <t>MAB_3346</t>
  </si>
  <si>
    <t>MAB_3356c</t>
  </si>
  <si>
    <t>Probable tRNA (5-methylaminomethyl-2-thiouridylate)-methyltransferase</t>
  </si>
  <si>
    <t>MAB_3381c</t>
  </si>
  <si>
    <t>MAB_3405</t>
  </si>
  <si>
    <t>MAB_3410</t>
  </si>
  <si>
    <t>MAB_3423</t>
  </si>
  <si>
    <t>MAB_3430c</t>
  </si>
  <si>
    <t>MAB_3442</t>
  </si>
  <si>
    <t>MAB_3456</t>
  </si>
  <si>
    <t>Putative transcriptional regulator, HxlR family</t>
  </si>
  <si>
    <t>MAB_3471</t>
  </si>
  <si>
    <t>MAB_3480</t>
  </si>
  <si>
    <t>MAB_3484c</t>
  </si>
  <si>
    <t>MAB_3494c</t>
  </si>
  <si>
    <t>MAB_3495</t>
  </si>
  <si>
    <t>MAB_3496</t>
  </si>
  <si>
    <t>MAB_3501</t>
  </si>
  <si>
    <t>MAB_3529</t>
  </si>
  <si>
    <t>MAB_3556</t>
  </si>
  <si>
    <t>MAB_3557</t>
  </si>
  <si>
    <t>MAB_3582</t>
  </si>
  <si>
    <t>MAB_3583c</t>
  </si>
  <si>
    <t>MAB_3584</t>
  </si>
  <si>
    <t>MAB_3627c</t>
  </si>
  <si>
    <t>MAB_3671c</t>
  </si>
  <si>
    <t>Probable thymidine phosphorylase DeoA</t>
  </si>
  <si>
    <t>MAB_3672c</t>
  </si>
  <si>
    <t>Probable cytidine deaminase Cdd</t>
  </si>
  <si>
    <t>MAB_3678c</t>
  </si>
  <si>
    <t>Probable alternative RNA polymerase sigma factor SigJ</t>
  </si>
  <si>
    <t>MAB_3701c</t>
  </si>
  <si>
    <t>Putative AraC-family regulatory protein</t>
  </si>
  <si>
    <t>MAB_3722</t>
  </si>
  <si>
    <t>MAB_3736c</t>
  </si>
  <si>
    <t>Probable glutamate decarboxylase GadB</t>
  </si>
  <si>
    <t>MAB_3740c</t>
  </si>
  <si>
    <t>MAB_3761c</t>
  </si>
  <si>
    <t>MAB_3766</t>
  </si>
  <si>
    <t>MAB_3776</t>
  </si>
  <si>
    <t>MAB_3781</t>
  </si>
  <si>
    <t>MAB_3789c</t>
  </si>
  <si>
    <t>Possible protease IV SppA (endopeptidase IV)</t>
  </si>
  <si>
    <t>MAB_3791</t>
  </si>
  <si>
    <t>MAB_3792</t>
  </si>
  <si>
    <t>Luciferase-like protein</t>
  </si>
  <si>
    <t>MAB_3799c</t>
  </si>
  <si>
    <t>MAB_3810</t>
  </si>
  <si>
    <t>MAB_3825</t>
  </si>
  <si>
    <t>Cytochrome P450</t>
  </si>
  <si>
    <t>MAB_3827c</t>
  </si>
  <si>
    <t>Ethanolamine ammonia-lyase, small subunit</t>
  </si>
  <si>
    <t>MAB_3828c</t>
  </si>
  <si>
    <t>Ethanolamine ammonia-lyase, large subunit</t>
  </si>
  <si>
    <t>MAB_3845c</t>
  </si>
  <si>
    <t>MAB_3854</t>
  </si>
  <si>
    <t>MAB_3870c</t>
  </si>
  <si>
    <t>Probable molybdopterin oxidoreductase</t>
  </si>
  <si>
    <t>MAB_3907c</t>
  </si>
  <si>
    <t>Putative regulatory protein, LuxR</t>
  </si>
  <si>
    <t>MAB_3908c</t>
  </si>
  <si>
    <t>MAB_3909</t>
  </si>
  <si>
    <t>Putative peroxidase</t>
  </si>
  <si>
    <t>MAB_3910</t>
  </si>
  <si>
    <t>Serine peptidase</t>
  </si>
  <si>
    <t>MAB_3911</t>
  </si>
  <si>
    <t>MAB_3915</t>
  </si>
  <si>
    <t>Probable glycerol-3-phosphate dehydrogenase 2</t>
  </si>
  <si>
    <t>MAB_3924c</t>
  </si>
  <si>
    <t>MAB_3925</t>
  </si>
  <si>
    <t>MAB_3929</t>
  </si>
  <si>
    <t>MAB_3939</t>
  </si>
  <si>
    <t>MAB_3940c</t>
  </si>
  <si>
    <t>MAB_3941c</t>
  </si>
  <si>
    <t>MAB_3942</t>
  </si>
  <si>
    <t>MAB_3944</t>
  </si>
  <si>
    <t>MAB_3960c</t>
  </si>
  <si>
    <t>MAB_3971</t>
  </si>
  <si>
    <t>MAB_3972c</t>
  </si>
  <si>
    <t>MAB_3985c</t>
  </si>
  <si>
    <t>MAB_3994c</t>
  </si>
  <si>
    <t>MAB_3999</t>
  </si>
  <si>
    <t>MAB_4000</t>
  </si>
  <si>
    <t>MAB_4006</t>
  </si>
  <si>
    <t>Putative lipase/esterase/beta-lactamase</t>
  </si>
  <si>
    <t>MAB_4030</t>
  </si>
  <si>
    <t>MAB_4031</t>
  </si>
  <si>
    <t>MAB_4032</t>
  </si>
  <si>
    <t>MAB_4034</t>
  </si>
  <si>
    <t>MAB_4051c</t>
  </si>
  <si>
    <t>MAB_4074c</t>
  </si>
  <si>
    <t>Lipoprotein LpqH precursor</t>
  </si>
  <si>
    <t>MAB_4076</t>
  </si>
  <si>
    <t>Putative nitrilase/cyanide hydratase</t>
  </si>
  <si>
    <t>MAB_4083c</t>
  </si>
  <si>
    <t>Heparin-binding hemagglutinin (adhesin)</t>
  </si>
  <si>
    <t>MAB_4084c</t>
  </si>
  <si>
    <t>Possible transcriptional regulator</t>
  </si>
  <si>
    <t>MAB_4101</t>
  </si>
  <si>
    <t>MAB_4102c</t>
  </si>
  <si>
    <t>MAB_4106c</t>
  </si>
  <si>
    <t>MAB_4109c</t>
  </si>
  <si>
    <t>MAB_4110c</t>
  </si>
  <si>
    <t>MAB_4113</t>
  </si>
  <si>
    <t>Glucose-1-phosphate thymidylyltransferase</t>
  </si>
  <si>
    <t>MAB_4121c</t>
  </si>
  <si>
    <t>MAB_4143c</t>
  </si>
  <si>
    <t>Putative anti-ECFsigma factor, ChrR</t>
  </si>
  <si>
    <t>MAB_4144</t>
  </si>
  <si>
    <t>MAB_4158</t>
  </si>
  <si>
    <t>MAB_4159</t>
  </si>
  <si>
    <t>MAB_4164</t>
  </si>
  <si>
    <t>Possible enoyl-CoA hydratase</t>
  </si>
  <si>
    <t>MAB_4170</t>
  </si>
  <si>
    <t>MAB_4171c</t>
  </si>
  <si>
    <t>NADPH-ferredoxin reductase FprA</t>
  </si>
  <si>
    <t>MAB_4173</t>
  </si>
  <si>
    <t>MAB_4201c</t>
  </si>
  <si>
    <t>MAB_4204</t>
  </si>
  <si>
    <t>Probable copper amine oxidase</t>
  </si>
  <si>
    <t>MAB_4206</t>
  </si>
  <si>
    <t>Putative amino acid transporter</t>
  </si>
  <si>
    <t>MAB_4210</t>
  </si>
  <si>
    <t>Putative MutT/NUDIX family protein</t>
  </si>
  <si>
    <t>MAB_4211c</t>
  </si>
  <si>
    <t>MAB_4220c</t>
  </si>
  <si>
    <t>MAB_4222</t>
  </si>
  <si>
    <t>MAB_4223</t>
  </si>
  <si>
    <t>Probable glutamine-binding protein GlnH</t>
  </si>
  <si>
    <t>MAB_4224</t>
  </si>
  <si>
    <t>Probable serine/threonine-protein kinase</t>
  </si>
  <si>
    <t>MAB_4231</t>
  </si>
  <si>
    <t>Beta-lactamase-like protein</t>
  </si>
  <si>
    <t>MAB_4252c</t>
  </si>
  <si>
    <t>MAB_4266c</t>
  </si>
  <si>
    <t>MAB_4279</t>
  </si>
  <si>
    <t>MAB_4281c</t>
  </si>
  <si>
    <t>MAB_4286</t>
  </si>
  <si>
    <t>Putative integral membrane cytochrome c biogenesis protein</t>
  </si>
  <si>
    <t>MAB_4287</t>
  </si>
  <si>
    <t>Putative penicillinase repressor</t>
  </si>
  <si>
    <t>MAB_4288</t>
  </si>
  <si>
    <t>MAB_4289</t>
  </si>
  <si>
    <t>MAB_4290c</t>
  </si>
  <si>
    <t>MAB_4299c</t>
  </si>
  <si>
    <t>MAB_4307</t>
  </si>
  <si>
    <t>Possible arylsulfatase AtsA</t>
  </si>
  <si>
    <t>MAB_4325c</t>
  </si>
  <si>
    <t>MAB_4326c</t>
  </si>
  <si>
    <t>MAB_4337</t>
  </si>
  <si>
    <t>MAB_4379c</t>
  </si>
  <si>
    <t>MAB_4393</t>
  </si>
  <si>
    <t>MAB_4394</t>
  </si>
  <si>
    <t>Conserved hypothetical protein (allophanate hydrolase?)</t>
  </si>
  <si>
    <t>MAB_4395</t>
  </si>
  <si>
    <t>Aminoglycoside 2'-N-acetyltransferase</t>
  </si>
  <si>
    <t>MAB_4396c</t>
  </si>
  <si>
    <t>MAB_4425</t>
  </si>
  <si>
    <t>MAB_4426</t>
  </si>
  <si>
    <t>MAB_4427c</t>
  </si>
  <si>
    <t>MAB_4428</t>
  </si>
  <si>
    <t>MAB_4429</t>
  </si>
  <si>
    <t>MAB_4433c</t>
  </si>
  <si>
    <t>MAB_4434c</t>
  </si>
  <si>
    <t>Putative iron/ascorbate dependent oxidoreductase</t>
  </si>
  <si>
    <t>MAB_4437</t>
  </si>
  <si>
    <t>MAB_4456</t>
  </si>
  <si>
    <t>MAB_4468</t>
  </si>
  <si>
    <t>MAB_4483</t>
  </si>
  <si>
    <t>MAB_4503c</t>
  </si>
  <si>
    <t>MAB_4523</t>
  </si>
  <si>
    <t>MAB_4529</t>
  </si>
  <si>
    <t>MAB_4530</t>
  </si>
  <si>
    <t>MAB_4531</t>
  </si>
  <si>
    <t>MAB_4544c</t>
  </si>
  <si>
    <t>MAB_4548</t>
  </si>
  <si>
    <t>MAB_4559</t>
  </si>
  <si>
    <t>Putative long-chain-fatty-acid CoA ligase</t>
  </si>
  <si>
    <t>MAB_4576c</t>
  </si>
  <si>
    <t>MAB_4577c</t>
  </si>
  <si>
    <t>Probable NAD(P) transhydrogenase, beta subunit PntB</t>
  </si>
  <si>
    <t>MAB_4580c</t>
  </si>
  <si>
    <t>Conserved hypothetical protein (putative glutathione S-transferase)</t>
  </si>
  <si>
    <t>MAB_4594c</t>
  </si>
  <si>
    <t>MAB_4612</t>
  </si>
  <si>
    <t>MAB_4613</t>
  </si>
  <si>
    <t>MAB_4627</t>
  </si>
  <si>
    <t>MAB_4682c</t>
  </si>
  <si>
    <t>MAB_4683c</t>
  </si>
  <si>
    <t>MAB_4692c</t>
  </si>
  <si>
    <t>MbtH-like protein</t>
  </si>
  <si>
    <t>MAB_4715c</t>
  </si>
  <si>
    <t>MAB_4722</t>
  </si>
  <si>
    <t>MAB_4723c</t>
  </si>
  <si>
    <t>Transcriptional regulator, MerR family</t>
  </si>
  <si>
    <t>MAB_4735</t>
  </si>
  <si>
    <t>Putative starvation-induced DNA protecting protein/Ferritin and Dps</t>
  </si>
  <si>
    <t>MAB_4736</t>
  </si>
  <si>
    <t>Conserved hypothetical protein (serine/threonine-protein kinase PknE?)</t>
  </si>
  <si>
    <t>MAB_4739</t>
  </si>
  <si>
    <t>Probable FAD dependent oxidoreductase</t>
  </si>
  <si>
    <t>MAB_4741c</t>
  </si>
  <si>
    <t>Putative terminal quinol oxidase, subunit I</t>
  </si>
  <si>
    <t>MAB_4748c</t>
  </si>
  <si>
    <t>MAB_4775c</t>
  </si>
  <si>
    <t>MAB_4778c</t>
  </si>
  <si>
    <t>MAB_4779</t>
  </si>
  <si>
    <t>MAB_4806c</t>
  </si>
  <si>
    <t>MAB_4909</t>
  </si>
  <si>
    <t>Probable GABA permease GabP</t>
  </si>
  <si>
    <t>MAB_4920c</t>
  </si>
  <si>
    <t>MAB_4924</t>
  </si>
  <si>
    <t>MAB_4930</t>
  </si>
  <si>
    <t>MAB_4931</t>
  </si>
  <si>
    <t>Possible conserved polyketide synthase associated protein</t>
  </si>
  <si>
    <t>MAB_4948c</t>
  </si>
  <si>
    <t>MAB_r5051</t>
  </si>
  <si>
    <t>16S ribosomal RNA</t>
  </si>
  <si>
    <t>MAB_t5003</t>
  </si>
  <si>
    <t>tRNA-Leu(CAG)</t>
  </si>
  <si>
    <t>MAB_t5007</t>
  </si>
  <si>
    <t>tRNA-Ser(CGA)</t>
  </si>
  <si>
    <t>MAB_t5023c</t>
  </si>
  <si>
    <t>tRNA-His(GTG)</t>
  </si>
  <si>
    <t>MAB_t5039c</t>
  </si>
  <si>
    <t>tRNA-Glu(CTC)</t>
  </si>
  <si>
    <t>MAB_t5041c</t>
  </si>
  <si>
    <t>tRNA-Ala(GGC)</t>
  </si>
  <si>
    <t>MAB_t5043c</t>
  </si>
  <si>
    <t>tRNA-Trp(CCA)</t>
  </si>
  <si>
    <t>MAB_0018c</t>
  </si>
  <si>
    <t>MAB_0045</t>
  </si>
  <si>
    <t>Hypothetical TetR transcriptional regulator</t>
  </si>
  <si>
    <t>MAB_0051</t>
  </si>
  <si>
    <t>MAB_0052</t>
  </si>
  <si>
    <t>MAB_0184c</t>
  </si>
  <si>
    <t>MAB_0301</t>
  </si>
  <si>
    <t>Putative carboxylesterase</t>
  </si>
  <si>
    <t>MAB_0347</t>
  </si>
  <si>
    <t>Cell division control protein 48 CDC48</t>
  </si>
  <si>
    <t>MAB_0356c</t>
  </si>
  <si>
    <t>MAB_0382</t>
  </si>
  <si>
    <t>Glycerol kinase (GlpK)</t>
  </si>
  <si>
    <t>MAB_0383c</t>
  </si>
  <si>
    <t>Putative transcriptional regulator, PadR-like</t>
  </si>
  <si>
    <t>MAB_0653</t>
  </si>
  <si>
    <t>Hypothetical MoxR-like ATPase</t>
  </si>
  <si>
    <t>MAB_0659</t>
  </si>
  <si>
    <t>Putative dioxygenase</t>
  </si>
  <si>
    <t>MAB_0660</t>
  </si>
  <si>
    <t>MAB_0661</t>
  </si>
  <si>
    <t>Putative long chain fatty acid-coA ligase</t>
  </si>
  <si>
    <t>MAB_0662</t>
  </si>
  <si>
    <t>MAB_0663</t>
  </si>
  <si>
    <t>Probable cyclic synthetase (peptide synthase)</t>
  </si>
  <si>
    <t>MAB_0664</t>
  </si>
  <si>
    <t>PE family protein</t>
  </si>
  <si>
    <t>MAB_0667</t>
  </si>
  <si>
    <t>Hypothetical heavy metal transport/detoxification protein</t>
  </si>
  <si>
    <t>MAB_0668c</t>
  </si>
  <si>
    <t>Probable O-methyltransferase OmT</t>
  </si>
  <si>
    <t>MAB_0669</t>
  </si>
  <si>
    <t>Hypothetical PPE-family protein</t>
  </si>
  <si>
    <t>MAB_0746</t>
  </si>
  <si>
    <t>Putative phosphate ABC transporter, phosphate-binding protein</t>
  </si>
  <si>
    <t>MAB_0765</t>
  </si>
  <si>
    <t>Hypothetical conserved integral membrane protein</t>
  </si>
  <si>
    <t>MAB_0775</t>
  </si>
  <si>
    <t>MAB_0925c</t>
  </si>
  <si>
    <t>MAB_0927</t>
  </si>
  <si>
    <t>MAB_0947c</t>
  </si>
  <si>
    <t>Putative luciferase</t>
  </si>
  <si>
    <t>MAB_0978</t>
  </si>
  <si>
    <t>MAB_1041</t>
  </si>
  <si>
    <t>MAB_1042c</t>
  </si>
  <si>
    <t>Probable cytochrome c oxidase polypeptide I</t>
  </si>
  <si>
    <t>MAB_1043c</t>
  </si>
  <si>
    <t>MAB_1044c</t>
  </si>
  <si>
    <t>Hypothetical glyoxalase/bleomycin resistance protein</t>
  </si>
  <si>
    <t>MAB_1053c</t>
  </si>
  <si>
    <t>Conserved hypothetical protein (chorismate mutase?)</t>
  </si>
  <si>
    <t>MAB_1174c</t>
  </si>
  <si>
    <t>Probable acyl-CoA synthase FadD</t>
  </si>
  <si>
    <t>MAB_1224</t>
  </si>
  <si>
    <t>MAB_1297c</t>
  </si>
  <si>
    <t>MAB_1298c</t>
  </si>
  <si>
    <t>MAB_1300c</t>
  </si>
  <si>
    <t>MAB_1329</t>
  </si>
  <si>
    <t>MAB_1380</t>
  </si>
  <si>
    <t>MAB_1426</t>
  </si>
  <si>
    <t>MAB_1430c</t>
  </si>
  <si>
    <t>MAB_1499</t>
  </si>
  <si>
    <t>Putative FAD dependent oxidoreductase</t>
  </si>
  <si>
    <t>MAB_1587c</t>
  </si>
  <si>
    <t>MAB_1588c</t>
  </si>
  <si>
    <t>MAB_1589</t>
  </si>
  <si>
    <t>MAB_1590c</t>
  </si>
  <si>
    <t>MAB_1591</t>
  </si>
  <si>
    <t>MAB_1652</t>
  </si>
  <si>
    <t>Probable sulfate ABC transporter, sulfate-binding protein SubI</t>
  </si>
  <si>
    <t>MAB_1656</t>
  </si>
  <si>
    <t>MAB_1891</t>
  </si>
  <si>
    <t>MAB_1892</t>
  </si>
  <si>
    <t>MAB_1980c</t>
  </si>
  <si>
    <t>MAB_2050</t>
  </si>
  <si>
    <t>MAB_2113</t>
  </si>
  <si>
    <t>MAB_2151c</t>
  </si>
  <si>
    <t>MAB_2152</t>
  </si>
  <si>
    <t>MAB_2204</t>
  </si>
  <si>
    <t>Conserved hypothetical protein (FxsA cytoplasmic membrane protein?)</t>
  </si>
  <si>
    <t>MAB_2205</t>
  </si>
  <si>
    <t>MAB_2270c</t>
  </si>
  <si>
    <t>MAB_2462</t>
  </si>
  <si>
    <t>Putative sulfonate ABC transporter, periplasmic protein</t>
  </si>
  <si>
    <t>MAB_2467</t>
  </si>
  <si>
    <t>Ubiquinol-cytochrome c reductase cytochrome b subunit</t>
  </si>
  <si>
    <t>MAB_2484c</t>
  </si>
  <si>
    <t>MAB_2486c</t>
  </si>
  <si>
    <t>Glutamate synthase, large subunit</t>
  </si>
  <si>
    <t>MAB_2490</t>
  </si>
  <si>
    <t>MAB_2506c</t>
  </si>
  <si>
    <t>MAB_2508</t>
  </si>
  <si>
    <t>MAB_2509c</t>
  </si>
  <si>
    <t>MAB_2510c</t>
  </si>
  <si>
    <t>MAB_2517c</t>
  </si>
  <si>
    <t>MAB_2518</t>
  </si>
  <si>
    <t>MAB_2519c</t>
  </si>
  <si>
    <t>MAB_2520c</t>
  </si>
  <si>
    <t>MAB_2521c</t>
  </si>
  <si>
    <t>MAB_2522c</t>
  </si>
  <si>
    <t>MAB_2525c</t>
  </si>
  <si>
    <t>Phosphate transport system protein PhoU homolog</t>
  </si>
  <si>
    <t>MAB_2526c</t>
  </si>
  <si>
    <t>MAB_2528c</t>
  </si>
  <si>
    <t>MAB_2529c</t>
  </si>
  <si>
    <t>MAB_2530c</t>
  </si>
  <si>
    <t>Catalase CatB</t>
  </si>
  <si>
    <t>MAB_2533</t>
  </si>
  <si>
    <t>MAB_2534c</t>
  </si>
  <si>
    <t>MAB_2537c</t>
  </si>
  <si>
    <t>Putative pyruvate decarboxylase</t>
  </si>
  <si>
    <t>MAB_2542</t>
  </si>
  <si>
    <t>MAB_2544c</t>
  </si>
  <si>
    <t>Putative agmatine deiminase</t>
  </si>
  <si>
    <t>MAB_2545c</t>
  </si>
  <si>
    <t>Hypothetical nitrilase/cyanide hydratase and apolipoprotein N-acyltransferase</t>
  </si>
  <si>
    <t>MAB_2546</t>
  </si>
  <si>
    <t>Probable amidohydrolase</t>
  </si>
  <si>
    <t>MAB_2551</t>
  </si>
  <si>
    <t>MAB_2556c</t>
  </si>
  <si>
    <t>MAB_2584</t>
  </si>
  <si>
    <t>Putative esterase</t>
  </si>
  <si>
    <t>MAB_2585</t>
  </si>
  <si>
    <t>MAB_2590</t>
  </si>
  <si>
    <t>Putative polysaccharide deacetylase</t>
  </si>
  <si>
    <t>MAB_2592c</t>
  </si>
  <si>
    <t>MAB_2633</t>
  </si>
  <si>
    <t>Probable ATP-binding protein ABC transporter CydC</t>
  </si>
  <si>
    <t>MAB_2697c</t>
  </si>
  <si>
    <t>MAB_2706c</t>
  </si>
  <si>
    <t>Putative transporter</t>
  </si>
  <si>
    <t>MAB_2716c</t>
  </si>
  <si>
    <t>Probable manganese transport transmembrane protein</t>
  </si>
  <si>
    <t>MAB_2717c</t>
  </si>
  <si>
    <t>MAB_2790c</t>
  </si>
  <si>
    <t>Probable ethanolamine ammonia-lyase, heavy subunit</t>
  </si>
  <si>
    <t>MAB_2798c</t>
  </si>
  <si>
    <t>MAB_2847c</t>
  </si>
  <si>
    <t>MAB_2906c</t>
  </si>
  <si>
    <t>MAB_2907</t>
  </si>
  <si>
    <t>MAB_2908c</t>
  </si>
  <si>
    <t>Probable 2-dehydropantoate 2-reductase</t>
  </si>
  <si>
    <t>MAB_2910c</t>
  </si>
  <si>
    <t>Conserved hypothetical protein (endoribonuclease?)</t>
  </si>
  <si>
    <t>MAB_2911c</t>
  </si>
  <si>
    <t>Putative dipeptidase</t>
  </si>
  <si>
    <t>MAB_2914</t>
  </si>
  <si>
    <t>L-asparagine permease 1 (L-asparagine transport)</t>
  </si>
  <si>
    <t>MAB_2917</t>
  </si>
  <si>
    <t>MAB_3020c</t>
  </si>
  <si>
    <t>MAB_3210c</t>
  </si>
  <si>
    <t>MAB_3211c</t>
  </si>
  <si>
    <t>Carbonic anhydrase (carbonate dehydratase)</t>
  </si>
  <si>
    <t>MAB_3240c</t>
  </si>
  <si>
    <t>Probable ammonia channel (ammonia transporter)</t>
  </si>
  <si>
    <t>MAB_3253c</t>
  </si>
  <si>
    <t>Potassium-transporting ATPase B chain</t>
  </si>
  <si>
    <t>MAB_3254c</t>
  </si>
  <si>
    <t>Potassium-transporting ATPase A chain</t>
  </si>
  <si>
    <t>MAB_3294c</t>
  </si>
  <si>
    <t>3-isopropylmalate dehydratase large subunit</t>
  </si>
  <si>
    <t>MAB_3354</t>
  </si>
  <si>
    <t>Probable acyl-[acyl-carrier protein] desaturase DesA1</t>
  </si>
  <si>
    <t>MAB_3375</t>
  </si>
  <si>
    <t>MAB_3424c</t>
  </si>
  <si>
    <t>MAB_3438</t>
  </si>
  <si>
    <t>MAB_3439</t>
  </si>
  <si>
    <t>Putative pyrimidine dimer DNA glycosylase</t>
  </si>
  <si>
    <t>MAB_3520c</t>
  </si>
  <si>
    <t>MAB_3521c</t>
  </si>
  <si>
    <t>Probable nitrite reductase</t>
  </si>
  <si>
    <t>MAB_3522c</t>
  </si>
  <si>
    <t>MAB_3553</t>
  </si>
  <si>
    <t>Possible 2-isopropylmalate synthase</t>
  </si>
  <si>
    <t>Possible Mg2+ transport P-type ATPase C MgtC</t>
  </si>
  <si>
    <t>MAB_3593</t>
  </si>
  <si>
    <t>MAB_3598c</t>
  </si>
  <si>
    <t>Putative alkane-1-monooxygenase AlkB (fatty acid omega-hydroxylase)</t>
  </si>
  <si>
    <t>MAB_3624c</t>
  </si>
  <si>
    <t>MAB_3726</t>
  </si>
  <si>
    <t>Putative transcriptional regulator, WhiB family</t>
  </si>
  <si>
    <t>MAB_3867</t>
  </si>
  <si>
    <t>MAB_3874c</t>
  </si>
  <si>
    <t>MAB_3890c</t>
  </si>
  <si>
    <t>Probable histidine kinase response regulator</t>
  </si>
  <si>
    <t>MAB_3900c</t>
  </si>
  <si>
    <t>MAB_3901</t>
  </si>
  <si>
    <t>Peptidase C56 PfpI</t>
  </si>
  <si>
    <t>MAB_3902c</t>
  </si>
  <si>
    <t>MAB_3903</t>
  </si>
  <si>
    <t>MAB_3904</t>
  </si>
  <si>
    <t>MAB_3905</t>
  </si>
  <si>
    <t>MAB_3922c</t>
  </si>
  <si>
    <t>MAB_3927c</t>
  </si>
  <si>
    <t>Probable protease HtpX homolog</t>
  </si>
  <si>
    <t>MAB_3931c</t>
  </si>
  <si>
    <t>MAB_3937</t>
  </si>
  <si>
    <t>MAB_3938</t>
  </si>
  <si>
    <t>Putative Clp protease subunit</t>
  </si>
  <si>
    <t>MAB_3974c</t>
  </si>
  <si>
    <t>Putative cytochrome C biogenesis protein ResB</t>
  </si>
  <si>
    <t>MAB_4003c</t>
  </si>
  <si>
    <t>Putative UDP-glucose 4-epimerase GalE1</t>
  </si>
  <si>
    <t>MAB_4017c</t>
  </si>
  <si>
    <t>MAB_4064</t>
  </si>
  <si>
    <t>MAB_4134</t>
  </si>
  <si>
    <t>Putative lipase</t>
  </si>
  <si>
    <t>MAB_4141</t>
  </si>
  <si>
    <t>PE/PPE family protein</t>
  </si>
  <si>
    <t>MAB_4155c</t>
  </si>
  <si>
    <t>MAB_4274c</t>
  </si>
  <si>
    <t>MAB_4398c</t>
  </si>
  <si>
    <t>MAB_4509c</t>
  </si>
  <si>
    <t>MAB_4515c</t>
  </si>
  <si>
    <t>MAB_4582c</t>
  </si>
  <si>
    <t>MAB_4637</t>
  </si>
  <si>
    <t>Galactose-1-phosphate uridylyltransferase GalT</t>
  </si>
  <si>
    <t>MAB_4639</t>
  </si>
  <si>
    <t>Putative Na+/solute symporter</t>
  </si>
  <si>
    <t>MAB_4663</t>
  </si>
  <si>
    <t>MAB_4671c</t>
  </si>
  <si>
    <t>MAB_4672c</t>
  </si>
  <si>
    <t>MAB_4673c</t>
  </si>
  <si>
    <t>Putative aminotransferase/cysteine desulfhydrase</t>
  </si>
  <si>
    <t>MAB_4675c</t>
  </si>
  <si>
    <t>Acyl-protein synthetase</t>
  </si>
  <si>
    <t>MAB_4681c</t>
  </si>
  <si>
    <t>MAB_4764c</t>
  </si>
  <si>
    <t>MAB_4773</t>
  </si>
  <si>
    <t>Probable heme oxygenase</t>
  </si>
  <si>
    <t>MAB_4786c</t>
  </si>
  <si>
    <t>MAB_4788c</t>
  </si>
  <si>
    <t>MAB_4789c</t>
  </si>
  <si>
    <t>MAB_4810c</t>
  </si>
  <si>
    <t>Possible alternative RNA polymerase sigma factor SigM</t>
  </si>
  <si>
    <t>MAB_4938</t>
  </si>
  <si>
    <t>MAB_0068</t>
  </si>
  <si>
    <t>MAB_0107c</t>
  </si>
  <si>
    <t>MAB_0118c</t>
  </si>
  <si>
    <t>MAB_0140c</t>
  </si>
  <si>
    <t>MAB_0142c</t>
  </si>
  <si>
    <t>MAB_0197</t>
  </si>
  <si>
    <t>MAB_0198</t>
  </si>
  <si>
    <t>MAB_0248c</t>
  </si>
  <si>
    <t>MAB_0481c</t>
  </si>
  <si>
    <t>MAB_0539</t>
  </si>
  <si>
    <t>MAB_0561</t>
  </si>
  <si>
    <t>MAB_0568</t>
  </si>
  <si>
    <t>MAB_0594c</t>
  </si>
  <si>
    <t>MAB_0595c</t>
  </si>
  <si>
    <t>MAB_0597</t>
  </si>
  <si>
    <t>MAB_0599</t>
  </si>
  <si>
    <t>MAB_0600</t>
  </si>
  <si>
    <t>MAB_0621c</t>
  </si>
  <si>
    <t>MAB_0622c</t>
  </si>
  <si>
    <t>MAB_0665</t>
  </si>
  <si>
    <t>MAB_0739c</t>
  </si>
  <si>
    <t>MAB_1029c</t>
  </si>
  <si>
    <t>MAB_1070c</t>
  </si>
  <si>
    <t>MAB_1178c</t>
  </si>
  <si>
    <t>MAB_1184c</t>
  </si>
  <si>
    <t>MAB_1185c</t>
  </si>
  <si>
    <t>MAB_1186c</t>
  </si>
  <si>
    <t>MAB_1196</t>
  </si>
  <si>
    <t>MAB_1211c</t>
  </si>
  <si>
    <t>MAB_1214c</t>
  </si>
  <si>
    <t>MAB_1386</t>
  </si>
  <si>
    <t>MAB_1594</t>
  </si>
  <si>
    <t>MAB_1595</t>
  </si>
  <si>
    <t>MAB_1630c</t>
  </si>
  <si>
    <t>MAB_1676</t>
  </si>
  <si>
    <t>MAB_1705c</t>
  </si>
  <si>
    <t>MAB_1879c</t>
  </si>
  <si>
    <t>MAB_1916c</t>
  </si>
  <si>
    <t>MAB_2012</t>
  </si>
  <si>
    <t>MAB_2107</t>
  </si>
  <si>
    <t>MAB_2120c</t>
  </si>
  <si>
    <t>MAB_2122</t>
  </si>
  <si>
    <t>MAB_2123</t>
  </si>
  <si>
    <t>MAB_2124</t>
  </si>
  <si>
    <t>MAB_2136</t>
  </si>
  <si>
    <t>MAB_2137</t>
  </si>
  <si>
    <t>MAB_2138</t>
  </si>
  <si>
    <t>MAB_2139</t>
  </si>
  <si>
    <t>MAB_2140</t>
  </si>
  <si>
    <t>MAB_2141</t>
  </si>
  <si>
    <t>MAB_2142</t>
  </si>
  <si>
    <t>MAB_2143</t>
  </si>
  <si>
    <t>MAB_2144</t>
  </si>
  <si>
    <t>MAB_2145</t>
  </si>
  <si>
    <t>MAB_2146</t>
  </si>
  <si>
    <t>MAB_2147</t>
  </si>
  <si>
    <t>MAB_2157</t>
  </si>
  <si>
    <t>MAB_2224c</t>
  </si>
  <si>
    <t>MAB_2225c</t>
  </si>
  <si>
    <t>MAB_2226c</t>
  </si>
  <si>
    <t>MAB_2227c</t>
  </si>
  <si>
    <t>MAB_2228c</t>
  </si>
  <si>
    <t>MAB_2229c</t>
  </si>
  <si>
    <t>MAB_2230c</t>
  </si>
  <si>
    <t>MAB_2231c</t>
  </si>
  <si>
    <t>MAB_2232c</t>
  </si>
  <si>
    <t>MAB_2233c</t>
  </si>
  <si>
    <t>MAB_2234c</t>
  </si>
  <si>
    <t>MAB_2245</t>
  </si>
  <si>
    <t>MAB_2248</t>
  </si>
  <si>
    <t>MAB_2249</t>
  </si>
  <si>
    <t>MAB_2250</t>
  </si>
  <si>
    <t>MAB_2251</t>
  </si>
  <si>
    <t>MAB_2261c</t>
  </si>
  <si>
    <t>MAB_2379</t>
  </si>
  <si>
    <t>MAB_2417</t>
  </si>
  <si>
    <t>MAB_2432c</t>
  </si>
  <si>
    <t>MAB_2448</t>
  </si>
  <si>
    <t>MAB_2470c</t>
  </si>
  <si>
    <t>MAB_2488c</t>
  </si>
  <si>
    <t>MAB_2727c</t>
  </si>
  <si>
    <t>MAB_2762</t>
  </si>
  <si>
    <t>MAB_2763</t>
  </si>
  <si>
    <t>MAB_2786</t>
  </si>
  <si>
    <t>MAB_2901c</t>
  </si>
  <si>
    <t>MAB_2903</t>
  </si>
  <si>
    <t>MAB_2967c</t>
  </si>
  <si>
    <t>MAB_3065c</t>
  </si>
  <si>
    <t>MAB_3099c</t>
  </si>
  <si>
    <t>MAB_3100</t>
  </si>
  <si>
    <t>MAB_3101c</t>
  </si>
  <si>
    <t>MAB_3151</t>
  </si>
  <si>
    <t>MAB_3152c</t>
  </si>
  <si>
    <t>MAB_3153c</t>
  </si>
  <si>
    <t>MAB_3154c</t>
  </si>
  <si>
    <t>MAB_3217</t>
  </si>
  <si>
    <t>MAB_3218</t>
  </si>
  <si>
    <t>MAB_3219</t>
  </si>
  <si>
    <t>MAB_3220</t>
  </si>
  <si>
    <t>MAB_3272c</t>
  </si>
  <si>
    <t>MAB_3312</t>
  </si>
  <si>
    <t>MAB_3369</t>
  </si>
  <si>
    <t>MAB_3486</t>
  </si>
  <si>
    <t>MAB_3493</t>
  </si>
  <si>
    <t>MAB_3508c</t>
  </si>
  <si>
    <t>MAB_3509c</t>
  </si>
  <si>
    <t>MAB_3565</t>
  </si>
  <si>
    <t>MAB_3591c</t>
  </si>
  <si>
    <t>MAB_3632</t>
  </si>
  <si>
    <t>MAB_3711</t>
  </si>
  <si>
    <t>MAB_3834c</t>
  </si>
  <si>
    <t>MAB_3835c</t>
  </si>
  <si>
    <t>MAB_3836c</t>
  </si>
  <si>
    <t>MAB_3837</t>
  </si>
  <si>
    <t>MAB_3959c</t>
  </si>
  <si>
    <t>MAB_4072c</t>
  </si>
  <si>
    <t>MAB_4086</t>
  </si>
  <si>
    <t>MAB_4107c</t>
  </si>
  <si>
    <t>MAB_4114</t>
  </si>
  <si>
    <t>MAB_4205</t>
  </si>
  <si>
    <t>MAB_4240c</t>
  </si>
  <si>
    <t>MAB_4241c</t>
  </si>
  <si>
    <t>MAB_4285</t>
  </si>
  <si>
    <t>MAB_4336</t>
  </si>
  <si>
    <t>MAB_4338c</t>
  </si>
  <si>
    <t>MAB_4484</t>
  </si>
  <si>
    <t>MAB_4522c</t>
  </si>
  <si>
    <t>MAB_4538c</t>
  </si>
  <si>
    <t>MAB_4539c</t>
  </si>
  <si>
    <t>MAB_4540c</t>
  </si>
  <si>
    <t>MAB_4604c</t>
  </si>
  <si>
    <t>MAB_4605c</t>
  </si>
  <si>
    <t>MAB_4623c</t>
  </si>
  <si>
    <t>MAB_4713</t>
  </si>
  <si>
    <t>MAB_4721</t>
  </si>
  <si>
    <t>MAB_4742c</t>
  </si>
  <si>
    <t>MAB_4743c</t>
  </si>
  <si>
    <t>MAB_4744c</t>
  </si>
  <si>
    <t>MAB_4745</t>
  </si>
  <si>
    <t>MAB_4746</t>
  </si>
  <si>
    <t>MAB_4747</t>
  </si>
  <si>
    <t>MAB_4783</t>
  </si>
  <si>
    <t>MAB_4915c</t>
  </si>
  <si>
    <t>MAB_4916c</t>
  </si>
  <si>
    <t>MAB_4917c</t>
  </si>
  <si>
    <t>MAB_4918c</t>
  </si>
  <si>
    <t>MAB_4919</t>
  </si>
  <si>
    <t>Probable superoxide dismutase (Mn)</t>
  </si>
  <si>
    <t>Putative alkylhydroperoxidase AhpD core</t>
  </si>
  <si>
    <t>Putative CarD-like transcriptional regulator</t>
  </si>
  <si>
    <t>Probable transcriptional regulator TetR family</t>
  </si>
  <si>
    <t>Probable acetyl-CoA acetyltransferase FadA</t>
  </si>
  <si>
    <t>Probable dehydrogenase/dehydratase (MaoC family)</t>
  </si>
  <si>
    <t>3-hydroxyisobutyrate dehydrogenase</t>
  </si>
  <si>
    <t>Proline-rich antigen (36 kDa antigen)</t>
  </si>
  <si>
    <t>Putative esterase/lipase/beta-lactamase</t>
  </si>
  <si>
    <t>Probable ferredoxin oxidoreductase, alpha subunit</t>
  </si>
  <si>
    <t>Probable ferredoxin oxidoreductase, beta subunit</t>
  </si>
  <si>
    <t>Probable undecaprenyl pyrophosphate synthetase</t>
  </si>
  <si>
    <t>Putative malonyl CoA-ACP transacylase FabD</t>
  </si>
  <si>
    <t>3-methyl-2-oxobutanoate hydroxymethyltransferase</t>
  </si>
  <si>
    <t>Putative polyketide synthase MbtC</t>
  </si>
  <si>
    <t>Putative peptide synthetase MbtE</t>
  </si>
  <si>
    <t>Putative peptide synthetase MbtF</t>
  </si>
  <si>
    <t>Putative phenyloxazoline synthase MbtB</t>
  </si>
  <si>
    <t>NADH-quinone oxidoreductase, C subunit NuoC</t>
  </si>
  <si>
    <t>NADH-quinone oxidoreductase, D subunit NuoD</t>
  </si>
  <si>
    <t>NADH-quinone oxidoreductase, E subunit NuoE</t>
  </si>
  <si>
    <t>NADH-quinone oxidoreductase, F subunit NuoF</t>
  </si>
  <si>
    <t>NADH-quinone oxidoreductase, G subunit NuoG</t>
  </si>
  <si>
    <t>NADH-quinone oxidoreductase, H subunit NuoH</t>
  </si>
  <si>
    <t>NADH-quinone oxidoreductase, I subunit NuoI</t>
  </si>
  <si>
    <t>NADH-quinone oxidoreductase, J subunit NuoJ</t>
  </si>
  <si>
    <t>NADH-quinone oxidoreductase, K subunit NuoK</t>
  </si>
  <si>
    <t>NADH-quinone oxidoreductase, L subunit NuoL</t>
  </si>
  <si>
    <t>NADH-quinone oxidoreductase, M subunit NuoM</t>
  </si>
  <si>
    <t>NADH-quinone oxidoreductase, N subunit NuoN</t>
  </si>
  <si>
    <t>ESAT-6-like protein esxH</t>
  </si>
  <si>
    <t>Hypothetical PE family protein</t>
  </si>
  <si>
    <t>Hypothetical PPE family protein</t>
  </si>
  <si>
    <t>Putative FtsK/SpoIIIE family protein</t>
  </si>
  <si>
    <t>Conserved hypothetical protein (AAA ATPase?)</t>
  </si>
  <si>
    <t>Putative anthranilate synthase component I TrpE2/ Salicylate synthase MbtI</t>
  </si>
  <si>
    <t>Probable peptide synthetase MbtE</t>
  </si>
  <si>
    <t>Probable lysine-N-oxygenase MbtG</t>
  </si>
  <si>
    <t>Putative MbtH family protein</t>
  </si>
  <si>
    <t>Hypothetical lipoprotein LpqH precursor</t>
  </si>
  <si>
    <t>Catalase/peroxidase (KatG)</t>
  </si>
  <si>
    <t>Conserved hypothetical protein (9 kDa antigen)</t>
  </si>
  <si>
    <t>Hypothetical invasion protein Inv2</t>
  </si>
  <si>
    <t>Putative OxpP cycle protein OpcA</t>
  </si>
  <si>
    <t>6-phosphogluconolactonase</t>
  </si>
  <si>
    <t>L-alanine dehydrogenase (ALD)</t>
  </si>
  <si>
    <t>Probable cutinase Cut1</t>
  </si>
  <si>
    <t>Putative integral membrane amino acid transport protein</t>
  </si>
  <si>
    <t>DNA-binding response regulator MtrA</t>
  </si>
  <si>
    <t>Putative nucleoside hydrolase IunH</t>
  </si>
  <si>
    <t>Possible L-lactate dehydrogenase (cytochrome) LldD1</t>
  </si>
  <si>
    <t>Probable coenzyme PQQ synthesis protein E PqqE</t>
  </si>
  <si>
    <t>Putative ATP-dependent Clp protease</t>
  </si>
  <si>
    <t>Possible TetR-family transcriptional regulator</t>
  </si>
  <si>
    <t>Glycosyltransferase GtfA</t>
  </si>
  <si>
    <t>Possible epoxide hydrolase EphF</t>
  </si>
  <si>
    <t>Putative acyl-CoA dehydrogenase FadE</t>
  </si>
  <si>
    <t>Putative acyl-CoA carboxylase alpha subunit AccA</t>
  </si>
  <si>
    <t>Putative acetyl-CoA carboxylase beta subunit AccD</t>
  </si>
  <si>
    <t>5-methyltetrahydropteroyltriglutamate--homocysteine S-methyltransferase</t>
  </si>
  <si>
    <t>Similarity with Glyoxalase/Bleomycin resistance protein</t>
  </si>
  <si>
    <t>Putative dehydrogenase/reductase</t>
  </si>
  <si>
    <t>Putative dihydrolipoamide acyltransferase component</t>
  </si>
  <si>
    <t>Pyruvate dehydrogenase E1 component beta subunit</t>
  </si>
  <si>
    <t>Pyruvate dehydrogenase E1 component alpha subunit</t>
  </si>
  <si>
    <t>Genes upregulated in both B2 vs P1 and B5 vs P2</t>
  </si>
  <si>
    <t>Function</t>
  </si>
  <si>
    <t>Genes downregulated in both B2 vs P1 and B5 vs P2</t>
  </si>
  <si>
    <t>Genes upregulated only in B2 vs P1</t>
  </si>
  <si>
    <t>Base Mean</t>
  </si>
  <si>
    <t>Genes downregulated in B2 vs P1</t>
  </si>
  <si>
    <t>Genes upregulated in B5 vs P2 only</t>
  </si>
  <si>
    <t>Genes downregulated in B5 vs P2 only</t>
  </si>
  <si>
    <t>B2 vs P1</t>
  </si>
  <si>
    <t>B5 vs P2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0" fillId="0" borderId="0" xfId="0" applyFill="1" applyAlignment="1">
      <alignment horizontal="center"/>
    </xf>
    <xf numFmtId="0" fontId="3" fillId="0" borderId="0" xfId="0" applyFont="1" applyFill="1"/>
    <xf numFmtId="0" fontId="0" fillId="0" borderId="0" xfId="0" applyFill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2" fillId="0" borderId="0" xfId="0" applyFont="1" applyFill="1"/>
    <xf numFmtId="2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</cellXfs>
  <cellStyles count="2">
    <cellStyle name="Normal" xfId="0" builtinId="0"/>
    <cellStyle name="Normal 2" xfId="1" xr:uid="{5C370B4A-10A5-492D-B4D2-DC38A329032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uan\OneDrive%20-%20Colostate\Documents\Lab%20Mary%20Jackson\Research\NTMs%20projects\Biofilm%20project\New%20project%202018\RNAseq\Planktonic%20vs%20Biofilm%20summary%20fold%20change%201.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 summary"/>
      <sheetName val="PCA plot and gene counts"/>
      <sheetName val="P2 vs P1"/>
      <sheetName val="B5 vs B2"/>
      <sheetName val="B2 vs P2"/>
      <sheetName val="B2 vs P1"/>
      <sheetName val="B5 vs P2"/>
      <sheetName val="B5 vs P1"/>
      <sheetName val="Sheet1"/>
      <sheetName val="P2 vs P1 complete"/>
      <sheetName val="B5 vs B2 complete"/>
      <sheetName val="B2 vs P2 complete"/>
      <sheetName val="B2 vs P1 complete"/>
      <sheetName val="B5 vs P2 complete"/>
      <sheetName val="B5 vs P1 complete"/>
      <sheetName val="Gene list"/>
      <sheetName val="MTB orthologs"/>
      <sheetName val="Sheet17"/>
    </sheetNames>
    <sheetDataSet>
      <sheetData sheetId="0"/>
      <sheetData sheetId="1"/>
      <sheetData sheetId="2"/>
      <sheetData sheetId="3"/>
      <sheetData sheetId="4"/>
      <sheetData sheetId="5">
        <row r="1">
          <cell r="D1" t="str">
            <v>Gene Name</v>
          </cell>
          <cell r="E1" t="str">
            <v>baseMean</v>
          </cell>
        </row>
        <row r="2">
          <cell r="C2" t="str">
            <v>MAB_0006</v>
          </cell>
          <cell r="D2" t="str">
            <v>DNA gyrase (subunit B) GyrB (DNA topoisomerase)</v>
          </cell>
          <cell r="E2">
            <v>2580.3241657015901</v>
          </cell>
        </row>
        <row r="3">
          <cell r="C3" t="str">
            <v>MAB_0018c</v>
          </cell>
          <cell r="D3" t="str">
            <v>Putative methyltransferase</v>
          </cell>
          <cell r="E3">
            <v>445.29961226250998</v>
          </cell>
        </row>
        <row r="4">
          <cell r="C4" t="str">
            <v>MAB_0022c</v>
          </cell>
          <cell r="D4" t="str">
            <v>Probable permease</v>
          </cell>
          <cell r="E4">
            <v>428.18449841216</v>
          </cell>
        </row>
        <row r="5">
          <cell r="C5" t="str">
            <v>MAB_0045</v>
          </cell>
          <cell r="D5" t="str">
            <v>Hypothetical TetR transcriptional regulator</v>
          </cell>
          <cell r="E5">
            <v>103.376943512417</v>
          </cell>
        </row>
        <row r="6">
          <cell r="C6" t="str">
            <v>MAB_0051</v>
          </cell>
          <cell r="D6" t="str">
            <v>hypothetical protein</v>
          </cell>
          <cell r="E6">
            <v>92.230427320936201</v>
          </cell>
        </row>
        <row r="7">
          <cell r="C7" t="str">
            <v>MAB_0052</v>
          </cell>
          <cell r="D7" t="str">
            <v>hypothetical protein</v>
          </cell>
          <cell r="E7">
            <v>64.753106085927797</v>
          </cell>
        </row>
        <row r="8">
          <cell r="C8" t="str">
            <v>MAB_0068</v>
          </cell>
          <cell r="D8" t="str">
            <v>Putative transcriptional regulator, GntR family</v>
          </cell>
          <cell r="E8">
            <v>983.62091935381</v>
          </cell>
        </row>
        <row r="9">
          <cell r="C9" t="str">
            <v>MAB_0069</v>
          </cell>
          <cell r="D9" t="str">
            <v>Major facilitator family transporter</v>
          </cell>
          <cell r="E9">
            <v>1363.2115461803501</v>
          </cell>
        </row>
        <row r="10">
          <cell r="C10" t="str">
            <v>MAB_0081</v>
          </cell>
          <cell r="D10" t="str">
            <v>Putative 3-ketosteroid 1-dehydrogenase or fumarate reductase/succinate dehydrogenase</v>
          </cell>
          <cell r="E10">
            <v>122.10161784568599</v>
          </cell>
        </row>
        <row r="11">
          <cell r="C11" t="str">
            <v>MAB_0082c</v>
          </cell>
          <cell r="D11" t="str">
            <v>hypothetical protein</v>
          </cell>
          <cell r="E11">
            <v>404.86105121122802</v>
          </cell>
        </row>
        <row r="12">
          <cell r="C12" t="str">
            <v>MAB_0088c</v>
          </cell>
          <cell r="D12" t="str">
            <v>Putative oxidoreductase</v>
          </cell>
          <cell r="E12">
            <v>533.55832045133502</v>
          </cell>
        </row>
        <row r="13">
          <cell r="C13" t="str">
            <v>MAB_0089c</v>
          </cell>
          <cell r="D13" t="str">
            <v>hypothetical protein</v>
          </cell>
          <cell r="E13">
            <v>360.67878435018201</v>
          </cell>
        </row>
        <row r="14">
          <cell r="C14" t="str">
            <v>MAB_0107c</v>
          </cell>
          <cell r="D14" t="str">
            <v>hypothetical protein</v>
          </cell>
          <cell r="E14">
            <v>2027.0358380186201</v>
          </cell>
        </row>
        <row r="15">
          <cell r="C15" t="str">
            <v>MAB_0109c</v>
          </cell>
          <cell r="D15" t="str">
            <v>Putative copper resistance protein, CopC family</v>
          </cell>
          <cell r="E15">
            <v>824.67278996984999</v>
          </cell>
        </row>
        <row r="16">
          <cell r="C16" t="str">
            <v>MAB_0115c</v>
          </cell>
          <cell r="D16" t="str">
            <v>hypothetical protein</v>
          </cell>
          <cell r="E16">
            <v>3204.0486382684098</v>
          </cell>
        </row>
        <row r="17">
          <cell r="C17" t="str">
            <v>MAB_0118c</v>
          </cell>
          <cell r="D17" t="str">
            <v>Probable superoxide dismutase (Mn)</v>
          </cell>
          <cell r="E17">
            <v>9047.8578153483304</v>
          </cell>
        </row>
        <row r="18">
          <cell r="C18" t="str">
            <v>MAB_0119c</v>
          </cell>
          <cell r="D18" t="str">
            <v>Hypothetical protein</v>
          </cell>
          <cell r="E18">
            <v>870.77604451351101</v>
          </cell>
        </row>
        <row r="19">
          <cell r="C19" t="str">
            <v>MAB_0140c</v>
          </cell>
          <cell r="D19" t="str">
            <v>Probable monooxygenase</v>
          </cell>
          <cell r="E19">
            <v>161.78073585817199</v>
          </cell>
        </row>
        <row r="20">
          <cell r="C20" t="str">
            <v>MAB_0142c</v>
          </cell>
          <cell r="D20" t="str">
            <v>Putative monooxygenase</v>
          </cell>
          <cell r="E20">
            <v>158.175755923982</v>
          </cell>
        </row>
        <row r="21">
          <cell r="C21" t="str">
            <v>MAB_0143c</v>
          </cell>
          <cell r="D21" t="str">
            <v>Putative oxidoreductase EphD</v>
          </cell>
          <cell r="E21">
            <v>51.560694187969297</v>
          </cell>
        </row>
        <row r="22">
          <cell r="C22" t="str">
            <v>MAB_0151c</v>
          </cell>
          <cell r="D22" t="str">
            <v>hypothetical protein</v>
          </cell>
          <cell r="E22">
            <v>2515.2558592552</v>
          </cell>
        </row>
        <row r="23">
          <cell r="C23" t="str">
            <v>MAB_0162c</v>
          </cell>
          <cell r="D23" t="str">
            <v>hypothetical protein</v>
          </cell>
          <cell r="E23">
            <v>318.36762681894999</v>
          </cell>
        </row>
        <row r="24">
          <cell r="C24" t="str">
            <v>MAB_0173</v>
          </cell>
          <cell r="D24" t="str">
            <v>UbiA prenyltransferase family protein</v>
          </cell>
          <cell r="E24">
            <v>998.18975723395397</v>
          </cell>
        </row>
        <row r="25">
          <cell r="C25" t="str">
            <v>MAB_0179</v>
          </cell>
          <cell r="D25" t="str">
            <v>Probable fatty-acid-CoA ligase FadD</v>
          </cell>
          <cell r="E25">
            <v>2352.4775970765099</v>
          </cell>
        </row>
        <row r="26">
          <cell r="C26" t="str">
            <v>MAB_0180</v>
          </cell>
          <cell r="D26" t="str">
            <v>Polyketide synthase PKS13</v>
          </cell>
          <cell r="E26">
            <v>6483.5314349833297</v>
          </cell>
        </row>
        <row r="27">
          <cell r="C27" t="str">
            <v>MAB_0181</v>
          </cell>
          <cell r="D27" t="str">
            <v>Propionyl-CoA carboxylase, beta subunit (PccB)</v>
          </cell>
          <cell r="E27">
            <v>3932.0208512080999</v>
          </cell>
        </row>
        <row r="28">
          <cell r="C28" t="str">
            <v>MAB_0183c</v>
          </cell>
          <cell r="D28" t="str">
            <v>Putative cation transporter</v>
          </cell>
          <cell r="E28">
            <v>556.74731083287804</v>
          </cell>
        </row>
        <row r="29">
          <cell r="C29" t="str">
            <v>MAB_0184c</v>
          </cell>
          <cell r="D29" t="str">
            <v>Hypothetical protein</v>
          </cell>
          <cell r="E29">
            <v>245.849364685903</v>
          </cell>
        </row>
        <row r="30">
          <cell r="C30" t="str">
            <v>MAB_0193c</v>
          </cell>
          <cell r="D30" t="str">
            <v>hypothetical protein</v>
          </cell>
          <cell r="E30">
            <v>57.2775665115986</v>
          </cell>
        </row>
        <row r="31">
          <cell r="C31" t="str">
            <v>MAB_0197</v>
          </cell>
          <cell r="D31" t="str">
            <v>Putative alkylhydroperoxidase AhpD core</v>
          </cell>
          <cell r="E31">
            <v>290.085496658267</v>
          </cell>
        </row>
        <row r="32">
          <cell r="C32" t="str">
            <v>MAB_0198</v>
          </cell>
          <cell r="D32" t="str">
            <v>hypothetical protein</v>
          </cell>
          <cell r="E32">
            <v>432.81185641207998</v>
          </cell>
        </row>
        <row r="33">
          <cell r="C33" t="str">
            <v>MAB_0212</v>
          </cell>
          <cell r="D33" t="str">
            <v>hypothetical protein</v>
          </cell>
          <cell r="E33">
            <v>577.920805413945</v>
          </cell>
        </row>
        <row r="34">
          <cell r="C34" t="str">
            <v>MAB_0213c</v>
          </cell>
          <cell r="D34" t="str">
            <v>hypothetical protein</v>
          </cell>
          <cell r="E34">
            <v>2258.2255795392002</v>
          </cell>
        </row>
        <row r="35">
          <cell r="C35" t="str">
            <v>MAB_0247c</v>
          </cell>
          <cell r="D35" t="str">
            <v>Putative acetyltransferase</v>
          </cell>
          <cell r="E35">
            <v>42.7872091112202</v>
          </cell>
        </row>
        <row r="36">
          <cell r="C36" t="str">
            <v>MAB_0248c</v>
          </cell>
          <cell r="D36" t="str">
            <v>Putative regulatory protein, TetR family</v>
          </cell>
          <cell r="E36">
            <v>49.100445472350103</v>
          </cell>
        </row>
        <row r="37">
          <cell r="C37" t="str">
            <v>MAB_0269c</v>
          </cell>
          <cell r="D37" t="str">
            <v>Hypothetical protein</v>
          </cell>
          <cell r="E37">
            <v>76.462889921574103</v>
          </cell>
        </row>
        <row r="38">
          <cell r="C38" t="str">
            <v>MAB_0270c</v>
          </cell>
          <cell r="D38" t="str">
            <v>Hypothetical protein</v>
          </cell>
          <cell r="E38">
            <v>74.318545409802994</v>
          </cell>
        </row>
        <row r="39">
          <cell r="C39" t="str">
            <v>MAB_0281</v>
          </cell>
          <cell r="D39" t="str">
            <v>hypothetical protein</v>
          </cell>
          <cell r="E39">
            <v>769.74016694498005</v>
          </cell>
        </row>
        <row r="40">
          <cell r="C40" t="str">
            <v>MAB_0291</v>
          </cell>
          <cell r="D40" t="str">
            <v>CdaR family transcriptional regulator</v>
          </cell>
          <cell r="E40">
            <v>236.466157725892</v>
          </cell>
        </row>
        <row r="41">
          <cell r="C41" t="str">
            <v>MAB_0301</v>
          </cell>
          <cell r="D41" t="str">
            <v>Putative carboxylesterase</v>
          </cell>
          <cell r="E41">
            <v>988.90350282734698</v>
          </cell>
        </row>
        <row r="42">
          <cell r="C42" t="str">
            <v>MAB_0315</v>
          </cell>
          <cell r="D42" t="str">
            <v>hypothetical protein</v>
          </cell>
          <cell r="E42">
            <v>189.45707595813801</v>
          </cell>
        </row>
        <row r="43">
          <cell r="C43" t="str">
            <v>MAB_0316</v>
          </cell>
          <cell r="D43" t="str">
            <v>Probable enoyl-CoA hydratase</v>
          </cell>
          <cell r="E43">
            <v>60.699116013837497</v>
          </cell>
        </row>
        <row r="44">
          <cell r="C44" t="str">
            <v>MAB_0346</v>
          </cell>
          <cell r="D44" t="str">
            <v>hypothetical protein</v>
          </cell>
          <cell r="E44">
            <v>576.27118033740101</v>
          </cell>
        </row>
        <row r="45">
          <cell r="C45" t="str">
            <v>MAB_0347</v>
          </cell>
          <cell r="D45" t="str">
            <v>Cell division control protein 48 CDC48</v>
          </cell>
          <cell r="E45">
            <v>175.75621125567901</v>
          </cell>
        </row>
        <row r="46">
          <cell r="C46" t="str">
            <v>MAB_0356c</v>
          </cell>
          <cell r="D46" t="str">
            <v>hypothetical protein</v>
          </cell>
          <cell r="E46">
            <v>161.201304274275</v>
          </cell>
        </row>
        <row r="47">
          <cell r="C47" t="str">
            <v>MAB_0368</v>
          </cell>
          <cell r="D47" t="str">
            <v>Short-chain dehydrogenase/reductas</v>
          </cell>
          <cell r="E47">
            <v>1368.52801174968</v>
          </cell>
        </row>
        <row r="48">
          <cell r="C48" t="str">
            <v>MAB_0375</v>
          </cell>
          <cell r="D48" t="str">
            <v>Hypothetical protein</v>
          </cell>
          <cell r="E48">
            <v>91.645838061543202</v>
          </cell>
        </row>
        <row r="49">
          <cell r="C49" t="str">
            <v>MAB_0382</v>
          </cell>
          <cell r="D49" t="str">
            <v>Glycerol kinase (GlpK)</v>
          </cell>
          <cell r="E49">
            <v>3566.74819419503</v>
          </cell>
        </row>
        <row r="50">
          <cell r="C50" t="str">
            <v>MAB_0383c</v>
          </cell>
          <cell r="D50" t="str">
            <v>Putative transcriptional regulator, PadR-like</v>
          </cell>
          <cell r="E50">
            <v>11130.315401317899</v>
          </cell>
        </row>
        <row r="51">
          <cell r="C51" t="str">
            <v>MAB_0385</v>
          </cell>
          <cell r="D51" t="str">
            <v>Conserved hypothetical protein (cation transporter?)</v>
          </cell>
          <cell r="E51">
            <v>558.29595210523098</v>
          </cell>
        </row>
        <row r="52">
          <cell r="C52" t="str">
            <v>MAB_0390c</v>
          </cell>
          <cell r="D52" t="str">
            <v>hypothetical protein</v>
          </cell>
          <cell r="E52">
            <v>259.34456271452899</v>
          </cell>
        </row>
        <row r="53">
          <cell r="C53" t="str">
            <v>MAB_0406c</v>
          </cell>
          <cell r="D53" t="str">
            <v>Cysteine synthase/cystathionine beta-synthase family</v>
          </cell>
          <cell r="E53">
            <v>573.43498990801504</v>
          </cell>
        </row>
        <row r="54">
          <cell r="C54" t="str">
            <v>MAB_0409</v>
          </cell>
          <cell r="D54" t="str">
            <v>Putative transcriptional regulator WhiB</v>
          </cell>
          <cell r="E54">
            <v>8056.6217932018399</v>
          </cell>
        </row>
        <row r="55">
          <cell r="C55" t="str">
            <v>MAB_0411c</v>
          </cell>
          <cell r="D55" t="str">
            <v>Putative anion transporter ATPase</v>
          </cell>
          <cell r="E55">
            <v>539.48701250953195</v>
          </cell>
        </row>
        <row r="56">
          <cell r="C56" t="str">
            <v>MAB_0417c</v>
          </cell>
          <cell r="D56" t="str">
            <v>hypothetical protein</v>
          </cell>
          <cell r="E56">
            <v>1121.3388987266701</v>
          </cell>
        </row>
        <row r="57">
          <cell r="C57" t="str">
            <v>MAB_0425c</v>
          </cell>
          <cell r="D57" t="str">
            <v>Acetyl-CoA synthetase</v>
          </cell>
          <cell r="E57">
            <v>6672.3289615174599</v>
          </cell>
        </row>
        <row r="58">
          <cell r="C58" t="str">
            <v>MAB_0432</v>
          </cell>
          <cell r="D58" t="str">
            <v>hypothetical protein</v>
          </cell>
          <cell r="E58">
            <v>264.54805524320398</v>
          </cell>
        </row>
        <row r="59">
          <cell r="C59" t="str">
            <v>MAB_0435c</v>
          </cell>
          <cell r="D59" t="str">
            <v>Putative transcriptional regulator</v>
          </cell>
          <cell r="E59">
            <v>292.44531581695702</v>
          </cell>
        </row>
        <row r="60">
          <cell r="C60" t="str">
            <v>MAB_0436</v>
          </cell>
          <cell r="D60" t="str">
            <v>hypothetical protein</v>
          </cell>
          <cell r="E60">
            <v>54.029968453869103</v>
          </cell>
        </row>
        <row r="61">
          <cell r="C61" t="str">
            <v>MAB_0437c</v>
          </cell>
          <cell r="D61" t="str">
            <v>Hypothetical protein</v>
          </cell>
          <cell r="E61">
            <v>1395.9645348956101</v>
          </cell>
        </row>
        <row r="62">
          <cell r="C62" t="str">
            <v>MAB_0447c</v>
          </cell>
          <cell r="D62" t="str">
            <v>Hypothetical protein</v>
          </cell>
          <cell r="E62">
            <v>651.99174532961695</v>
          </cell>
        </row>
        <row r="63">
          <cell r="C63" t="str">
            <v>MAB_0448c</v>
          </cell>
          <cell r="D63" t="str">
            <v>Hypothetical protein</v>
          </cell>
          <cell r="E63">
            <v>3292.5362883975199</v>
          </cell>
        </row>
        <row r="64">
          <cell r="C64" t="str">
            <v>MAB_0449</v>
          </cell>
          <cell r="D64" t="str">
            <v>Probable copper-transporting ATPase</v>
          </cell>
          <cell r="E64">
            <v>36921.672879035403</v>
          </cell>
        </row>
        <row r="65">
          <cell r="C65" t="str">
            <v>MAB_0450c</v>
          </cell>
          <cell r="D65" t="str">
            <v>Putative ABC transport system membrane protein</v>
          </cell>
          <cell r="E65">
            <v>4724.9435525753697</v>
          </cell>
        </row>
        <row r="66">
          <cell r="C66" t="str">
            <v>MAB_0451c</v>
          </cell>
          <cell r="D66" t="str">
            <v>Possible cysteine synthase</v>
          </cell>
          <cell r="E66">
            <v>14726.999691346</v>
          </cell>
        </row>
        <row r="67">
          <cell r="C67" t="str">
            <v>MAB_0452c</v>
          </cell>
          <cell r="D67" t="str">
            <v>Hypothetical protein</v>
          </cell>
          <cell r="E67">
            <v>7529.46955963034</v>
          </cell>
        </row>
        <row r="68">
          <cell r="C68" t="str">
            <v>MAB_0453c</v>
          </cell>
          <cell r="D68" t="str">
            <v>hypothetical protein</v>
          </cell>
          <cell r="E68">
            <v>2581.7569221226399</v>
          </cell>
        </row>
        <row r="69">
          <cell r="C69" t="str">
            <v>MAB_0454c</v>
          </cell>
          <cell r="D69" t="str">
            <v>Putative metal-binding protein</v>
          </cell>
          <cell r="E69">
            <v>575.38019242630298</v>
          </cell>
        </row>
        <row r="70">
          <cell r="C70" t="str">
            <v>MAB_0455</v>
          </cell>
          <cell r="D70" t="str">
            <v>Hypothetical protein</v>
          </cell>
          <cell r="E70">
            <v>1142.81449181421</v>
          </cell>
        </row>
        <row r="71">
          <cell r="C71" t="str">
            <v>MAB_0456</v>
          </cell>
          <cell r="D71" t="str">
            <v>Hypothetical protein</v>
          </cell>
          <cell r="E71">
            <v>2308.1543251916601</v>
          </cell>
        </row>
        <row r="72">
          <cell r="C72" t="str">
            <v>MAB_0457</v>
          </cell>
          <cell r="D72" t="str">
            <v>Hypothetical protein</v>
          </cell>
          <cell r="E72">
            <v>1374.1345821923001</v>
          </cell>
        </row>
        <row r="73">
          <cell r="C73" t="str">
            <v>MAB_0458</v>
          </cell>
          <cell r="D73" t="str">
            <v>Hypothetical protein</v>
          </cell>
          <cell r="E73">
            <v>1708.0357758441901</v>
          </cell>
        </row>
        <row r="74">
          <cell r="C74" t="str">
            <v>MAB_0459c</v>
          </cell>
          <cell r="D74" t="str">
            <v>Possible glycosyl hydrolase</v>
          </cell>
          <cell r="E74">
            <v>1879.86193889942</v>
          </cell>
        </row>
        <row r="75">
          <cell r="C75" t="str">
            <v>MAB_0460</v>
          </cell>
          <cell r="D75" t="str">
            <v>Hypothetical protein</v>
          </cell>
          <cell r="E75">
            <v>1212.34998179689</v>
          </cell>
        </row>
        <row r="76">
          <cell r="C76" t="str">
            <v>MAB_0461</v>
          </cell>
          <cell r="D76" t="str">
            <v>Hypothetical protein</v>
          </cell>
          <cell r="E76">
            <v>559.42001056371896</v>
          </cell>
        </row>
        <row r="77">
          <cell r="C77" t="str">
            <v>MAB_0463c</v>
          </cell>
          <cell r="D77" t="str">
            <v>Probable oxidase (copper-binding protein)</v>
          </cell>
          <cell r="E77">
            <v>2975.8367943600601</v>
          </cell>
        </row>
        <row r="78">
          <cell r="C78" t="str">
            <v>MAB_0465</v>
          </cell>
          <cell r="D78" t="str">
            <v>Hypothetical protein</v>
          </cell>
          <cell r="E78">
            <v>1356.4357136498299</v>
          </cell>
        </row>
        <row r="79">
          <cell r="C79" t="str">
            <v>MAB_0466</v>
          </cell>
          <cell r="D79" t="str">
            <v>Hypothetical protein</v>
          </cell>
          <cell r="E79">
            <v>1182.8960908193001</v>
          </cell>
        </row>
        <row r="80">
          <cell r="C80" t="str">
            <v>MAB_0467</v>
          </cell>
          <cell r="D80" t="str">
            <v>Hypothetical protein</v>
          </cell>
          <cell r="E80">
            <v>1143.7837726996199</v>
          </cell>
        </row>
        <row r="81">
          <cell r="C81" t="str">
            <v>MAB_0468</v>
          </cell>
          <cell r="D81" t="str">
            <v>Probable transmembrane carbonic anhydrase</v>
          </cell>
          <cell r="E81">
            <v>1626.87715373073</v>
          </cell>
        </row>
        <row r="82">
          <cell r="C82" t="str">
            <v>MAB_0469c</v>
          </cell>
          <cell r="D82" t="str">
            <v>Hypothetical protein</v>
          </cell>
          <cell r="E82">
            <v>1460.6060197280499</v>
          </cell>
        </row>
        <row r="83">
          <cell r="C83" t="str">
            <v>MAB_0470c</v>
          </cell>
          <cell r="D83" t="str">
            <v>Putative hydrolase (alpha/beta hydrolase fold)</v>
          </cell>
          <cell r="E83">
            <v>6959.6769861284301</v>
          </cell>
        </row>
        <row r="84">
          <cell r="C84" t="str">
            <v>MAB_0473</v>
          </cell>
          <cell r="D84" t="str">
            <v>hypothetical protein</v>
          </cell>
          <cell r="E84">
            <v>7.4692379282746497</v>
          </cell>
        </row>
        <row r="85">
          <cell r="C85" t="str">
            <v>MAB_0481c</v>
          </cell>
          <cell r="D85" t="str">
            <v>hypothetical protein</v>
          </cell>
          <cell r="E85">
            <v>226.34305024010399</v>
          </cell>
        </row>
        <row r="86">
          <cell r="C86" t="str">
            <v>MAB_0482c</v>
          </cell>
          <cell r="D86" t="str">
            <v>hypothetical protein</v>
          </cell>
          <cell r="E86">
            <v>304.74966817671401</v>
          </cell>
        </row>
        <row r="87">
          <cell r="C87" t="str">
            <v>MAB_0483c</v>
          </cell>
          <cell r="D87" t="str">
            <v>Putative transcriptional regulator, TetR family</v>
          </cell>
          <cell r="E87">
            <v>154.304542977859</v>
          </cell>
        </row>
        <row r="88">
          <cell r="C88" t="str">
            <v>MAB_0487</v>
          </cell>
          <cell r="D88" t="str">
            <v>Probable cold shock protein A (CspA)</v>
          </cell>
          <cell r="E88">
            <v>44361.273787738603</v>
          </cell>
        </row>
        <row r="89">
          <cell r="C89" t="str">
            <v>MAB_0505c</v>
          </cell>
          <cell r="D89" t="str">
            <v>Putative glycosyl transferase</v>
          </cell>
          <cell r="E89">
            <v>511.77581501678901</v>
          </cell>
        </row>
        <row r="90">
          <cell r="C90" t="str">
            <v>MAB_0506</v>
          </cell>
          <cell r="D90" t="str">
            <v>Hypothetical protein</v>
          </cell>
          <cell r="E90">
            <v>5.0216307045474604</v>
          </cell>
        </row>
        <row r="91">
          <cell r="C91" t="str">
            <v>MAB_0514</v>
          </cell>
          <cell r="D91" t="str">
            <v>Probable oxidoreductase EphD</v>
          </cell>
          <cell r="E91">
            <v>316.18744976738202</v>
          </cell>
        </row>
        <row r="92">
          <cell r="C92" t="str">
            <v>MAB_0516c</v>
          </cell>
          <cell r="D92" t="str">
            <v>hypothetical protein</v>
          </cell>
          <cell r="E92">
            <v>47.778419857852299</v>
          </cell>
        </row>
        <row r="93">
          <cell r="C93" t="str">
            <v>MAB_0539</v>
          </cell>
          <cell r="D93" t="str">
            <v>hypothetical protein</v>
          </cell>
          <cell r="E93">
            <v>1236.31437285067</v>
          </cell>
        </row>
        <row r="94">
          <cell r="C94" t="str">
            <v>MAB_0540</v>
          </cell>
          <cell r="D94" t="str">
            <v>hypothetical protein</v>
          </cell>
          <cell r="E94">
            <v>258.97068863194801</v>
          </cell>
        </row>
        <row r="95">
          <cell r="C95" t="str">
            <v>MAB_0541</v>
          </cell>
          <cell r="D95" t="str">
            <v>Probable pantoate--beta-alanine ligase (PanC)</v>
          </cell>
          <cell r="E95">
            <v>974.97539929044603</v>
          </cell>
        </row>
        <row r="96">
          <cell r="C96" t="str">
            <v>MAB_0542</v>
          </cell>
          <cell r="D96" t="str">
            <v>Probable aspartate 1-decarboxylase precursor</v>
          </cell>
          <cell r="E96">
            <v>285.17424397802898</v>
          </cell>
        </row>
        <row r="97">
          <cell r="C97" t="str">
            <v>MAB_0543</v>
          </cell>
          <cell r="D97" t="str">
            <v>Conserved hypothetical protein (Bvg accessory factor?)</v>
          </cell>
          <cell r="E97">
            <v>377.76089921726702</v>
          </cell>
        </row>
        <row r="98">
          <cell r="C98" t="str">
            <v>MAB_0545</v>
          </cell>
          <cell r="D98" t="str">
            <v>Protein lsr2 precursor</v>
          </cell>
          <cell r="E98">
            <v>1581.84685182317</v>
          </cell>
        </row>
        <row r="99">
          <cell r="C99" t="str">
            <v>MAB_0551</v>
          </cell>
          <cell r="D99" t="str">
            <v>hypothetical protein</v>
          </cell>
          <cell r="E99">
            <v>2857.7272537055701</v>
          </cell>
        </row>
        <row r="100">
          <cell r="C100" t="str">
            <v>MAB_0561</v>
          </cell>
          <cell r="D100" t="str">
            <v>hypothetical protein</v>
          </cell>
          <cell r="E100">
            <v>2008.1181361336501</v>
          </cell>
        </row>
        <row r="101">
          <cell r="C101" t="str">
            <v>MAB_0568</v>
          </cell>
          <cell r="D101" t="str">
            <v>Putative CarD-like transcriptional regulator</v>
          </cell>
          <cell r="E101">
            <v>7971.2673624947702</v>
          </cell>
        </row>
        <row r="102">
          <cell r="C102" t="str">
            <v>MAB_0583c</v>
          </cell>
          <cell r="D102" t="str">
            <v>Putative oxidoreductase</v>
          </cell>
          <cell r="E102">
            <v>77.667785993073196</v>
          </cell>
        </row>
        <row r="103">
          <cell r="C103" t="str">
            <v>MAB_0593c</v>
          </cell>
          <cell r="D103" t="str">
            <v>Probable acyl-CoA dehydrogenase FadE</v>
          </cell>
          <cell r="E103">
            <v>93.9055762744199</v>
          </cell>
        </row>
        <row r="104">
          <cell r="C104" t="str">
            <v>MAB_0594c</v>
          </cell>
          <cell r="D104" t="str">
            <v>Probable acyl-CoA dehydrogenase FadE</v>
          </cell>
          <cell r="E104">
            <v>84.919799947468903</v>
          </cell>
        </row>
        <row r="105">
          <cell r="C105" t="str">
            <v>MAB_0595c</v>
          </cell>
          <cell r="D105" t="str">
            <v>Probable acyl-CoA dehydrogenase FadE</v>
          </cell>
          <cell r="E105">
            <v>103.203359017976</v>
          </cell>
        </row>
        <row r="106">
          <cell r="C106" t="str">
            <v>MAB_0597</v>
          </cell>
          <cell r="D106" t="str">
            <v>Probable acyl-CoA dehydrogenase FadE</v>
          </cell>
          <cell r="E106">
            <v>177.52409428861199</v>
          </cell>
        </row>
        <row r="107">
          <cell r="C107" t="str">
            <v>MAB_0598</v>
          </cell>
          <cell r="D107" t="str">
            <v>Short-chain dehydrogenase/reductase</v>
          </cell>
          <cell r="E107">
            <v>86.919963888373999</v>
          </cell>
        </row>
        <row r="108">
          <cell r="C108" t="str">
            <v>MAB_0599</v>
          </cell>
          <cell r="D108" t="str">
            <v>Probable transcriptional regulator TetR family</v>
          </cell>
          <cell r="E108">
            <v>202.93139754707599</v>
          </cell>
        </row>
        <row r="109">
          <cell r="C109" t="str">
            <v>MAB_0600</v>
          </cell>
          <cell r="D109" t="str">
            <v>Probable acetyl-CoA acetyltransferase FadA</v>
          </cell>
          <cell r="E109">
            <v>510.20118900975302</v>
          </cell>
        </row>
        <row r="110">
          <cell r="C110" t="str">
            <v>MAB_0602c</v>
          </cell>
          <cell r="D110" t="str">
            <v>Hypothetical protein</v>
          </cell>
          <cell r="E110">
            <v>994.73148563241898</v>
          </cell>
        </row>
        <row r="111">
          <cell r="C111" t="str">
            <v>MAB_0604c</v>
          </cell>
          <cell r="D111" t="str">
            <v>Putative CoA-transferase beta subunit</v>
          </cell>
          <cell r="E111">
            <v>60.433234235328001</v>
          </cell>
        </row>
        <row r="112">
          <cell r="C112" t="str">
            <v>MAB_0605c</v>
          </cell>
          <cell r="D112" t="str">
            <v>Putative CoA-transferase alpha subunit</v>
          </cell>
          <cell r="E112">
            <v>64.256489101566004</v>
          </cell>
        </row>
        <row r="113">
          <cell r="C113" t="str">
            <v>MAB_0608</v>
          </cell>
          <cell r="D113" t="str">
            <v>Probable short-chain dehydrogenase/reductase</v>
          </cell>
          <cell r="E113">
            <v>112.204675935924</v>
          </cell>
        </row>
        <row r="114">
          <cell r="C114" t="str">
            <v>MAB_0620c</v>
          </cell>
          <cell r="D114" t="str">
            <v>Hypothetical protein</v>
          </cell>
          <cell r="E114">
            <v>107.589960663716</v>
          </cell>
        </row>
        <row r="115">
          <cell r="C115" t="str">
            <v>MAB_0621c</v>
          </cell>
          <cell r="D115" t="str">
            <v>Probable dehydrogenase/dehydratase (MaoC family)</v>
          </cell>
          <cell r="E115">
            <v>401.11299068164999</v>
          </cell>
        </row>
        <row r="116">
          <cell r="C116" t="str">
            <v>MAB_0622c</v>
          </cell>
          <cell r="D116" t="str">
            <v>Probable dehydrogenase</v>
          </cell>
          <cell r="E116">
            <v>136.44718131477501</v>
          </cell>
        </row>
        <row r="117">
          <cell r="C117" t="str">
            <v>MAB_0646c</v>
          </cell>
          <cell r="D117" t="str">
            <v>Putative short-chain dehydrogenase/reductase</v>
          </cell>
          <cell r="E117">
            <v>48.367052122630803</v>
          </cell>
        </row>
        <row r="118">
          <cell r="C118" t="str">
            <v>MAB_0647</v>
          </cell>
          <cell r="D118" t="str">
            <v>Possible transcriptional regulatory protein TetR</v>
          </cell>
          <cell r="E118">
            <v>116.494753544433</v>
          </cell>
        </row>
        <row r="119">
          <cell r="C119" t="str">
            <v>MAB_0650</v>
          </cell>
          <cell r="D119" t="str">
            <v>60 kDa chaperonin 2 (Protein Cpn60 2) (GroEL)</v>
          </cell>
          <cell r="E119">
            <v>42583.425661084402</v>
          </cell>
        </row>
        <row r="120">
          <cell r="C120" t="str">
            <v>MAB_0651c</v>
          </cell>
          <cell r="D120" t="str">
            <v>hypothetical protein</v>
          </cell>
          <cell r="E120">
            <v>2731.2624083758901</v>
          </cell>
        </row>
        <row r="121">
          <cell r="C121" t="str">
            <v>MAB_0653</v>
          </cell>
          <cell r="D121" t="str">
            <v>Hypothetical MoxR-like ATPase</v>
          </cell>
          <cell r="E121">
            <v>345.989512081106</v>
          </cell>
        </row>
        <row r="122">
          <cell r="C122" t="str">
            <v>MAB_0659</v>
          </cell>
          <cell r="D122" t="str">
            <v>Putative dioxygenase</v>
          </cell>
          <cell r="E122">
            <v>680.20609342374496</v>
          </cell>
        </row>
        <row r="123">
          <cell r="C123" t="str">
            <v>MAB_0660</v>
          </cell>
          <cell r="D123" t="str">
            <v>hypothetical protein</v>
          </cell>
          <cell r="E123">
            <v>305.53918200941501</v>
          </cell>
        </row>
        <row r="124">
          <cell r="C124" t="str">
            <v>MAB_0661</v>
          </cell>
          <cell r="D124" t="str">
            <v>Putative long chain fatty acid-coA ligase</v>
          </cell>
          <cell r="E124">
            <v>843.60845748568704</v>
          </cell>
        </row>
        <row r="125">
          <cell r="C125" t="str">
            <v>MAB_0662</v>
          </cell>
          <cell r="D125" t="str">
            <v>hypothetical protein</v>
          </cell>
          <cell r="E125">
            <v>61.548069856025002</v>
          </cell>
        </row>
        <row r="126">
          <cell r="C126" t="str">
            <v>MAB_0663</v>
          </cell>
          <cell r="D126" t="str">
            <v>Probable cyclic synthetase (peptide synthase)</v>
          </cell>
          <cell r="E126">
            <v>2200.5315806835902</v>
          </cell>
        </row>
        <row r="127">
          <cell r="C127" t="str">
            <v>MAB_0664</v>
          </cell>
          <cell r="D127" t="str">
            <v>PE family protein</v>
          </cell>
          <cell r="E127">
            <v>245.13880577749001</v>
          </cell>
        </row>
        <row r="128">
          <cell r="C128" t="str">
            <v>MAB_0665</v>
          </cell>
          <cell r="D128" t="str">
            <v>PE family protein</v>
          </cell>
          <cell r="E128">
            <v>857.48752149220604</v>
          </cell>
        </row>
        <row r="129">
          <cell r="C129" t="str">
            <v>MAB_0666</v>
          </cell>
          <cell r="D129" t="str">
            <v>ESAT-6-like protein (10 kDa antigen)</v>
          </cell>
          <cell r="E129">
            <v>146.60474965355499</v>
          </cell>
        </row>
        <row r="130">
          <cell r="C130" t="str">
            <v>MAB_0667</v>
          </cell>
          <cell r="D130" t="str">
            <v>Hypothetical heavy metal transport/detoxification protein</v>
          </cell>
          <cell r="E130">
            <v>369.18439889351799</v>
          </cell>
        </row>
        <row r="131">
          <cell r="C131" t="str">
            <v>MAB_0668c</v>
          </cell>
          <cell r="D131" t="str">
            <v>Probable O-methyltransferase OmT</v>
          </cell>
          <cell r="E131">
            <v>656.08638911844605</v>
          </cell>
        </row>
        <row r="132">
          <cell r="C132" t="str">
            <v>MAB_0669</v>
          </cell>
          <cell r="D132" t="str">
            <v>Hypothetical PPE-family protein</v>
          </cell>
          <cell r="E132">
            <v>886.54638064888798</v>
          </cell>
        </row>
        <row r="133">
          <cell r="C133" t="str">
            <v>MAB_0670</v>
          </cell>
          <cell r="D133" t="str">
            <v>hypothetical protein</v>
          </cell>
          <cell r="E133">
            <v>252.95542396421999</v>
          </cell>
        </row>
        <row r="134">
          <cell r="C134" t="str">
            <v>MAB_0671</v>
          </cell>
          <cell r="D134" t="str">
            <v>hypothetical protein</v>
          </cell>
          <cell r="E134">
            <v>77.333328280531703</v>
          </cell>
        </row>
        <row r="135">
          <cell r="C135" t="str">
            <v>MAB_0673</v>
          </cell>
          <cell r="D135" t="str">
            <v>Putative DNA-binding response regulator PhoP</v>
          </cell>
          <cell r="E135">
            <v>6402.3153157961997</v>
          </cell>
        </row>
        <row r="136">
          <cell r="C136" t="str">
            <v>MAB_0674</v>
          </cell>
          <cell r="D136" t="str">
            <v>Putative sensor histidine kinase PhoR</v>
          </cell>
          <cell r="E136">
            <v>5255.7682624387899</v>
          </cell>
        </row>
        <row r="137">
          <cell r="C137" t="str">
            <v>MAB_0694</v>
          </cell>
          <cell r="D137" t="str">
            <v>hypothetical protein</v>
          </cell>
          <cell r="E137">
            <v>440.18933365985299</v>
          </cell>
        </row>
        <row r="138">
          <cell r="C138" t="str">
            <v>MAB_0698</v>
          </cell>
          <cell r="D138" t="str">
            <v>Probable phosphoribosylformylglycinamidine synthase I</v>
          </cell>
          <cell r="E138">
            <v>1177.34210654853</v>
          </cell>
        </row>
        <row r="139">
          <cell r="C139" t="str">
            <v>MAB_0739c</v>
          </cell>
          <cell r="D139" t="str">
            <v>hypothetical protein</v>
          </cell>
          <cell r="E139">
            <v>2270.8180349491099</v>
          </cell>
        </row>
        <row r="140">
          <cell r="C140" t="str">
            <v>MAB_0741c</v>
          </cell>
          <cell r="D140" t="str">
            <v>hypothetical protein</v>
          </cell>
          <cell r="E140">
            <v>209.45618894842801</v>
          </cell>
        </row>
        <row r="141">
          <cell r="C141" t="str">
            <v>MAB_0746</v>
          </cell>
          <cell r="D141" t="str">
            <v>Putative phosphate ABC transporter, phosphate-binding protein</v>
          </cell>
          <cell r="E141">
            <v>365.35941413417601</v>
          </cell>
        </row>
        <row r="142">
          <cell r="C142" t="str">
            <v>MAB_0747</v>
          </cell>
          <cell r="D142" t="str">
            <v>Putative phosphate ABC transporter, permease protein</v>
          </cell>
          <cell r="E142">
            <v>570.07640731261995</v>
          </cell>
        </row>
        <row r="143">
          <cell r="C143" t="str">
            <v>MAB_0748</v>
          </cell>
          <cell r="D143" t="str">
            <v>Putative phosphate ABC transporter, permease protein</v>
          </cell>
          <cell r="E143">
            <v>418.72845396375197</v>
          </cell>
        </row>
        <row r="144">
          <cell r="C144" t="str">
            <v>MAB_0752c</v>
          </cell>
          <cell r="D144" t="str">
            <v>Putative transcriptional regulator</v>
          </cell>
          <cell r="E144">
            <v>2999.31491890998</v>
          </cell>
        </row>
        <row r="145">
          <cell r="C145" t="str">
            <v>MAB_0753c</v>
          </cell>
          <cell r="D145" t="str">
            <v>Probable tRNA-dihydrouridine synthase</v>
          </cell>
          <cell r="E145">
            <v>1515.8630125248401</v>
          </cell>
        </row>
        <row r="146">
          <cell r="C146" t="str">
            <v>MAB_0754c</v>
          </cell>
          <cell r="D146" t="str">
            <v>Probable fatty acid desaturase</v>
          </cell>
          <cell r="E146">
            <v>2017.0305542821</v>
          </cell>
        </row>
        <row r="147">
          <cell r="C147" t="str">
            <v>MAB_0765</v>
          </cell>
          <cell r="D147" t="str">
            <v>Hypothetical conserved integral membrane protein</v>
          </cell>
          <cell r="E147">
            <v>197.55312886963301</v>
          </cell>
        </row>
        <row r="148">
          <cell r="C148" t="str">
            <v>MAB_0772c</v>
          </cell>
          <cell r="D148" t="str">
            <v>Hypothetical protein</v>
          </cell>
          <cell r="E148">
            <v>51.255991340548498</v>
          </cell>
        </row>
        <row r="149">
          <cell r="C149" t="str">
            <v>MAB_0775</v>
          </cell>
          <cell r="D149" t="str">
            <v>Hypothetical protein</v>
          </cell>
          <cell r="E149">
            <v>189.006988668839</v>
          </cell>
        </row>
        <row r="150">
          <cell r="C150" t="str">
            <v>MAB_0792</v>
          </cell>
          <cell r="D150" t="str">
            <v>Hypothetical protein</v>
          </cell>
          <cell r="E150">
            <v>150.41830535551799</v>
          </cell>
        </row>
        <row r="151">
          <cell r="C151" t="str">
            <v>MAB_0794</v>
          </cell>
          <cell r="D151" t="str">
            <v>Hypothetical protein</v>
          </cell>
          <cell r="E151">
            <v>95.005501515827305</v>
          </cell>
        </row>
        <row r="152">
          <cell r="C152" t="str">
            <v>MAB_0804</v>
          </cell>
          <cell r="D152" t="str">
            <v>Hypothetical protein</v>
          </cell>
          <cell r="E152">
            <v>63.071455919981602</v>
          </cell>
        </row>
        <row r="153">
          <cell r="C153" t="str">
            <v>MAB_0820c</v>
          </cell>
          <cell r="D153" t="str">
            <v>Probable NAD-glutamate dehydrogenase</v>
          </cell>
          <cell r="E153">
            <v>200.25946034006901</v>
          </cell>
        </row>
        <row r="154">
          <cell r="C154" t="str">
            <v>MAB_0833</v>
          </cell>
          <cell r="D154" t="str">
            <v>Short-chain dehydrogenase/reductase</v>
          </cell>
          <cell r="E154">
            <v>131.822897576381</v>
          </cell>
        </row>
        <row r="155">
          <cell r="C155" t="str">
            <v>MAB_0845</v>
          </cell>
          <cell r="D155" t="str">
            <v>Probable fatty-acid-CoA racemase Far</v>
          </cell>
          <cell r="E155">
            <v>958.19193793384602</v>
          </cell>
        </row>
        <row r="156">
          <cell r="C156" t="str">
            <v>MAB_0852</v>
          </cell>
          <cell r="D156" t="str">
            <v>Possible conserved polyketide synthase associated protein PapA2</v>
          </cell>
          <cell r="E156">
            <v>294.87634439841202</v>
          </cell>
        </row>
        <row r="157">
          <cell r="C157" t="str">
            <v>MAB_0853</v>
          </cell>
          <cell r="D157" t="str">
            <v>Probable esterase/lipase LipP</v>
          </cell>
          <cell r="E157">
            <v>219.01605874969999</v>
          </cell>
        </row>
        <row r="158">
          <cell r="C158" t="str">
            <v>MAB_0854</v>
          </cell>
          <cell r="D158" t="str">
            <v>hypothetical protein</v>
          </cell>
          <cell r="E158">
            <v>153.27281762920001</v>
          </cell>
        </row>
        <row r="159">
          <cell r="C159" t="str">
            <v>MAB_0869c</v>
          </cell>
          <cell r="D159" t="str">
            <v>Probable resuscitation-promoting factor RpfA</v>
          </cell>
          <cell r="E159">
            <v>5303.5475891024498</v>
          </cell>
        </row>
        <row r="160">
          <cell r="C160" t="str">
            <v>MAB_0881</v>
          </cell>
          <cell r="D160" t="str">
            <v>Hypothetical tRNA/rRNA methyltransferase</v>
          </cell>
          <cell r="E160">
            <v>211.95887139105301</v>
          </cell>
        </row>
        <row r="161">
          <cell r="C161" t="str">
            <v>MAB_0883c</v>
          </cell>
          <cell r="D161" t="str">
            <v>hypothetical protein</v>
          </cell>
          <cell r="E161">
            <v>1454.5766875289401</v>
          </cell>
        </row>
        <row r="162">
          <cell r="C162" t="str">
            <v>MAB_0925c</v>
          </cell>
          <cell r="D162" t="str">
            <v>Putative transcriptional regulator, MarR family</v>
          </cell>
          <cell r="E162">
            <v>204.356086298793</v>
          </cell>
        </row>
        <row r="163">
          <cell r="C163" t="str">
            <v>MAB_0926</v>
          </cell>
          <cell r="D163" t="str">
            <v>Probable glycosyltransferase</v>
          </cell>
          <cell r="E163">
            <v>1780.4290031655401</v>
          </cell>
        </row>
        <row r="164">
          <cell r="C164" t="str">
            <v>MAB_0927</v>
          </cell>
          <cell r="D164" t="str">
            <v>Probable glycosyltransferase</v>
          </cell>
          <cell r="E164">
            <v>2562.2952026893299</v>
          </cell>
        </row>
        <row r="165">
          <cell r="C165" t="str">
            <v>MAB_0947c</v>
          </cell>
          <cell r="D165" t="str">
            <v>Putative luciferase</v>
          </cell>
          <cell r="E165">
            <v>388.278870999378</v>
          </cell>
        </row>
        <row r="166">
          <cell r="C166" t="str">
            <v>MAB_0949c</v>
          </cell>
          <cell r="D166" t="str">
            <v>Hypothetical aminotransferase</v>
          </cell>
          <cell r="E166">
            <v>105.413125982561</v>
          </cell>
        </row>
        <row r="167">
          <cell r="C167" t="str">
            <v>MAB_0952</v>
          </cell>
          <cell r="D167" t="str">
            <v>3-oxoacyl-ACP reductase</v>
          </cell>
          <cell r="E167">
            <v>106.67604837001301</v>
          </cell>
        </row>
        <row r="168">
          <cell r="C168" t="str">
            <v>MAB_0978</v>
          </cell>
          <cell r="D168" t="str">
            <v>Hypothetical protein</v>
          </cell>
          <cell r="E168">
            <v>315.97049441085397</v>
          </cell>
        </row>
        <row r="169">
          <cell r="C169" t="str">
            <v>MAB_0986</v>
          </cell>
          <cell r="D169" t="str">
            <v>Putative transcriptional regulator, ArsR family</v>
          </cell>
          <cell r="E169">
            <v>96.908868863442905</v>
          </cell>
        </row>
        <row r="170">
          <cell r="C170" t="str">
            <v>MAB_0994</v>
          </cell>
          <cell r="D170" t="str">
            <v>Putative NAD-dependent epimerase/dehydratase</v>
          </cell>
          <cell r="E170">
            <v>82.735624288813099</v>
          </cell>
        </row>
        <row r="171">
          <cell r="C171" t="str">
            <v>MAB_1013</v>
          </cell>
          <cell r="D171" t="str">
            <v>Hypothetical protein</v>
          </cell>
          <cell r="E171">
            <v>710.20542671321402</v>
          </cell>
        </row>
        <row r="172">
          <cell r="C172" t="str">
            <v>MAB_1029c</v>
          </cell>
          <cell r="D172" t="str">
            <v>Putative transcriptional regulator, MarR family</v>
          </cell>
          <cell r="E172">
            <v>1753.225799026</v>
          </cell>
        </row>
        <row r="173">
          <cell r="C173" t="str">
            <v>MAB_1035c</v>
          </cell>
          <cell r="D173" t="str">
            <v>hypothetical protein</v>
          </cell>
          <cell r="E173">
            <v>146.82306892869599</v>
          </cell>
        </row>
        <row r="174">
          <cell r="C174" t="str">
            <v>MAB_1036</v>
          </cell>
          <cell r="D174" t="str">
            <v>Putative TetR-family transcriptional regulator</v>
          </cell>
          <cell r="E174">
            <v>218.42739919311899</v>
          </cell>
        </row>
        <row r="175">
          <cell r="C175" t="str">
            <v>MAB_1037</v>
          </cell>
          <cell r="D175" t="str">
            <v>Probable tetrapyrrole methylase family protein</v>
          </cell>
          <cell r="E175">
            <v>125.562577911592</v>
          </cell>
        </row>
        <row r="176">
          <cell r="C176" t="str">
            <v>MAB_1041</v>
          </cell>
          <cell r="D176" t="str">
            <v>hypothetical protein</v>
          </cell>
          <cell r="E176">
            <v>1681.21445887393</v>
          </cell>
        </row>
        <row r="177">
          <cell r="C177" t="str">
            <v>MAB_1042c</v>
          </cell>
          <cell r="D177" t="str">
            <v>Probable cytochrome c oxidase polypeptide I</v>
          </cell>
          <cell r="E177">
            <v>5921.9313122016101</v>
          </cell>
        </row>
        <row r="178">
          <cell r="C178" t="str">
            <v>MAB_1043c</v>
          </cell>
          <cell r="D178" t="str">
            <v>Putative oxidoreductase</v>
          </cell>
          <cell r="E178">
            <v>1704.1448525901101</v>
          </cell>
        </row>
        <row r="179">
          <cell r="C179" t="str">
            <v>MAB_1044c</v>
          </cell>
          <cell r="D179" t="str">
            <v>Hypothetical glyoxalase/bleomycin resistance protein</v>
          </cell>
          <cell r="E179">
            <v>1134.97857961111</v>
          </cell>
        </row>
        <row r="180">
          <cell r="C180" t="str">
            <v>MAB_1046c</v>
          </cell>
          <cell r="D180" t="str">
            <v>Hypothetical cobalamin synthesis protein P47K/CobW</v>
          </cell>
          <cell r="E180">
            <v>8171.4548735231901</v>
          </cell>
        </row>
        <row r="181">
          <cell r="C181" t="str">
            <v>MAB_1053c</v>
          </cell>
          <cell r="D181" t="str">
            <v>Conserved hypothetical protein (chorismate mutase?)</v>
          </cell>
          <cell r="E181">
            <v>799.35885836310001</v>
          </cell>
        </row>
        <row r="182">
          <cell r="C182" t="str">
            <v>MAB_1055c</v>
          </cell>
          <cell r="D182" t="str">
            <v>Conserved hypothetical protein (peptidase?)</v>
          </cell>
          <cell r="E182">
            <v>2318.9841919800801</v>
          </cell>
        </row>
        <row r="183">
          <cell r="C183" t="str">
            <v>MAB_1070c</v>
          </cell>
          <cell r="D183" t="str">
            <v>Probable acyl-CoA dehydrogenase</v>
          </cell>
          <cell r="E183">
            <v>353.335895766536</v>
          </cell>
        </row>
        <row r="184">
          <cell r="C184" t="str">
            <v>MAB_1071c</v>
          </cell>
          <cell r="D184" t="str">
            <v>Probable acetyl-/propionyl-CoA carboxylase alpha subunit AccA2</v>
          </cell>
          <cell r="E184">
            <v>323.05135133674003</v>
          </cell>
        </row>
        <row r="185">
          <cell r="C185" t="str">
            <v>MAB_1072c</v>
          </cell>
          <cell r="D185" t="str">
            <v>Pobable propionyl-CoA carboxylase beta subunit AccD2</v>
          </cell>
          <cell r="E185">
            <v>273.361710203337</v>
          </cell>
        </row>
        <row r="186">
          <cell r="C186" t="str">
            <v>MAB_1073c</v>
          </cell>
          <cell r="D186" t="str">
            <v>Probable acyl-CoA dehydrogenase FadE</v>
          </cell>
          <cell r="E186">
            <v>166.20798500364299</v>
          </cell>
        </row>
        <row r="187">
          <cell r="C187" t="str">
            <v>MAB_1077</v>
          </cell>
          <cell r="D187" t="str">
            <v>Probable two component sensor kinase MprB</v>
          </cell>
          <cell r="E187">
            <v>1564.46067194631</v>
          </cell>
        </row>
        <row r="188">
          <cell r="C188" t="str">
            <v>MAB_1084c</v>
          </cell>
          <cell r="D188" t="str">
            <v>hypothetical protein</v>
          </cell>
          <cell r="E188">
            <v>609.97991406360404</v>
          </cell>
        </row>
        <row r="189">
          <cell r="C189" t="str">
            <v>MAB_1114</v>
          </cell>
          <cell r="D189" t="str">
            <v>Putative metallo-beta-lactamase superfamily</v>
          </cell>
          <cell r="E189">
            <v>422.20024269609701</v>
          </cell>
        </row>
        <row r="190">
          <cell r="C190" t="str">
            <v>MAB_1115</v>
          </cell>
          <cell r="D190" t="str">
            <v>Hypothetical protein</v>
          </cell>
          <cell r="E190">
            <v>445.59871557691002</v>
          </cell>
        </row>
        <row r="191">
          <cell r="C191" t="str">
            <v>MAB_1116</v>
          </cell>
          <cell r="D191" t="str">
            <v>hypothetical protein</v>
          </cell>
          <cell r="E191">
            <v>755.87271846381702</v>
          </cell>
        </row>
        <row r="192">
          <cell r="C192" t="str">
            <v>MAB_1120c</v>
          </cell>
          <cell r="D192" t="str">
            <v>Conserved hypothetical protein (alkylated DNA repair protein?)</v>
          </cell>
          <cell r="E192">
            <v>125.16514579491999</v>
          </cell>
        </row>
        <row r="193">
          <cell r="C193" t="str">
            <v>MAB_1131</v>
          </cell>
          <cell r="D193" t="str">
            <v>16S rRNA (adenine(1518)-N(6)/adenine(1519)-N(6))-dimethyltransferase</v>
          </cell>
          <cell r="E193">
            <v>1400.83734953866</v>
          </cell>
        </row>
        <row r="194">
          <cell r="C194" t="str">
            <v>MAB_1132c</v>
          </cell>
          <cell r="D194" t="str">
            <v>Probable L-asparagine permease 1 (transport protein)</v>
          </cell>
          <cell r="E194">
            <v>925.16838112100004</v>
          </cell>
        </row>
        <row r="195">
          <cell r="C195" t="str">
            <v>MAB_1140</v>
          </cell>
          <cell r="D195" t="str">
            <v>Putative polyketide synthase Pks16</v>
          </cell>
          <cell r="E195">
            <v>853.43171283496599</v>
          </cell>
        </row>
        <row r="196">
          <cell r="C196" t="str">
            <v>MAB_1142c</v>
          </cell>
          <cell r="D196" t="str">
            <v>Probable peptidyl-tRNA hydrolase (PTH)</v>
          </cell>
          <cell r="E196">
            <v>421.775422467873</v>
          </cell>
        </row>
        <row r="197">
          <cell r="C197" t="str">
            <v>MAB_1143c</v>
          </cell>
          <cell r="D197" t="str">
            <v>50S ribosomal protein L25/general stress protein Ctc</v>
          </cell>
          <cell r="E197">
            <v>1595.62174073142</v>
          </cell>
        </row>
        <row r="198">
          <cell r="C198" t="str">
            <v>MAB_1155</v>
          </cell>
          <cell r="D198" t="str">
            <v>Hypothetical protein</v>
          </cell>
          <cell r="E198">
            <v>688.41354679830397</v>
          </cell>
        </row>
        <row r="199">
          <cell r="C199" t="str">
            <v>MAB_1156c</v>
          </cell>
          <cell r="D199" t="str">
            <v>Probable diaminopimelate decarboxylase LysA</v>
          </cell>
          <cell r="E199">
            <v>276.46369212797299</v>
          </cell>
        </row>
        <row r="200">
          <cell r="C200" t="str">
            <v>MAB_1169</v>
          </cell>
          <cell r="D200" t="str">
            <v>Putative hydrolase, alpha/beta fold</v>
          </cell>
          <cell r="E200">
            <v>132.89375446264401</v>
          </cell>
        </row>
        <row r="201">
          <cell r="C201" t="str">
            <v>MAB_1174c</v>
          </cell>
          <cell r="D201" t="str">
            <v>Probable acyl-CoA synthase FadD</v>
          </cell>
          <cell r="E201">
            <v>1949.53732314028</v>
          </cell>
        </row>
        <row r="202">
          <cell r="C202" t="str">
            <v>MAB_1178c</v>
          </cell>
          <cell r="D202" t="str">
            <v>hypothetical protein</v>
          </cell>
          <cell r="E202">
            <v>4753.5336890866001</v>
          </cell>
        </row>
        <row r="203">
          <cell r="C203" t="str">
            <v>MAB_1182</v>
          </cell>
          <cell r="D203" t="str">
            <v>hypothetical protein</v>
          </cell>
          <cell r="E203">
            <v>278.61911866624001</v>
          </cell>
        </row>
        <row r="204">
          <cell r="C204" t="str">
            <v>MAB_1184c</v>
          </cell>
          <cell r="D204" t="str">
            <v>Putative transcriptional regulator, MarR family</v>
          </cell>
          <cell r="E204">
            <v>597.49377821497103</v>
          </cell>
        </row>
        <row r="205">
          <cell r="C205" t="str">
            <v>MAB_1185c</v>
          </cell>
          <cell r="D205" t="str">
            <v>Probable enoyl-CoA hydratase</v>
          </cell>
          <cell r="E205">
            <v>1496.11183911837</v>
          </cell>
        </row>
        <row r="206">
          <cell r="C206" t="str">
            <v>MAB_1186c</v>
          </cell>
          <cell r="D206" t="str">
            <v>3-hydroxyisobutyrate dehydrogenase</v>
          </cell>
          <cell r="E206">
            <v>1213.4487621895901</v>
          </cell>
        </row>
        <row r="207">
          <cell r="C207" t="str">
            <v>MAB_1187c</v>
          </cell>
          <cell r="D207" t="str">
            <v>Probable enoyl-CoA hydratase</v>
          </cell>
          <cell r="E207">
            <v>1349.5389971515301</v>
          </cell>
        </row>
        <row r="208">
          <cell r="C208" t="str">
            <v>MAB_1188c</v>
          </cell>
          <cell r="D208" t="str">
            <v>Probable acyl-CoA dehydrogenase</v>
          </cell>
          <cell r="E208">
            <v>1489.9244228274199</v>
          </cell>
        </row>
        <row r="209">
          <cell r="C209" t="str">
            <v>MAB_1189c</v>
          </cell>
          <cell r="D209" t="str">
            <v>Probable methylmalonic acid semialdehyde dehydrogenase MmsA</v>
          </cell>
          <cell r="E209">
            <v>2711.5002330635798</v>
          </cell>
        </row>
        <row r="210">
          <cell r="C210" t="str">
            <v>MAB_1190</v>
          </cell>
          <cell r="D210" t="str">
            <v>hypothetical protein</v>
          </cell>
          <cell r="E210">
            <v>10533.5284935284</v>
          </cell>
        </row>
        <row r="211">
          <cell r="C211" t="str">
            <v>MAB_1196</v>
          </cell>
          <cell r="D211" t="str">
            <v>Proline-rich antigen (36 kDa antigen)</v>
          </cell>
          <cell r="E211">
            <v>5298.0882089735296</v>
          </cell>
        </row>
        <row r="212">
          <cell r="C212" t="str">
            <v>MAB_1211c</v>
          </cell>
          <cell r="D212" t="str">
            <v>Probable cytochrome P450</v>
          </cell>
          <cell r="E212">
            <v>177.44854838865501</v>
          </cell>
        </row>
        <row r="213">
          <cell r="C213" t="str">
            <v>MAB_1212c</v>
          </cell>
          <cell r="D213" t="str">
            <v>hypothetical protein</v>
          </cell>
          <cell r="E213">
            <v>56.289750967383299</v>
          </cell>
        </row>
        <row r="214">
          <cell r="C214" t="str">
            <v>MAB_1214c</v>
          </cell>
          <cell r="D214" t="str">
            <v>Probable cytochrome P450</v>
          </cell>
          <cell r="E214">
            <v>161.54095126474601</v>
          </cell>
        </row>
        <row r="215">
          <cell r="C215" t="str">
            <v>MAB_1219</v>
          </cell>
          <cell r="D215" t="str">
            <v>Probable short-chain dehydrogenase/reductase</v>
          </cell>
          <cell r="E215">
            <v>52.736443610548903</v>
          </cell>
        </row>
        <row r="216">
          <cell r="C216" t="str">
            <v>MAB_1220</v>
          </cell>
          <cell r="D216" t="str">
            <v>Probable dehydrogenase/reductase</v>
          </cell>
          <cell r="E216">
            <v>45.169508812879499</v>
          </cell>
        </row>
        <row r="217">
          <cell r="C217" t="str">
            <v>MAB_1221</v>
          </cell>
          <cell r="D217" t="str">
            <v>Possible 4-carboxymuconolactone decarboxylase</v>
          </cell>
          <cell r="E217">
            <v>53.700052568015799</v>
          </cell>
        </row>
        <row r="218">
          <cell r="C218" t="str">
            <v>MAB_1222</v>
          </cell>
          <cell r="D218" t="str">
            <v>hypothetical protein</v>
          </cell>
          <cell r="E218">
            <v>113.972523543562</v>
          </cell>
        </row>
        <row r="219">
          <cell r="C219" t="str">
            <v>MAB_1224</v>
          </cell>
          <cell r="D219" t="str">
            <v>hypothetical protein</v>
          </cell>
          <cell r="E219">
            <v>188.131893725716</v>
          </cell>
        </row>
        <row r="220">
          <cell r="C220" t="str">
            <v>MAB_1226</v>
          </cell>
          <cell r="D220" t="str">
            <v>Putative ABC transporter, ATP-binding protein</v>
          </cell>
          <cell r="E220">
            <v>330.96580966004899</v>
          </cell>
        </row>
        <row r="221">
          <cell r="C221" t="str">
            <v>MAB_1227</v>
          </cell>
          <cell r="D221" t="str">
            <v>Putative ABC transporter, permease protein</v>
          </cell>
          <cell r="E221">
            <v>285.36515931001401</v>
          </cell>
        </row>
        <row r="222">
          <cell r="C222" t="str">
            <v>MAB_1237</v>
          </cell>
          <cell r="D222" t="str">
            <v>Possible acyl-[acyl-carrier protein] desaturase DesA2</v>
          </cell>
          <cell r="E222">
            <v>1550.39831147575</v>
          </cell>
        </row>
        <row r="223">
          <cell r="C223" t="str">
            <v>MAB_1250c</v>
          </cell>
          <cell r="D223" t="str">
            <v>Probable fumarate hydratase Fum</v>
          </cell>
          <cell r="E223">
            <v>1998.7526343058</v>
          </cell>
        </row>
        <row r="224">
          <cell r="C224" t="str">
            <v>MAB_1261</v>
          </cell>
          <cell r="D224" t="str">
            <v>Hypothetical protein</v>
          </cell>
          <cell r="E224">
            <v>864.50241055514698</v>
          </cell>
        </row>
        <row r="225">
          <cell r="C225" t="str">
            <v>MAB_1262</v>
          </cell>
          <cell r="D225" t="str">
            <v>hypothetical protein</v>
          </cell>
          <cell r="E225">
            <v>3508.6379978508298</v>
          </cell>
        </row>
        <row r="226">
          <cell r="C226" t="str">
            <v>MAB_1263</v>
          </cell>
          <cell r="D226" t="str">
            <v>Hypothetical protein</v>
          </cell>
          <cell r="E226">
            <v>1283.26950746543</v>
          </cell>
        </row>
        <row r="227">
          <cell r="C227" t="str">
            <v>MAB_1270</v>
          </cell>
          <cell r="D227" t="str">
            <v>hypothetical protein</v>
          </cell>
          <cell r="E227">
            <v>1567.54158084654</v>
          </cell>
        </row>
        <row r="228">
          <cell r="C228" t="str">
            <v>MAB_1271c</v>
          </cell>
          <cell r="D228" t="str">
            <v>Probable oxidase (copper-binding protein)</v>
          </cell>
          <cell r="E228">
            <v>7141.1262566975902</v>
          </cell>
        </row>
        <row r="229">
          <cell r="C229" t="str">
            <v>MAB_1272</v>
          </cell>
          <cell r="D229" t="str">
            <v>Hypothetical protein</v>
          </cell>
          <cell r="E229">
            <v>2734.8582523894202</v>
          </cell>
        </row>
        <row r="230">
          <cell r="C230" t="str">
            <v>MAB_1273</v>
          </cell>
          <cell r="D230" t="str">
            <v>Possible cysteine synthase A CysK2</v>
          </cell>
          <cell r="E230">
            <v>5935.5792125480302</v>
          </cell>
        </row>
        <row r="231">
          <cell r="C231" t="str">
            <v>MAB_1274</v>
          </cell>
          <cell r="D231" t="str">
            <v>Putative ABC transporter, permease protein</v>
          </cell>
          <cell r="E231">
            <v>1673.1338200830201</v>
          </cell>
        </row>
        <row r="232">
          <cell r="C232" t="str">
            <v>MAB_1275</v>
          </cell>
          <cell r="D232" t="str">
            <v>Putative ABC transporter, ATP-binding protein</v>
          </cell>
          <cell r="E232">
            <v>1938.9200003565099</v>
          </cell>
        </row>
        <row r="233">
          <cell r="C233" t="str">
            <v>MAB_1297c</v>
          </cell>
          <cell r="D233" t="str">
            <v>hypothetical protein</v>
          </cell>
          <cell r="E233">
            <v>2374.8555544751798</v>
          </cell>
        </row>
        <row r="234">
          <cell r="C234" t="str">
            <v>MAB_1298c</v>
          </cell>
          <cell r="D234" t="str">
            <v>hypothetical protein</v>
          </cell>
          <cell r="E234">
            <v>1568.6983561372899</v>
          </cell>
        </row>
        <row r="235">
          <cell r="C235" t="str">
            <v>MAB_1300c</v>
          </cell>
          <cell r="D235" t="str">
            <v>Hypothetical protein</v>
          </cell>
          <cell r="E235">
            <v>370.759587472509</v>
          </cell>
        </row>
        <row r="236">
          <cell r="C236" t="str">
            <v>MAB_1301c</v>
          </cell>
          <cell r="D236" t="str">
            <v>Hypothetical protein</v>
          </cell>
          <cell r="E236">
            <v>322.075415754196</v>
          </cell>
        </row>
        <row r="237">
          <cell r="C237" t="str">
            <v>MAB_1309c</v>
          </cell>
          <cell r="D237" t="str">
            <v>Hypothetical protein</v>
          </cell>
          <cell r="E237">
            <v>57.282727549829602</v>
          </cell>
        </row>
        <row r="238">
          <cell r="C238" t="str">
            <v>MAB_1327</v>
          </cell>
          <cell r="D238" t="str">
            <v>Probable ferredoxin FdxC</v>
          </cell>
          <cell r="E238">
            <v>879.61566434013798</v>
          </cell>
        </row>
        <row r="239">
          <cell r="C239" t="str">
            <v>MAB_1328</v>
          </cell>
          <cell r="D239" t="str">
            <v>Probable aminotransferase</v>
          </cell>
          <cell r="E239">
            <v>825.98273724247701</v>
          </cell>
        </row>
        <row r="240">
          <cell r="C240" t="str">
            <v>MAB_1329</v>
          </cell>
          <cell r="D240" t="str">
            <v>Probable glycosyl transferase</v>
          </cell>
          <cell r="E240">
            <v>507.16524715716002</v>
          </cell>
        </row>
        <row r="241">
          <cell r="C241" t="str">
            <v>MAB_1330</v>
          </cell>
          <cell r="D241" t="str">
            <v>1-pyrroline-5-carboxylate dehydrogenase</v>
          </cell>
          <cell r="E241">
            <v>16432.8872942696</v>
          </cell>
        </row>
        <row r="242">
          <cell r="C242" t="str">
            <v>MAB_1331</v>
          </cell>
          <cell r="D242" t="str">
            <v>Probable proline dehydrogenase</v>
          </cell>
          <cell r="E242">
            <v>6131.2847529119799</v>
          </cell>
        </row>
        <row r="243">
          <cell r="C243" t="str">
            <v>MAB_1332</v>
          </cell>
          <cell r="D243" t="str">
            <v>Probable fatty-acid-CoA ligase FadD</v>
          </cell>
          <cell r="E243">
            <v>2292.4121913172698</v>
          </cell>
        </row>
        <row r="244">
          <cell r="C244" t="str">
            <v>MAB_1379c</v>
          </cell>
          <cell r="D244" t="str">
            <v>Putative transcriptional regulator, TetR family</v>
          </cell>
          <cell r="E244">
            <v>162.87392221203601</v>
          </cell>
        </row>
        <row r="245">
          <cell r="C245" t="str">
            <v>MAB_1380</v>
          </cell>
          <cell r="D245" t="str">
            <v>hypothetical protein</v>
          </cell>
          <cell r="E245">
            <v>265.49350430990597</v>
          </cell>
        </row>
        <row r="246">
          <cell r="C246" t="str">
            <v>MAB_1386</v>
          </cell>
          <cell r="D246" t="str">
            <v>Putative esterase/lipase/beta-lactamase</v>
          </cell>
          <cell r="E246">
            <v>569.45614985275199</v>
          </cell>
        </row>
        <row r="247">
          <cell r="C247" t="str">
            <v>MAB_1388c</v>
          </cell>
          <cell r="D247" t="str">
            <v>Probable short-chain dehydrogenase/reductase</v>
          </cell>
          <cell r="E247">
            <v>450.81521591703103</v>
          </cell>
        </row>
        <row r="248">
          <cell r="C248" t="str">
            <v>MAB_1394c</v>
          </cell>
          <cell r="D248" t="str">
            <v>hypothetical protein</v>
          </cell>
          <cell r="E248">
            <v>1817.9406767382</v>
          </cell>
        </row>
        <row r="249">
          <cell r="C249" t="str">
            <v>MAB_1424c</v>
          </cell>
          <cell r="D249" t="str">
            <v>Putative transcriptional regulator, TetR family</v>
          </cell>
          <cell r="E249">
            <v>678.61593876444897</v>
          </cell>
        </row>
        <row r="250">
          <cell r="C250" t="str">
            <v>MAB_1425</v>
          </cell>
          <cell r="D250" t="str">
            <v>Hypothetical protein</v>
          </cell>
          <cell r="E250">
            <v>425.617289970446</v>
          </cell>
        </row>
        <row r="251">
          <cell r="C251" t="str">
            <v>MAB_1426</v>
          </cell>
          <cell r="D251" t="str">
            <v>Putative cytochrome P450</v>
          </cell>
          <cell r="E251">
            <v>2270.8750886892599</v>
          </cell>
        </row>
        <row r="252">
          <cell r="C252" t="str">
            <v>MAB_1430c</v>
          </cell>
          <cell r="D252" t="str">
            <v>Putative transcriptional regulator, TetR family</v>
          </cell>
          <cell r="E252">
            <v>63.111534403669403</v>
          </cell>
        </row>
        <row r="253">
          <cell r="C253" t="str">
            <v>MAB_1438</v>
          </cell>
          <cell r="D253" t="str">
            <v>Probable transcription termination factor Rho</v>
          </cell>
          <cell r="E253">
            <v>6176.4233574950404</v>
          </cell>
        </row>
        <row r="254">
          <cell r="C254" t="str">
            <v>MAB_1445</v>
          </cell>
          <cell r="D254" t="str">
            <v>Putative undecaprenyl-phosphate alpha-N-acetylglucosaminyltransferase</v>
          </cell>
          <cell r="E254">
            <v>948.44110724769303</v>
          </cell>
        </row>
        <row r="255">
          <cell r="C255" t="str">
            <v>MAB_1451</v>
          </cell>
          <cell r="D255" t="str">
            <v>ATP synthase alpha chain AtpA</v>
          </cell>
          <cell r="E255">
            <v>5579.7785818541597</v>
          </cell>
        </row>
        <row r="256">
          <cell r="C256" t="str">
            <v>MAB_1488c</v>
          </cell>
          <cell r="D256" t="str">
            <v>hypothetical protein</v>
          </cell>
          <cell r="E256">
            <v>186.03220937001299</v>
          </cell>
        </row>
        <row r="257">
          <cell r="C257" t="str">
            <v>MAB_1495</v>
          </cell>
          <cell r="D257" t="str">
            <v>Probable oxidoreductase</v>
          </cell>
          <cell r="E257">
            <v>305.52487805478899</v>
          </cell>
        </row>
        <row r="258">
          <cell r="C258" t="str">
            <v>MAB_1499</v>
          </cell>
          <cell r="D258" t="str">
            <v>Putative FAD dependent oxidoreductase</v>
          </cell>
          <cell r="E258">
            <v>41.610002355349401</v>
          </cell>
        </row>
        <row r="259">
          <cell r="C259" t="str">
            <v>MAB_1503</v>
          </cell>
          <cell r="D259" t="str">
            <v>2-aminoethylphosphonate ABC transporter permease</v>
          </cell>
          <cell r="E259">
            <v>61.244286365523799</v>
          </cell>
        </row>
        <row r="260">
          <cell r="C260" t="str">
            <v>MAB_1520c</v>
          </cell>
          <cell r="D260" t="str">
            <v>Probable membrane protein, MmpL family</v>
          </cell>
          <cell r="E260">
            <v>358.81160594585799</v>
          </cell>
        </row>
        <row r="261">
          <cell r="C261" t="str">
            <v>MAB_1574</v>
          </cell>
          <cell r="D261" t="str">
            <v>Hypothetical carbohydrate-phosphate isomerase</v>
          </cell>
          <cell r="E261">
            <v>1183.08494052684</v>
          </cell>
        </row>
        <row r="262">
          <cell r="C262" t="str">
            <v>MAB_1585</v>
          </cell>
          <cell r="D262" t="str">
            <v>Putative acetyltransferase</v>
          </cell>
          <cell r="E262">
            <v>1650.6415519567599</v>
          </cell>
        </row>
        <row r="263">
          <cell r="C263" t="str">
            <v>MAB_1586c</v>
          </cell>
          <cell r="D263" t="str">
            <v>hypothetical protein</v>
          </cell>
          <cell r="E263">
            <v>1883.3459414971801</v>
          </cell>
        </row>
        <row r="264">
          <cell r="C264" t="str">
            <v>MAB_1587c</v>
          </cell>
          <cell r="D264" t="str">
            <v>Probable fatty acid desaturase</v>
          </cell>
          <cell r="E264">
            <v>1980.7228959265799</v>
          </cell>
        </row>
        <row r="265">
          <cell r="C265" t="str">
            <v>MAB_1588c</v>
          </cell>
          <cell r="D265" t="str">
            <v>Putative oxidoreductase</v>
          </cell>
          <cell r="E265">
            <v>1147.7650721499101</v>
          </cell>
        </row>
        <row r="266">
          <cell r="C266" t="str">
            <v>MAB_1589</v>
          </cell>
          <cell r="D266" t="str">
            <v>Putative transcriptional regulator, TetR family</v>
          </cell>
          <cell r="E266">
            <v>2036.2003547506099</v>
          </cell>
        </row>
        <row r="267">
          <cell r="C267" t="str">
            <v>MAB_1590c</v>
          </cell>
          <cell r="D267" t="str">
            <v>Hypothetical protein</v>
          </cell>
          <cell r="E267">
            <v>299.55001681513397</v>
          </cell>
        </row>
        <row r="268">
          <cell r="C268" t="str">
            <v>MAB_1591</v>
          </cell>
          <cell r="D268" t="str">
            <v>hypothetical protein</v>
          </cell>
          <cell r="E268">
            <v>679.81102094055802</v>
          </cell>
        </row>
        <row r="269">
          <cell r="C269" t="str">
            <v>MAB_1594</v>
          </cell>
          <cell r="D269" t="str">
            <v>Probable ferredoxin oxidoreductase, alpha subunit</v>
          </cell>
          <cell r="E269">
            <v>5675.6656567383197</v>
          </cell>
        </row>
        <row r="270">
          <cell r="C270" t="str">
            <v>MAB_1595</v>
          </cell>
          <cell r="D270" t="str">
            <v>Probable ferredoxin oxidoreductase, beta subunit</v>
          </cell>
          <cell r="E270">
            <v>2446.2807409973102</v>
          </cell>
        </row>
        <row r="271">
          <cell r="C271" t="str">
            <v>MAB_1606</v>
          </cell>
          <cell r="D271" t="str">
            <v>Probable nucleoside diphosphate kinase (NDK)</v>
          </cell>
          <cell r="E271">
            <v>565.70033942130203</v>
          </cell>
        </row>
        <row r="272">
          <cell r="C272" t="str">
            <v>MAB_1616</v>
          </cell>
          <cell r="D272" t="str">
            <v>Hypothetical protein</v>
          </cell>
          <cell r="E272">
            <v>378.871065955674</v>
          </cell>
        </row>
        <row r="273">
          <cell r="C273" t="str">
            <v>MAB_1630c</v>
          </cell>
          <cell r="D273" t="str">
            <v>hypothetical protein</v>
          </cell>
          <cell r="E273">
            <v>145.561185459245</v>
          </cell>
        </row>
        <row r="274">
          <cell r="C274" t="str">
            <v>MAB_1651</v>
          </cell>
          <cell r="D274" t="str">
            <v>hypothetical protein</v>
          </cell>
          <cell r="E274">
            <v>185.37441717301201</v>
          </cell>
        </row>
        <row r="275">
          <cell r="C275" t="str">
            <v>MAB_1652</v>
          </cell>
          <cell r="D275" t="str">
            <v>Probable sulfate ABC transporter, sulfate-binding protein SubI</v>
          </cell>
          <cell r="E275">
            <v>286.82198235841997</v>
          </cell>
        </row>
        <row r="276">
          <cell r="C276" t="str">
            <v>MAB_1653</v>
          </cell>
          <cell r="D276" t="str">
            <v>Probable sulfate ABC transporter, permease protein CysT</v>
          </cell>
          <cell r="E276">
            <v>290.04463347577803</v>
          </cell>
        </row>
        <row r="277">
          <cell r="C277" t="str">
            <v>MAB_1654</v>
          </cell>
          <cell r="D277" t="str">
            <v>Probable sulfate ABC transporter, permease protein CysW</v>
          </cell>
          <cell r="E277">
            <v>171.950735075886</v>
          </cell>
        </row>
        <row r="278">
          <cell r="C278" t="str">
            <v>MAB_1655</v>
          </cell>
          <cell r="D278" t="str">
            <v>Probable sulfate ABC transporter, ATP-binding protein SysA</v>
          </cell>
          <cell r="E278">
            <v>275.78631710147801</v>
          </cell>
        </row>
        <row r="279">
          <cell r="C279" t="str">
            <v>MAB_1656</v>
          </cell>
          <cell r="D279" t="str">
            <v>hypothetical protein</v>
          </cell>
          <cell r="E279">
            <v>228.1716123633</v>
          </cell>
        </row>
        <row r="280">
          <cell r="C280" t="str">
            <v>MAB_1659c</v>
          </cell>
          <cell r="D280" t="str">
            <v>CysN/CysC bifunctional enzyme</v>
          </cell>
          <cell r="E280">
            <v>774.040054936758</v>
          </cell>
        </row>
        <row r="281">
          <cell r="C281" t="str">
            <v>MAB_1663</v>
          </cell>
          <cell r="D281" t="str">
            <v>Probable oxygen-independent coproporphyrinogen III oxidase HemN</v>
          </cell>
          <cell r="E281">
            <v>284.18446271402701</v>
          </cell>
        </row>
        <row r="282">
          <cell r="C282" t="str">
            <v>MAB_1676</v>
          </cell>
          <cell r="D282" t="str">
            <v>Probable undecaprenyl pyrophosphate synthetase</v>
          </cell>
          <cell r="E282">
            <v>866.22931858189702</v>
          </cell>
        </row>
        <row r="283">
          <cell r="C283" t="str">
            <v>MAB_1680</v>
          </cell>
          <cell r="D283" t="str">
            <v>hypothetical protein</v>
          </cell>
          <cell r="E283">
            <v>4136.9201366269899</v>
          </cell>
        </row>
        <row r="284">
          <cell r="C284" t="str">
            <v>MAB_1681</v>
          </cell>
          <cell r="D284" t="str">
            <v>hypothetical protein</v>
          </cell>
          <cell r="E284">
            <v>5022.4116027215796</v>
          </cell>
        </row>
        <row r="285">
          <cell r="C285" t="str">
            <v>MAB_1682</v>
          </cell>
          <cell r="D285" t="str">
            <v>Probable NAD-dependent epimerase/dehydratase</v>
          </cell>
          <cell r="E285">
            <v>2228.0037918036801</v>
          </cell>
        </row>
        <row r="286">
          <cell r="C286" t="str">
            <v>MAB_1683</v>
          </cell>
          <cell r="D286" t="str">
            <v>Putative fatty acid desaturase</v>
          </cell>
          <cell r="E286">
            <v>2536.7410789516698</v>
          </cell>
        </row>
        <row r="287">
          <cell r="C287" t="str">
            <v>MAB_1684</v>
          </cell>
          <cell r="D287" t="str">
            <v>Diaminobutyrate--2-oxoglutarate aminotransferase</v>
          </cell>
          <cell r="E287">
            <v>5003.2917152645896</v>
          </cell>
        </row>
        <row r="288">
          <cell r="C288" t="str">
            <v>MAB_1685</v>
          </cell>
          <cell r="D288" t="str">
            <v>Putative decarboxylase</v>
          </cell>
          <cell r="E288">
            <v>5508.1228592007301</v>
          </cell>
        </row>
        <row r="289">
          <cell r="C289" t="str">
            <v>MAB_1686</v>
          </cell>
          <cell r="D289" t="str">
            <v>Hypothetical protein</v>
          </cell>
          <cell r="E289">
            <v>2627.08698669145</v>
          </cell>
        </row>
        <row r="290">
          <cell r="C290" t="str">
            <v>MAB_1687</v>
          </cell>
          <cell r="D290" t="str">
            <v>hypothetical protein</v>
          </cell>
          <cell r="E290">
            <v>4205.3331071868997</v>
          </cell>
        </row>
        <row r="291">
          <cell r="C291" t="str">
            <v>MAB_1688</v>
          </cell>
          <cell r="D291" t="str">
            <v>Hypothetical protein</v>
          </cell>
          <cell r="E291">
            <v>4832.0583652476198</v>
          </cell>
        </row>
        <row r="292">
          <cell r="C292" t="str">
            <v>MAB_1689</v>
          </cell>
          <cell r="D292" t="str">
            <v>Probable daunorubicin resistance ABC transporter ATP-binding subunit DrrA</v>
          </cell>
          <cell r="E292">
            <v>5525.2328429825702</v>
          </cell>
        </row>
        <row r="293">
          <cell r="C293" t="str">
            <v>MAB_1690</v>
          </cell>
          <cell r="D293" t="str">
            <v>Putative ABC transporter transmembrane protein</v>
          </cell>
          <cell r="E293">
            <v>4791.3720928131797</v>
          </cell>
        </row>
        <row r="294">
          <cell r="C294" t="str">
            <v>MAB_1691</v>
          </cell>
          <cell r="D294" t="str">
            <v>Hypothetical protein</v>
          </cell>
          <cell r="E294">
            <v>2341.4367919615602</v>
          </cell>
        </row>
        <row r="295">
          <cell r="C295" t="str">
            <v>MAB_1692</v>
          </cell>
          <cell r="D295" t="str">
            <v>Putative polyketide synthase Pks16/acyl-CoA synthetase</v>
          </cell>
          <cell r="E295">
            <v>9735.0798386053502</v>
          </cell>
        </row>
        <row r="296">
          <cell r="C296" t="str">
            <v>MAB_1693</v>
          </cell>
          <cell r="D296" t="str">
            <v>Conserved hypothetical protein (YrbE family?)</v>
          </cell>
          <cell r="E296">
            <v>4356.2141954468698</v>
          </cell>
        </row>
        <row r="297">
          <cell r="C297" t="str">
            <v>MAB_1694</v>
          </cell>
          <cell r="D297" t="str">
            <v>Putative YrbE family protein</v>
          </cell>
          <cell r="E297">
            <v>1828.57944572766</v>
          </cell>
        </row>
        <row r="298">
          <cell r="C298" t="str">
            <v>MAB_1695</v>
          </cell>
          <cell r="D298" t="str">
            <v>Putative Mce family protein</v>
          </cell>
          <cell r="E298">
            <v>3993.2295314121602</v>
          </cell>
        </row>
        <row r="299">
          <cell r="C299" t="str">
            <v>MAB_1696</v>
          </cell>
          <cell r="D299" t="str">
            <v>Putative Mce family protein</v>
          </cell>
          <cell r="E299">
            <v>3002.3068766026499</v>
          </cell>
        </row>
        <row r="300">
          <cell r="C300" t="str">
            <v>MAB_1697</v>
          </cell>
          <cell r="D300" t="str">
            <v>Putative Mce family protein</v>
          </cell>
          <cell r="E300">
            <v>1713.93007354359</v>
          </cell>
        </row>
        <row r="301">
          <cell r="C301" t="str">
            <v>MAB_1698</v>
          </cell>
          <cell r="D301" t="str">
            <v>Putative Mce family protein</v>
          </cell>
          <cell r="E301">
            <v>2456.8858985791198</v>
          </cell>
        </row>
        <row r="302">
          <cell r="C302" t="str">
            <v>MAB_1699</v>
          </cell>
          <cell r="D302" t="str">
            <v>Putative Mce family protein</v>
          </cell>
          <cell r="E302">
            <v>2098.9551650968501</v>
          </cell>
        </row>
        <row r="303">
          <cell r="C303" t="str">
            <v>MAB_1700</v>
          </cell>
          <cell r="D303" t="str">
            <v>Putative Mce family protein</v>
          </cell>
          <cell r="E303">
            <v>2054.4545949959502</v>
          </cell>
        </row>
        <row r="304">
          <cell r="C304" t="str">
            <v>MAB_1701</v>
          </cell>
          <cell r="D304" t="str">
            <v>hypothetical protein</v>
          </cell>
          <cell r="E304">
            <v>1244.53364011605</v>
          </cell>
        </row>
        <row r="305">
          <cell r="C305" t="str">
            <v>MAB_1705c</v>
          </cell>
          <cell r="D305" t="str">
            <v>Putative transcriptional regulator, GntR family</v>
          </cell>
          <cell r="E305">
            <v>165.16192358624099</v>
          </cell>
        </row>
        <row r="306">
          <cell r="C306" t="str">
            <v>MAB_1713</v>
          </cell>
          <cell r="D306" t="str">
            <v>Hypothetical ABC transporter ATP-binding protein</v>
          </cell>
          <cell r="E306">
            <v>1677.73987013445</v>
          </cell>
        </row>
        <row r="307">
          <cell r="C307" t="str">
            <v>MAB_1836</v>
          </cell>
          <cell r="D307" t="str">
            <v>Arylsulfatase</v>
          </cell>
          <cell r="E307">
            <v>10.980295204574301</v>
          </cell>
        </row>
        <row r="308">
          <cell r="C308" t="str">
            <v>MAB_1841c</v>
          </cell>
          <cell r="D308" t="str">
            <v>Putative type-b cytochrome (b561)</v>
          </cell>
          <cell r="E308">
            <v>602.83792222363297</v>
          </cell>
        </row>
        <row r="309">
          <cell r="C309" t="str">
            <v>MAB_1842c</v>
          </cell>
          <cell r="D309" t="str">
            <v>Probable catalase</v>
          </cell>
          <cell r="E309">
            <v>1772.16159593463</v>
          </cell>
        </row>
        <row r="310">
          <cell r="C310" t="str">
            <v>MAB_1846</v>
          </cell>
          <cell r="D310" t="str">
            <v>Putative ABC transporter ATP-binding protein</v>
          </cell>
          <cell r="E310">
            <v>488.84122010258602</v>
          </cell>
        </row>
        <row r="311">
          <cell r="C311" t="str">
            <v>MAB_1850c</v>
          </cell>
          <cell r="D311" t="str">
            <v>Hypothetical protein</v>
          </cell>
          <cell r="E311">
            <v>571.84961481403002</v>
          </cell>
        </row>
        <row r="312">
          <cell r="C312" t="str">
            <v>MAB_1855c</v>
          </cell>
          <cell r="D312" t="str">
            <v>Putative zinc-binding alcohol dehydrogenase</v>
          </cell>
          <cell r="E312">
            <v>153.76299332711901</v>
          </cell>
        </row>
        <row r="313">
          <cell r="C313" t="str">
            <v>MAB_1858</v>
          </cell>
          <cell r="D313" t="str">
            <v>Probable ABC transporter antibiotic-transport ATP-binding protein</v>
          </cell>
          <cell r="E313">
            <v>152.915738348731</v>
          </cell>
        </row>
        <row r="314">
          <cell r="C314" t="str">
            <v>MAB_1864</v>
          </cell>
          <cell r="D314" t="str">
            <v>Probable lipid-transfer protein Ltp1/thiolase</v>
          </cell>
          <cell r="E314">
            <v>399.55320533472002</v>
          </cell>
        </row>
        <row r="315">
          <cell r="C315" t="str">
            <v>MAB_1865</v>
          </cell>
          <cell r="D315" t="str">
            <v>Probable fatty-acid-CoA ligase FadD</v>
          </cell>
          <cell r="E315">
            <v>383.74541365953598</v>
          </cell>
        </row>
        <row r="316">
          <cell r="C316" t="str">
            <v>MAB_1876c</v>
          </cell>
          <cell r="D316" t="str">
            <v>Probable propionyl-CoA carboxylase beta chain 6</v>
          </cell>
          <cell r="E316">
            <v>2699.1732172421898</v>
          </cell>
        </row>
        <row r="317">
          <cell r="C317" t="str">
            <v>MAB_1877c</v>
          </cell>
          <cell r="D317" t="str">
            <v>3-oxoacyl-[acyl-carrier-protein] synthase 1 KasA</v>
          </cell>
          <cell r="E317">
            <v>7381.8094030207903</v>
          </cell>
        </row>
        <row r="318">
          <cell r="C318" t="str">
            <v>MAB_1878c</v>
          </cell>
          <cell r="D318" t="str">
            <v>acyl carrier protein</v>
          </cell>
          <cell r="E318">
            <v>4395.1692558146096</v>
          </cell>
        </row>
        <row r="319">
          <cell r="C319" t="str">
            <v>MAB_1879c</v>
          </cell>
          <cell r="D319" t="str">
            <v>Putative malonyl CoA-ACP transacylase FabD</v>
          </cell>
          <cell r="E319">
            <v>2716.81274315872</v>
          </cell>
        </row>
        <row r="320">
          <cell r="C320" t="str">
            <v>MAB_1891</v>
          </cell>
          <cell r="D320" t="str">
            <v>hypothetical protein</v>
          </cell>
          <cell r="E320">
            <v>81.036714786370396</v>
          </cell>
        </row>
        <row r="321">
          <cell r="C321" t="str">
            <v>MAB_1892</v>
          </cell>
          <cell r="D321" t="str">
            <v>Hypothetical protein</v>
          </cell>
          <cell r="E321">
            <v>238.91033875281499</v>
          </cell>
        </row>
        <row r="322">
          <cell r="C322" t="str">
            <v>MAB_1894c</v>
          </cell>
          <cell r="D322" t="str">
            <v>hypothetical protein</v>
          </cell>
          <cell r="E322">
            <v>292.24548892395597</v>
          </cell>
        </row>
        <row r="323">
          <cell r="C323" t="str">
            <v>MAB_1896c</v>
          </cell>
          <cell r="D323" t="str">
            <v>Hypothetical protein</v>
          </cell>
          <cell r="E323">
            <v>17.916044266689401</v>
          </cell>
        </row>
        <row r="324">
          <cell r="C324" t="str">
            <v>MAB_1915</v>
          </cell>
          <cell r="D324" t="str">
            <v>Probable fatty-acid-coa ligase FadD</v>
          </cell>
          <cell r="E324">
            <v>3093.0083121933899</v>
          </cell>
        </row>
        <row r="325">
          <cell r="C325" t="str">
            <v>MAB_1916c</v>
          </cell>
          <cell r="D325" t="str">
            <v>3-methyl-2-oxobutanoate hydroxymethyltransferase</v>
          </cell>
          <cell r="E325">
            <v>2344.6566939433601</v>
          </cell>
        </row>
        <row r="326">
          <cell r="C326" t="str">
            <v>MAB_1980c</v>
          </cell>
          <cell r="D326" t="str">
            <v>hypothetical protein</v>
          </cell>
          <cell r="E326">
            <v>179.01950237174299</v>
          </cell>
        </row>
        <row r="327">
          <cell r="C327" t="str">
            <v>MAB_2012</v>
          </cell>
          <cell r="D327" t="str">
            <v>hypothetical protein</v>
          </cell>
          <cell r="E327">
            <v>2560.40924306641</v>
          </cell>
        </row>
        <row r="328">
          <cell r="C328" t="str">
            <v>MAB_2018</v>
          </cell>
          <cell r="D328" t="str">
            <v>Hypothetical protein</v>
          </cell>
          <cell r="E328">
            <v>1646.1862714542699</v>
          </cell>
        </row>
        <row r="329">
          <cell r="C329" t="str">
            <v>MAB_2047c</v>
          </cell>
          <cell r="D329" t="str">
            <v>Probable ferredoxin reductase</v>
          </cell>
          <cell r="E329">
            <v>1084.6107560882299</v>
          </cell>
        </row>
        <row r="330">
          <cell r="C330" t="str">
            <v>MAB_2048c</v>
          </cell>
          <cell r="D330" t="str">
            <v>Probable cytochrome P450</v>
          </cell>
          <cell r="E330">
            <v>1660.3774077267601</v>
          </cell>
        </row>
        <row r="331">
          <cell r="C331" t="str">
            <v>MAB_2049c</v>
          </cell>
          <cell r="D331" t="str">
            <v>Probable ferredoxin</v>
          </cell>
          <cell r="E331">
            <v>353.15491057437498</v>
          </cell>
        </row>
        <row r="332">
          <cell r="C332" t="str">
            <v>MAB_2050</v>
          </cell>
          <cell r="D332" t="str">
            <v>Putative HTH-type transcriptional regulator AraC</v>
          </cell>
          <cell r="E332">
            <v>707.63471757424702</v>
          </cell>
        </row>
        <row r="333">
          <cell r="C333" t="str">
            <v>MAB_2057</v>
          </cell>
          <cell r="D333" t="str">
            <v>hypothetical protein</v>
          </cell>
          <cell r="E333">
            <v>174.29217790622801</v>
          </cell>
        </row>
        <row r="334">
          <cell r="C334" t="str">
            <v>MAB_2077</v>
          </cell>
          <cell r="D334" t="str">
            <v>Probable monooxygenase</v>
          </cell>
          <cell r="E334">
            <v>188.81588798009199</v>
          </cell>
        </row>
        <row r="335">
          <cell r="C335" t="str">
            <v>MAB_2104c</v>
          </cell>
          <cell r="D335" t="str">
            <v>Probable dihydroorotate dehydrogenase</v>
          </cell>
          <cell r="E335">
            <v>933.40801420329501</v>
          </cell>
        </row>
        <row r="336">
          <cell r="C336" t="str">
            <v>MAB_2107</v>
          </cell>
          <cell r="D336" t="str">
            <v>hypothetical protein</v>
          </cell>
          <cell r="E336">
            <v>750.94970863435503</v>
          </cell>
        </row>
        <row r="337">
          <cell r="C337" t="str">
            <v>MAB_2113</v>
          </cell>
          <cell r="D337" t="str">
            <v>Hypothetical protein</v>
          </cell>
          <cell r="E337">
            <v>250.102450071942</v>
          </cell>
        </row>
        <row r="338">
          <cell r="C338" t="str">
            <v>MAB_2118</v>
          </cell>
          <cell r="D338" t="str">
            <v>Hypothetical protein</v>
          </cell>
          <cell r="E338">
            <v>521.17012243371198</v>
          </cell>
        </row>
        <row r="339">
          <cell r="C339" t="str">
            <v>MAB_2120c</v>
          </cell>
          <cell r="D339" t="str">
            <v>Putative polyketide synthase MbtC</v>
          </cell>
          <cell r="E339">
            <v>1583.0151893104701</v>
          </cell>
        </row>
        <row r="340">
          <cell r="C340" t="str">
            <v>MAB_2122</v>
          </cell>
          <cell r="D340" t="str">
            <v>Putative peptide synthetase MbtE</v>
          </cell>
          <cell r="E340">
            <v>4137.3649879895402</v>
          </cell>
        </row>
        <row r="341">
          <cell r="C341" t="str">
            <v>MAB_2123</v>
          </cell>
          <cell r="D341" t="str">
            <v>Putative peptide synthetase MbtF</v>
          </cell>
          <cell r="E341">
            <v>2723.8496364776602</v>
          </cell>
        </row>
        <row r="342">
          <cell r="C342" t="str">
            <v>MAB_2124</v>
          </cell>
          <cell r="D342" t="str">
            <v>Putative phenyloxazoline synthase MbtB</v>
          </cell>
          <cell r="E342">
            <v>2977.6050286397199</v>
          </cell>
        </row>
        <row r="343">
          <cell r="C343" t="str">
            <v>MAB_2136</v>
          </cell>
          <cell r="D343" t="str">
            <v>NADH-quinone oxidoreductase, C subunit NuoC</v>
          </cell>
          <cell r="E343">
            <v>293.59004335546501</v>
          </cell>
        </row>
        <row r="344">
          <cell r="C344" t="str">
            <v>MAB_2137</v>
          </cell>
          <cell r="D344" t="str">
            <v>NADH-quinone oxidoreductase, D subunit NuoD</v>
          </cell>
          <cell r="E344">
            <v>1197.07095588262</v>
          </cell>
        </row>
        <row r="345">
          <cell r="C345" t="str">
            <v>MAB_2138</v>
          </cell>
          <cell r="D345" t="str">
            <v>NADH-quinone oxidoreductase, E subunit NuoE</v>
          </cell>
          <cell r="E345">
            <v>729.12704670444998</v>
          </cell>
        </row>
        <row r="346">
          <cell r="C346" t="str">
            <v>MAB_2139</v>
          </cell>
          <cell r="D346" t="str">
            <v>NADH-quinone oxidoreductase, F subunit NuoF</v>
          </cell>
          <cell r="E346">
            <v>1020.37130706128</v>
          </cell>
        </row>
        <row r="347">
          <cell r="C347" t="str">
            <v>MAB_2140</v>
          </cell>
          <cell r="D347" t="str">
            <v>NADH-quinone oxidoreductase, G subunit NuoG</v>
          </cell>
          <cell r="E347">
            <v>3139.52981898295</v>
          </cell>
        </row>
        <row r="348">
          <cell r="C348" t="str">
            <v>MAB_2141</v>
          </cell>
          <cell r="D348" t="str">
            <v>NADH-quinone oxidoreductase, H subunit NuoH</v>
          </cell>
          <cell r="E348">
            <v>2088.00791301249</v>
          </cell>
        </row>
        <row r="349">
          <cell r="C349" t="str">
            <v>MAB_2142</v>
          </cell>
          <cell r="D349" t="str">
            <v>NADH-quinone oxidoreductase, I subunit NuoI</v>
          </cell>
          <cell r="E349">
            <v>626.27749162041698</v>
          </cell>
        </row>
        <row r="350">
          <cell r="C350" t="str">
            <v>MAB_2143</v>
          </cell>
          <cell r="D350" t="str">
            <v>NADH-quinone oxidoreductase, J subunit NuoJ</v>
          </cell>
          <cell r="E350">
            <v>1173.62210708819</v>
          </cell>
        </row>
        <row r="351">
          <cell r="C351" t="str">
            <v>MAB_2144</v>
          </cell>
          <cell r="D351" t="str">
            <v>NADH-quinone oxidoreductase, K subunit NuoK</v>
          </cell>
          <cell r="E351">
            <v>296.08292033438698</v>
          </cell>
        </row>
        <row r="352">
          <cell r="C352" t="str">
            <v>MAB_2145</v>
          </cell>
          <cell r="D352" t="str">
            <v>NADH-quinone oxidoreductase, L subunit NuoL</v>
          </cell>
          <cell r="E352">
            <v>2963.8659725153502</v>
          </cell>
        </row>
        <row r="353">
          <cell r="C353" t="str">
            <v>MAB_2146</v>
          </cell>
          <cell r="D353" t="str">
            <v>NADH-quinone oxidoreductase, M subunit NuoM</v>
          </cell>
          <cell r="E353">
            <v>1615.3221632150301</v>
          </cell>
        </row>
        <row r="354">
          <cell r="C354" t="str">
            <v>MAB_2147</v>
          </cell>
          <cell r="D354" t="str">
            <v>NADH-quinone oxidoreductase, N subunit NuoN</v>
          </cell>
          <cell r="E354">
            <v>1556.37833605529</v>
          </cell>
        </row>
        <row r="355">
          <cell r="C355" t="str">
            <v>MAB_2151c</v>
          </cell>
          <cell r="D355" t="str">
            <v>Putative cytochrome P450</v>
          </cell>
          <cell r="E355">
            <v>770.414877581018</v>
          </cell>
        </row>
        <row r="356">
          <cell r="C356" t="str">
            <v>MAB_2152</v>
          </cell>
          <cell r="D356" t="str">
            <v>Putative transcriptional regulator, TetR family</v>
          </cell>
          <cell r="E356">
            <v>245.48436691984199</v>
          </cell>
        </row>
        <row r="357">
          <cell r="C357" t="str">
            <v>MAB_2157</v>
          </cell>
          <cell r="D357" t="str">
            <v>Probable acyl-[acyl-carrier protein] desaturase</v>
          </cell>
          <cell r="E357">
            <v>10619.7668974268</v>
          </cell>
        </row>
        <row r="358">
          <cell r="C358" t="str">
            <v>MAB_2163</v>
          </cell>
          <cell r="D358" t="str">
            <v>Probable RNA polymerase sigma-70 factor, ECF subfamily</v>
          </cell>
          <cell r="E358">
            <v>332.35627986229002</v>
          </cell>
        </row>
        <row r="359">
          <cell r="C359" t="str">
            <v>MAB_2176</v>
          </cell>
          <cell r="D359" t="str">
            <v>Probable ABC transporter, permease protein</v>
          </cell>
          <cell r="E359">
            <v>18.2163070618845</v>
          </cell>
        </row>
        <row r="360">
          <cell r="C360" t="str">
            <v>MAB_2177</v>
          </cell>
          <cell r="D360" t="str">
            <v>Probable ABC transporter, periplasmic</v>
          </cell>
          <cell r="E360">
            <v>138.93710025947701</v>
          </cell>
        </row>
        <row r="361">
          <cell r="C361" t="str">
            <v>MAB_2204</v>
          </cell>
          <cell r="D361" t="str">
            <v>Conserved hypothetical protein (FxsA cytoplasmic membrane protein?)</v>
          </cell>
          <cell r="E361">
            <v>1151.9485655061001</v>
          </cell>
        </row>
        <row r="362">
          <cell r="C362" t="str">
            <v>MAB_2205</v>
          </cell>
          <cell r="D362" t="str">
            <v>hypothetical protein</v>
          </cell>
          <cell r="E362">
            <v>1373.83032785569</v>
          </cell>
        </row>
        <row r="363">
          <cell r="C363" t="str">
            <v>MAB_2211c</v>
          </cell>
          <cell r="D363" t="str">
            <v>Putative membrane protein, MmpS</v>
          </cell>
          <cell r="E363">
            <v>602.65917095403699</v>
          </cell>
        </row>
        <row r="364">
          <cell r="C364" t="str">
            <v>MAB_2216</v>
          </cell>
          <cell r="D364" t="str">
            <v>Sulfonate ABC transporter, permease protein SsuC</v>
          </cell>
          <cell r="E364">
            <v>195.529037999054</v>
          </cell>
        </row>
        <row r="365">
          <cell r="C365" t="str">
            <v>MAB_2217</v>
          </cell>
          <cell r="D365" t="str">
            <v>Sulfonate ABC transporter, ATP-binding subunit SsuB</v>
          </cell>
          <cell r="E365">
            <v>73.0772916179764</v>
          </cell>
        </row>
        <row r="366">
          <cell r="C366" t="str">
            <v>MAB_2218</v>
          </cell>
          <cell r="D366" t="str">
            <v>Sulfonate ABC transporter periplasmic sulfonate-binding protein SsuA</v>
          </cell>
          <cell r="E366">
            <v>138.11650678779401</v>
          </cell>
        </row>
        <row r="367">
          <cell r="C367" t="str">
            <v>MAB_2224c</v>
          </cell>
          <cell r="D367" t="str">
            <v>hypothetical protein</v>
          </cell>
          <cell r="E367">
            <v>2015.20951071489</v>
          </cell>
        </row>
        <row r="368">
          <cell r="C368" t="str">
            <v>MAB_2225c</v>
          </cell>
          <cell r="D368" t="str">
            <v>Probable peptidase</v>
          </cell>
          <cell r="E368">
            <v>3953.8346705262702</v>
          </cell>
        </row>
        <row r="369">
          <cell r="C369" t="str">
            <v>MAB_2226c</v>
          </cell>
          <cell r="D369" t="str">
            <v>hypothetical protein</v>
          </cell>
          <cell r="E369">
            <v>3546.5887031818102</v>
          </cell>
        </row>
        <row r="370">
          <cell r="C370" t="str">
            <v>MAB_2227c</v>
          </cell>
          <cell r="D370" t="str">
            <v>hypothetical protein</v>
          </cell>
          <cell r="E370">
            <v>2767.54549954924</v>
          </cell>
        </row>
        <row r="371">
          <cell r="C371" t="str">
            <v>MAB_2228c</v>
          </cell>
          <cell r="D371" t="str">
            <v>ESAT-6-like protein esxH</v>
          </cell>
          <cell r="E371">
            <v>1173.1020584646999</v>
          </cell>
        </row>
        <row r="372">
          <cell r="C372" t="str">
            <v>MAB_2229c</v>
          </cell>
          <cell r="D372" t="str">
            <v>Hypothetical PE family protein</v>
          </cell>
          <cell r="E372">
            <v>1714.95668243624</v>
          </cell>
        </row>
        <row r="373">
          <cell r="C373" t="str">
            <v>MAB_2230c</v>
          </cell>
          <cell r="D373" t="str">
            <v>Hypothetical PPE family protein</v>
          </cell>
          <cell r="E373">
            <v>3869.9531308048099</v>
          </cell>
        </row>
        <row r="374">
          <cell r="C374" t="str">
            <v>MAB_2231c</v>
          </cell>
          <cell r="D374" t="str">
            <v>Hypothetical PE family protein</v>
          </cell>
          <cell r="E374">
            <v>634.765178769773</v>
          </cell>
        </row>
        <row r="375">
          <cell r="C375" t="str">
            <v>MAB_2232c</v>
          </cell>
          <cell r="D375" t="str">
            <v>Putative FtsK/SpoIIIE family protein</v>
          </cell>
          <cell r="E375">
            <v>13418.0531352034</v>
          </cell>
        </row>
        <row r="376">
          <cell r="C376" t="str">
            <v>MAB_2233c</v>
          </cell>
          <cell r="D376" t="str">
            <v>hypothetical protein</v>
          </cell>
          <cell r="E376">
            <v>4610.1972027598604</v>
          </cell>
        </row>
        <row r="377">
          <cell r="C377" t="str">
            <v>MAB_2234c</v>
          </cell>
          <cell r="D377" t="str">
            <v>Conserved hypothetical protein (AAA ATPase?)</v>
          </cell>
          <cell r="E377">
            <v>4981.9668251337998</v>
          </cell>
        </row>
        <row r="378">
          <cell r="C378" t="str">
            <v>MAB_2235</v>
          </cell>
          <cell r="D378" t="str">
            <v>Possible siderophore-interacting protein</v>
          </cell>
          <cell r="E378">
            <v>172.012160642818</v>
          </cell>
        </row>
        <row r="379">
          <cell r="C379" t="str">
            <v>MAB_2236c</v>
          </cell>
          <cell r="D379" t="str">
            <v>Putative short-chain dehydrogenase/reductase</v>
          </cell>
          <cell r="E379">
            <v>105.707448303958</v>
          </cell>
        </row>
        <row r="380">
          <cell r="C380" t="str">
            <v>MAB_2245</v>
          </cell>
          <cell r="D380" t="str">
            <v>Putative anthranilate synthase component I TrpE2/ Salicylate synthase MbtI</v>
          </cell>
          <cell r="E380">
            <v>3047.7634259237698</v>
          </cell>
        </row>
        <row r="381">
          <cell r="C381" t="str">
            <v>MAB_2248</v>
          </cell>
          <cell r="D381" t="str">
            <v>Probable peptide synthetase MbtE</v>
          </cell>
          <cell r="E381">
            <v>3667.0392132883899</v>
          </cell>
        </row>
        <row r="382">
          <cell r="C382" t="str">
            <v>MAB_2249</v>
          </cell>
          <cell r="D382" t="str">
            <v>Probable lysine-N-oxygenase MbtG</v>
          </cell>
          <cell r="E382">
            <v>1486.83984120626</v>
          </cell>
        </row>
        <row r="383">
          <cell r="C383" t="str">
            <v>MAB_2250</v>
          </cell>
          <cell r="D383" t="str">
            <v>Putative MbtH family protein</v>
          </cell>
          <cell r="E383">
            <v>882.02078827731805</v>
          </cell>
        </row>
        <row r="384">
          <cell r="C384" t="str">
            <v>MAB_2251</v>
          </cell>
          <cell r="D384" t="str">
            <v>hypothetical protein</v>
          </cell>
          <cell r="E384">
            <v>86.545494513299005</v>
          </cell>
        </row>
        <row r="385">
          <cell r="C385" t="str">
            <v>MAB_2252</v>
          </cell>
          <cell r="D385" t="str">
            <v>hypothetical protein</v>
          </cell>
          <cell r="E385">
            <v>135.41141556600701</v>
          </cell>
        </row>
        <row r="386">
          <cell r="C386" t="str">
            <v>MAB_2253</v>
          </cell>
          <cell r="D386" t="str">
            <v>Conserved hypothetical protein (MerR?)</v>
          </cell>
          <cell r="E386">
            <v>175.27605153508901</v>
          </cell>
        </row>
        <row r="387">
          <cell r="C387" t="str">
            <v>MAB_2254c</v>
          </cell>
          <cell r="D387" t="str">
            <v>PPE family protein</v>
          </cell>
          <cell r="E387">
            <v>292.93242579810902</v>
          </cell>
        </row>
        <row r="388">
          <cell r="C388" t="str">
            <v>MAB_2255</v>
          </cell>
          <cell r="D388" t="str">
            <v>Probable non-ribosomal peptide synthetase</v>
          </cell>
          <cell r="E388">
            <v>237.297546857306</v>
          </cell>
        </row>
        <row r="389">
          <cell r="C389" t="str">
            <v>MAB_2256</v>
          </cell>
          <cell r="D389" t="str">
            <v>Probable polyketide synthase</v>
          </cell>
          <cell r="E389">
            <v>565.82624622453102</v>
          </cell>
        </row>
        <row r="390">
          <cell r="C390" t="str">
            <v>MAB_2258</v>
          </cell>
          <cell r="D390" t="str">
            <v>Peptide synthetase and polyketide synthase</v>
          </cell>
          <cell r="E390">
            <v>1127.8384692290699</v>
          </cell>
        </row>
        <row r="391">
          <cell r="C391" t="str">
            <v>MAB_2259</v>
          </cell>
          <cell r="D391" t="str">
            <v>Putative O-methyltransferase</v>
          </cell>
          <cell r="E391">
            <v>195.38828838748901</v>
          </cell>
        </row>
        <row r="392">
          <cell r="C392" t="str">
            <v>MAB_2260</v>
          </cell>
          <cell r="D392" t="str">
            <v>Putative formyltransferase</v>
          </cell>
          <cell r="E392">
            <v>520.93909676685496</v>
          </cell>
        </row>
        <row r="393">
          <cell r="C393" t="str">
            <v>MAB_2261c</v>
          </cell>
          <cell r="D393" t="str">
            <v>Hypothetical ABC transporter ATP-binding protein</v>
          </cell>
          <cell r="E393">
            <v>2770.5857884388802</v>
          </cell>
        </row>
        <row r="394">
          <cell r="C394" t="str">
            <v>MAB_2264c</v>
          </cell>
          <cell r="D394" t="str">
            <v>Probable hydroxylase/dioxygenase</v>
          </cell>
          <cell r="E394">
            <v>936.21318734249098</v>
          </cell>
        </row>
        <row r="395">
          <cell r="C395" t="str">
            <v>MAB_2265c</v>
          </cell>
          <cell r="D395" t="str">
            <v>Probable L-ectoine synthase</v>
          </cell>
          <cell r="E395">
            <v>566.166700871393</v>
          </cell>
        </row>
        <row r="396">
          <cell r="C396" t="str">
            <v>MAB_2266c</v>
          </cell>
          <cell r="D396" t="str">
            <v>Probable diaminobutyrate--2-oxoglutarate aminotransferase</v>
          </cell>
          <cell r="E396">
            <v>1951.0074746738101</v>
          </cell>
        </row>
        <row r="397">
          <cell r="C397" t="str">
            <v>MAB_2267c</v>
          </cell>
          <cell r="D397" t="str">
            <v>Probable acetyltransferase</v>
          </cell>
          <cell r="E397">
            <v>1053.00543268359</v>
          </cell>
        </row>
        <row r="398">
          <cell r="C398" t="str">
            <v>MAB_2270c</v>
          </cell>
          <cell r="D398" t="str">
            <v>Putative peroxidase</v>
          </cell>
          <cell r="E398">
            <v>819.05043073136699</v>
          </cell>
        </row>
        <row r="399">
          <cell r="C399" t="str">
            <v>MAB_2271c</v>
          </cell>
          <cell r="D399" t="str">
            <v>hypothetical protein</v>
          </cell>
          <cell r="E399">
            <v>351.41285107926899</v>
          </cell>
        </row>
        <row r="400">
          <cell r="C400" t="str">
            <v>MAB_2279</v>
          </cell>
          <cell r="D400" t="str">
            <v>Probable ornithine aminotransferase</v>
          </cell>
          <cell r="E400">
            <v>47.354914463949797</v>
          </cell>
        </row>
        <row r="401">
          <cell r="C401" t="str">
            <v>MAB_2284</v>
          </cell>
          <cell r="D401" t="str">
            <v>Putative halogenase</v>
          </cell>
          <cell r="E401">
            <v>298.50791260834399</v>
          </cell>
        </row>
        <row r="402">
          <cell r="C402" t="str">
            <v>MAB_2287</v>
          </cell>
          <cell r="D402" t="str">
            <v>Putative metal dependent phosphohydrolase</v>
          </cell>
          <cell r="E402">
            <v>296.06336880801001</v>
          </cell>
        </row>
        <row r="403">
          <cell r="C403" t="str">
            <v>MAB_2293</v>
          </cell>
          <cell r="D403" t="str">
            <v>Putative transcriptional regulator, MarR family</v>
          </cell>
          <cell r="E403">
            <v>161.300506419519</v>
          </cell>
        </row>
        <row r="404">
          <cell r="C404" t="str">
            <v>MAB_2303</v>
          </cell>
          <cell r="D404" t="str">
            <v>Putative membrane protein, MmpL</v>
          </cell>
          <cell r="E404">
            <v>2173.8288440899801</v>
          </cell>
        </row>
        <row r="405">
          <cell r="C405" t="str">
            <v>MAB_2307c</v>
          </cell>
          <cell r="D405" t="str">
            <v>hypothetical protein</v>
          </cell>
          <cell r="E405">
            <v>137.87297877309999</v>
          </cell>
        </row>
        <row r="406">
          <cell r="C406" t="str">
            <v>MAB_2317c</v>
          </cell>
          <cell r="D406" t="str">
            <v>hypothetical protein</v>
          </cell>
          <cell r="E406">
            <v>156.639073524503</v>
          </cell>
        </row>
        <row r="407">
          <cell r="C407" t="str">
            <v>MAB_2318c</v>
          </cell>
          <cell r="D407" t="str">
            <v>Conserved hypothetical protein (esterase?)</v>
          </cell>
          <cell r="E407">
            <v>2399.6083723677002</v>
          </cell>
        </row>
        <row r="408">
          <cell r="C408" t="str">
            <v>MAB_2329c</v>
          </cell>
          <cell r="D408" t="str">
            <v>hypothetical protein</v>
          </cell>
          <cell r="E408">
            <v>110.66661140780801</v>
          </cell>
        </row>
        <row r="409">
          <cell r="C409" t="str">
            <v>MAB_2330</v>
          </cell>
          <cell r="D409" t="str">
            <v>Hypothetical purine cyclase-related protein</v>
          </cell>
          <cell r="E409">
            <v>1234.84360170641</v>
          </cell>
        </row>
        <row r="410">
          <cell r="C410" t="str">
            <v>MAB_2331</v>
          </cell>
          <cell r="D410" t="str">
            <v>hypothetical protein</v>
          </cell>
          <cell r="E410">
            <v>721.06257687716504</v>
          </cell>
        </row>
        <row r="411">
          <cell r="C411" t="str">
            <v>MAB_2340</v>
          </cell>
          <cell r="D411" t="str">
            <v>Ornithine carbamoyltransferase ArgF</v>
          </cell>
          <cell r="E411">
            <v>639.27975456315301</v>
          </cell>
        </row>
        <row r="412">
          <cell r="C412" t="str">
            <v>MAB_2364</v>
          </cell>
          <cell r="D412" t="str">
            <v>CTP synthase PyrG</v>
          </cell>
          <cell r="E412">
            <v>1712.5543267005701</v>
          </cell>
        </row>
        <row r="413">
          <cell r="C413" t="str">
            <v>MAB_2365</v>
          </cell>
          <cell r="D413" t="str">
            <v>Hypothetical MutT/nudix family protein</v>
          </cell>
          <cell r="E413">
            <v>600.05953335444599</v>
          </cell>
        </row>
        <row r="414">
          <cell r="C414" t="str">
            <v>MAB_2366</v>
          </cell>
          <cell r="D414" t="str">
            <v>Tyrosine recombinase XerD</v>
          </cell>
          <cell r="E414">
            <v>414.43337832897902</v>
          </cell>
        </row>
        <row r="415">
          <cell r="C415" t="str">
            <v>MAB_2377</v>
          </cell>
          <cell r="D415" t="str">
            <v>Hypothetical protein</v>
          </cell>
          <cell r="E415">
            <v>875.40561928798104</v>
          </cell>
        </row>
        <row r="416">
          <cell r="C416" t="str">
            <v>MAB_2379</v>
          </cell>
          <cell r="D416" t="str">
            <v>Hypothetical lipoprotein LpqH precursor</v>
          </cell>
          <cell r="E416">
            <v>1689.71944776753</v>
          </cell>
        </row>
        <row r="417">
          <cell r="C417" t="str">
            <v>MAB_2389</v>
          </cell>
          <cell r="D417" t="str">
            <v>Possible fumarate reductase/succinate dehydrogenase</v>
          </cell>
          <cell r="E417">
            <v>1530.1810385394899</v>
          </cell>
        </row>
        <row r="418">
          <cell r="C418" t="str">
            <v>MAB_2415c</v>
          </cell>
          <cell r="D418" t="str">
            <v>Conserved hypothetical protein (penicillinase repressor?)</v>
          </cell>
          <cell r="E418">
            <v>1040.19492223818</v>
          </cell>
        </row>
        <row r="419">
          <cell r="C419" t="str">
            <v>MAB_2416c</v>
          </cell>
          <cell r="D419" t="str">
            <v>Hypothetical protein</v>
          </cell>
          <cell r="E419">
            <v>32.0033788352941</v>
          </cell>
        </row>
        <row r="420">
          <cell r="C420" t="str">
            <v>MAB_2417</v>
          </cell>
          <cell r="D420" t="str">
            <v>hypothetical protein</v>
          </cell>
          <cell r="E420">
            <v>452.87773410808802</v>
          </cell>
        </row>
        <row r="421">
          <cell r="C421" t="str">
            <v>MAB_2432c</v>
          </cell>
          <cell r="D421" t="str">
            <v>Putative short chain dehydrogenase/reductase</v>
          </cell>
          <cell r="E421">
            <v>960.62248697036898</v>
          </cell>
        </row>
        <row r="422">
          <cell r="C422" t="str">
            <v>MAB_2438</v>
          </cell>
          <cell r="D422" t="str">
            <v>Probable oxidoreductase</v>
          </cell>
          <cell r="E422">
            <v>272.74988271755302</v>
          </cell>
        </row>
        <row r="423">
          <cell r="C423" t="str">
            <v>MAB_2447c</v>
          </cell>
          <cell r="D423" t="str">
            <v>Putative transcriptional regulator, TetR family</v>
          </cell>
          <cell r="E423">
            <v>58.166466720743699</v>
          </cell>
        </row>
        <row r="424">
          <cell r="C424" t="str">
            <v>MAB_2448</v>
          </cell>
          <cell r="D424" t="str">
            <v>Hypothetical protein</v>
          </cell>
          <cell r="E424">
            <v>66.273861093360097</v>
          </cell>
        </row>
        <row r="425">
          <cell r="C425" t="str">
            <v>MAB_2450</v>
          </cell>
          <cell r="D425" t="str">
            <v>Probable undecaprenyl-diphosphatase</v>
          </cell>
          <cell r="E425">
            <v>408.231678205788</v>
          </cell>
        </row>
        <row r="426">
          <cell r="C426" t="str">
            <v>MAB_2451c</v>
          </cell>
          <cell r="D426" t="str">
            <v>Conserved hypothetical protein (esterase?)</v>
          </cell>
          <cell r="E426">
            <v>1009.78629177906</v>
          </cell>
        </row>
        <row r="427">
          <cell r="C427" t="str">
            <v>MAB_2456</v>
          </cell>
          <cell r="D427" t="str">
            <v>hypothetical protein</v>
          </cell>
          <cell r="E427">
            <v>469.35112354307398</v>
          </cell>
        </row>
        <row r="428">
          <cell r="C428" t="str">
            <v>MAB_2462</v>
          </cell>
          <cell r="D428" t="str">
            <v>Putative sulfonate ABC transporter, periplasmic protein</v>
          </cell>
          <cell r="E428">
            <v>108.691256919672</v>
          </cell>
        </row>
        <row r="429">
          <cell r="C429" t="str">
            <v>MAB_2467</v>
          </cell>
          <cell r="D429" t="str">
            <v>Ubiquinol-cytochrome c reductase cytochrome b subunit</v>
          </cell>
          <cell r="E429">
            <v>86.839122268948799</v>
          </cell>
        </row>
        <row r="430">
          <cell r="C430" t="str">
            <v>MAB_2470c</v>
          </cell>
          <cell r="D430" t="str">
            <v>Catalase/peroxidase (KatG)</v>
          </cell>
          <cell r="E430">
            <v>30555.5847645262</v>
          </cell>
        </row>
        <row r="431">
          <cell r="C431" t="str">
            <v>MAB_2481</v>
          </cell>
          <cell r="D431" t="str">
            <v>Putative integral membrane transporter</v>
          </cell>
          <cell r="E431">
            <v>135.11528033715501</v>
          </cell>
        </row>
        <row r="432">
          <cell r="C432" t="str">
            <v>MAB_2482</v>
          </cell>
          <cell r="D432" t="str">
            <v>Possible monooxygenase</v>
          </cell>
          <cell r="E432">
            <v>70.725156686926496</v>
          </cell>
        </row>
        <row r="433">
          <cell r="C433" t="str">
            <v>MAB_2483c</v>
          </cell>
          <cell r="D433" t="str">
            <v>Hypothetical protein</v>
          </cell>
          <cell r="E433">
            <v>38.4422355590373</v>
          </cell>
        </row>
        <row r="434">
          <cell r="C434" t="str">
            <v>MAB_2484c</v>
          </cell>
          <cell r="D434" t="str">
            <v>Hypothetical protein</v>
          </cell>
          <cell r="E434">
            <v>194.20451543538101</v>
          </cell>
        </row>
        <row r="435">
          <cell r="C435" t="str">
            <v>MAB_2485c</v>
          </cell>
          <cell r="D435" t="str">
            <v>Probable sulfite reductase</v>
          </cell>
          <cell r="E435">
            <v>641.44615571426903</v>
          </cell>
        </row>
        <row r="436">
          <cell r="C436" t="str">
            <v>MAB_2486c</v>
          </cell>
          <cell r="D436" t="str">
            <v>Glutamate synthase, large subunit</v>
          </cell>
          <cell r="E436">
            <v>2034.4486073732201</v>
          </cell>
        </row>
        <row r="437">
          <cell r="C437" t="str">
            <v>MAB_2487</v>
          </cell>
          <cell r="D437" t="str">
            <v>Hypothetical protein</v>
          </cell>
          <cell r="E437">
            <v>607.57637089423702</v>
          </cell>
        </row>
        <row r="438">
          <cell r="C438" t="str">
            <v>MAB_2488c</v>
          </cell>
          <cell r="D438" t="str">
            <v>Conserved hypothetical protein (9 kDa antigen)</v>
          </cell>
          <cell r="E438">
            <v>1622.7148121576499</v>
          </cell>
        </row>
        <row r="439">
          <cell r="C439" t="str">
            <v>MAB_2489</v>
          </cell>
          <cell r="D439" t="str">
            <v>hypothetical protein</v>
          </cell>
          <cell r="E439">
            <v>1277.26435758965</v>
          </cell>
        </row>
        <row r="440">
          <cell r="C440" t="str">
            <v>MAB_2490</v>
          </cell>
          <cell r="D440" t="str">
            <v>hypothetical protein</v>
          </cell>
          <cell r="E440">
            <v>456.70042233550703</v>
          </cell>
        </row>
        <row r="441">
          <cell r="C441" t="str">
            <v>MAB_2491c</v>
          </cell>
          <cell r="D441" t="str">
            <v>hypothetical protein</v>
          </cell>
          <cell r="E441">
            <v>189.36209732902199</v>
          </cell>
        </row>
        <row r="442">
          <cell r="C442" t="str">
            <v>MAB_2492</v>
          </cell>
          <cell r="D442" t="str">
            <v>Probable sulfite reductase</v>
          </cell>
          <cell r="E442">
            <v>322.48082011810902</v>
          </cell>
        </row>
        <row r="443">
          <cell r="C443" t="str">
            <v>MAB_2502</v>
          </cell>
          <cell r="D443" t="str">
            <v>hypothetical protein</v>
          </cell>
          <cell r="E443">
            <v>189.85201866152801</v>
          </cell>
        </row>
        <row r="444">
          <cell r="C444" t="str">
            <v>MAB_2506c</v>
          </cell>
          <cell r="D444" t="str">
            <v>Putative transcriptional regulator</v>
          </cell>
          <cell r="E444">
            <v>92.299694333764194</v>
          </cell>
        </row>
        <row r="445">
          <cell r="C445" t="str">
            <v>MAB_2508</v>
          </cell>
          <cell r="D445" t="str">
            <v>hypothetical protein</v>
          </cell>
          <cell r="E445">
            <v>278.74479294131601</v>
          </cell>
        </row>
        <row r="446">
          <cell r="C446" t="str">
            <v>MAB_2509c</v>
          </cell>
          <cell r="D446" t="str">
            <v>hypothetical protein</v>
          </cell>
          <cell r="E446">
            <v>37.845327567264</v>
          </cell>
        </row>
        <row r="447">
          <cell r="C447" t="str">
            <v>MAB_2510c</v>
          </cell>
          <cell r="D447" t="str">
            <v>Putative methyltransferase</v>
          </cell>
          <cell r="E447">
            <v>65.368329210139194</v>
          </cell>
        </row>
        <row r="448">
          <cell r="C448" t="str">
            <v>MAB_2514c</v>
          </cell>
          <cell r="D448" t="str">
            <v>Conserved hypothetical protein (metallophosphoesterase?)</v>
          </cell>
          <cell r="E448">
            <v>100.438976224226</v>
          </cell>
        </row>
        <row r="449">
          <cell r="C449" t="str">
            <v>MAB_2515c</v>
          </cell>
          <cell r="D449" t="str">
            <v>hypothetical protein</v>
          </cell>
          <cell r="E449">
            <v>97.347619811151404</v>
          </cell>
        </row>
        <row r="450">
          <cell r="C450" t="str">
            <v>MAB_2516c</v>
          </cell>
          <cell r="D450" t="str">
            <v>hypothetical protein</v>
          </cell>
          <cell r="E450">
            <v>25.152687581092</v>
          </cell>
        </row>
        <row r="451">
          <cell r="C451" t="str">
            <v>MAB_2517c</v>
          </cell>
          <cell r="D451" t="str">
            <v>hypothetical protein</v>
          </cell>
          <cell r="E451">
            <v>34.830771929363003</v>
          </cell>
        </row>
        <row r="452">
          <cell r="C452" t="str">
            <v>MAB_2518</v>
          </cell>
          <cell r="D452" t="str">
            <v>hypothetical protein</v>
          </cell>
          <cell r="E452">
            <v>235.66750075801701</v>
          </cell>
        </row>
        <row r="453">
          <cell r="C453" t="str">
            <v>MAB_2519c</v>
          </cell>
          <cell r="D453" t="str">
            <v>hypothetical protein</v>
          </cell>
          <cell r="E453">
            <v>85.347387705525094</v>
          </cell>
        </row>
        <row r="454">
          <cell r="C454" t="str">
            <v>MAB_2520c</v>
          </cell>
          <cell r="D454" t="str">
            <v>hypothetical protein</v>
          </cell>
          <cell r="E454">
            <v>89.604612954181505</v>
          </cell>
        </row>
        <row r="455">
          <cell r="C455" t="str">
            <v>MAB_2521c</v>
          </cell>
          <cell r="D455" t="str">
            <v>Hypothetical protein</v>
          </cell>
          <cell r="E455">
            <v>68.953585414601903</v>
          </cell>
        </row>
        <row r="456">
          <cell r="C456" t="str">
            <v>MAB_2522c</v>
          </cell>
          <cell r="D456" t="str">
            <v>hypothetical protein</v>
          </cell>
          <cell r="E456">
            <v>89.439171459193901</v>
          </cell>
        </row>
        <row r="457">
          <cell r="C457" t="str">
            <v>MAB_2524</v>
          </cell>
          <cell r="D457" t="str">
            <v>Putative Orn/Lys/Arg decarboxylase</v>
          </cell>
          <cell r="E457">
            <v>288.106490807</v>
          </cell>
        </row>
        <row r="458">
          <cell r="C458" t="str">
            <v>MAB_2525c</v>
          </cell>
          <cell r="D458" t="str">
            <v>Phosphate transport system protein PhoU homolog</v>
          </cell>
          <cell r="E458">
            <v>153.44586820158699</v>
          </cell>
        </row>
        <row r="459">
          <cell r="C459" t="str">
            <v>MAB_2526c</v>
          </cell>
          <cell r="D459" t="str">
            <v>hypothetical protein</v>
          </cell>
          <cell r="E459">
            <v>385.285172403454</v>
          </cell>
        </row>
        <row r="460">
          <cell r="C460" t="str">
            <v>MAB_2527</v>
          </cell>
          <cell r="D460" t="str">
            <v>hypothetical protein</v>
          </cell>
          <cell r="E460">
            <v>611.99287476044299</v>
          </cell>
        </row>
        <row r="461">
          <cell r="C461" t="str">
            <v>MAB_2528c</v>
          </cell>
          <cell r="D461" t="str">
            <v>hypothetical protein</v>
          </cell>
          <cell r="E461">
            <v>275.65900851171199</v>
          </cell>
        </row>
        <row r="462">
          <cell r="C462" t="str">
            <v>MAB_2529c</v>
          </cell>
          <cell r="D462" t="str">
            <v>hypothetical protein</v>
          </cell>
          <cell r="E462">
            <v>68.224218238391899</v>
          </cell>
        </row>
        <row r="463">
          <cell r="C463" t="str">
            <v>MAB_2530c</v>
          </cell>
          <cell r="D463" t="str">
            <v>Catalase CatB</v>
          </cell>
          <cell r="E463">
            <v>293.68815693010998</v>
          </cell>
        </row>
        <row r="464">
          <cell r="C464" t="str">
            <v>MAB_2531c</v>
          </cell>
          <cell r="D464" t="str">
            <v>hypothetical protein</v>
          </cell>
          <cell r="E464">
            <v>108.174327954524</v>
          </cell>
        </row>
        <row r="465">
          <cell r="C465" t="str">
            <v>MAB_2533</v>
          </cell>
          <cell r="D465" t="str">
            <v>hypothetical protein</v>
          </cell>
          <cell r="E465">
            <v>157.18503901489001</v>
          </cell>
        </row>
        <row r="466">
          <cell r="C466" t="str">
            <v>MAB_2534c</v>
          </cell>
          <cell r="D466" t="str">
            <v>hypothetical protein</v>
          </cell>
          <cell r="E466">
            <v>232.42682356551299</v>
          </cell>
        </row>
        <row r="467">
          <cell r="C467" t="str">
            <v>MAB_2537c</v>
          </cell>
          <cell r="D467" t="str">
            <v>Putative pyruvate decarboxylase</v>
          </cell>
          <cell r="E467">
            <v>284.37152769188901</v>
          </cell>
        </row>
        <row r="468">
          <cell r="C468" t="str">
            <v>MAB_2542</v>
          </cell>
          <cell r="D468" t="str">
            <v>Conserved hypothetical protein (Pyridoxamine 5'-phosphate oxidase-related, FMN-binding?)</v>
          </cell>
          <cell r="E468">
            <v>262.04645918269301</v>
          </cell>
        </row>
        <row r="469">
          <cell r="C469" t="str">
            <v>MAB_2544c</v>
          </cell>
          <cell r="D469" t="str">
            <v>Putative agmatine deiminase</v>
          </cell>
          <cell r="E469">
            <v>1267.2848085871999</v>
          </cell>
        </row>
        <row r="470">
          <cell r="C470" t="str">
            <v>MAB_2545c</v>
          </cell>
          <cell r="D470" t="str">
            <v>Hypothetical nitrilase/cyanide hydratase and apolipoprotein N-acyltransferase</v>
          </cell>
          <cell r="E470">
            <v>393.12209555904298</v>
          </cell>
        </row>
        <row r="471">
          <cell r="C471" t="str">
            <v>MAB_2546</v>
          </cell>
          <cell r="D471" t="str">
            <v>Probable amidohydrolase</v>
          </cell>
          <cell r="E471">
            <v>1388.1610338078201</v>
          </cell>
        </row>
        <row r="472">
          <cell r="C472" t="str">
            <v>MAB_2551</v>
          </cell>
          <cell r="D472" t="str">
            <v>Hypothetical protein</v>
          </cell>
          <cell r="E472">
            <v>686.73109571636098</v>
          </cell>
        </row>
        <row r="473">
          <cell r="C473" t="str">
            <v>MAB_2556c</v>
          </cell>
          <cell r="D473" t="str">
            <v>hypothetical protein</v>
          </cell>
          <cell r="E473">
            <v>150.02704552284899</v>
          </cell>
        </row>
        <row r="474">
          <cell r="C474" t="str">
            <v>MAB_2557c</v>
          </cell>
          <cell r="D474" t="str">
            <v>Putative isochorismatase hydrolase EntB</v>
          </cell>
          <cell r="E474">
            <v>48.660391813204903</v>
          </cell>
        </row>
        <row r="475">
          <cell r="C475" t="str">
            <v>MAB_2563</v>
          </cell>
          <cell r="D475" t="str">
            <v>hypothetical protein</v>
          </cell>
          <cell r="E475">
            <v>158.48749782009801</v>
          </cell>
        </row>
        <row r="476">
          <cell r="C476" t="str">
            <v>MAB_2564</v>
          </cell>
          <cell r="D476" t="str">
            <v>Probable carbonic anhydrase</v>
          </cell>
          <cell r="E476">
            <v>188.95220130055699</v>
          </cell>
        </row>
        <row r="477">
          <cell r="C477" t="str">
            <v>MAB_2565c</v>
          </cell>
          <cell r="D477" t="str">
            <v>Putative transcriptional regulator, ArsR family</v>
          </cell>
          <cell r="E477">
            <v>329.65294677929899</v>
          </cell>
        </row>
        <row r="478">
          <cell r="C478" t="str">
            <v>MAB_2566</v>
          </cell>
          <cell r="D478" t="str">
            <v>Putative glyoxalase/bleomycin resistance or cadmium-induced protein CadI</v>
          </cell>
          <cell r="E478">
            <v>602.31082832845902</v>
          </cell>
        </row>
        <row r="479">
          <cell r="C479" t="str">
            <v>MAB_2567</v>
          </cell>
          <cell r="D479" t="str">
            <v>Probable arsenic-transport integral membrane protein ArsC</v>
          </cell>
          <cell r="E479">
            <v>848.62908268891204</v>
          </cell>
        </row>
        <row r="480">
          <cell r="C480" t="str">
            <v>MAB_2568</v>
          </cell>
          <cell r="D480" t="str">
            <v>Putative arsenate reductase or tyrosine phosphatase</v>
          </cell>
          <cell r="E480">
            <v>341.451566608598</v>
          </cell>
        </row>
        <row r="481">
          <cell r="C481" t="str">
            <v>MAB_2581</v>
          </cell>
          <cell r="D481" t="str">
            <v>Putative two component transcriptional regulatory protein</v>
          </cell>
          <cell r="E481">
            <v>453.49461243992101</v>
          </cell>
        </row>
        <row r="482">
          <cell r="C482" t="str">
            <v>MAB_2582</v>
          </cell>
          <cell r="D482" t="str">
            <v>Putative two component sensor kinase</v>
          </cell>
          <cell r="E482">
            <v>340.12029625221999</v>
          </cell>
        </row>
        <row r="483">
          <cell r="C483" t="str">
            <v>MAB_2584</v>
          </cell>
          <cell r="D483" t="str">
            <v>Putative esterase</v>
          </cell>
          <cell r="E483">
            <v>155.39311437599099</v>
          </cell>
        </row>
        <row r="484">
          <cell r="C484" t="str">
            <v>MAB_2585</v>
          </cell>
          <cell r="D484" t="str">
            <v>Probable L-ectoine synthase</v>
          </cell>
          <cell r="E484">
            <v>58.216076297476697</v>
          </cell>
        </row>
        <row r="485">
          <cell r="C485" t="str">
            <v>MAB_2590</v>
          </cell>
          <cell r="D485" t="str">
            <v>Putative polysaccharide deacetylase</v>
          </cell>
          <cell r="E485">
            <v>244.77336223587301</v>
          </cell>
        </row>
        <row r="486">
          <cell r="C486" t="str">
            <v>MAB_2592c</v>
          </cell>
          <cell r="D486" t="str">
            <v>hypothetical protein</v>
          </cell>
          <cell r="E486">
            <v>150.040202485903</v>
          </cell>
        </row>
        <row r="487">
          <cell r="C487" t="str">
            <v>MAB_2601</v>
          </cell>
          <cell r="D487" t="str">
            <v>Hypothetical protein</v>
          </cell>
          <cell r="E487">
            <v>63.387713529570298</v>
          </cell>
        </row>
        <row r="488">
          <cell r="C488" t="str">
            <v>MAB_2602c</v>
          </cell>
          <cell r="D488" t="str">
            <v>Putative transcriptional regulator, ArsR family</v>
          </cell>
          <cell r="E488">
            <v>153.45690476789699</v>
          </cell>
        </row>
        <row r="489">
          <cell r="C489" t="str">
            <v>MAB_2603c</v>
          </cell>
          <cell r="D489" t="str">
            <v>Probable conserved integral membrane protein</v>
          </cell>
          <cell r="E489">
            <v>317.192394048952</v>
          </cell>
        </row>
        <row r="490">
          <cell r="C490" t="str">
            <v>MAB_2604c</v>
          </cell>
          <cell r="D490" t="str">
            <v>Putative transcriptional regulator, ArsR family</v>
          </cell>
          <cell r="E490">
            <v>208.76278137984599</v>
          </cell>
        </row>
        <row r="491">
          <cell r="C491" t="str">
            <v>MAB_2610</v>
          </cell>
          <cell r="D491" t="str">
            <v>Putative aminotransferase</v>
          </cell>
          <cell r="E491">
            <v>78.683631867141202</v>
          </cell>
        </row>
        <row r="492">
          <cell r="C492" t="str">
            <v>MAB_2613</v>
          </cell>
          <cell r="D492" t="str">
            <v>Putative glucose/mannose:H+ symporter GlcP</v>
          </cell>
          <cell r="E492">
            <v>356.61350793092498</v>
          </cell>
        </row>
        <row r="493">
          <cell r="C493" t="str">
            <v>MAB_2617c</v>
          </cell>
          <cell r="D493" t="str">
            <v>Probable cytochrome c oxidase subunit I</v>
          </cell>
          <cell r="E493">
            <v>1424.9357873684601</v>
          </cell>
        </row>
        <row r="494">
          <cell r="C494" t="str">
            <v>MAB_2633</v>
          </cell>
          <cell r="D494" t="str">
            <v>Probable ATP-binding protein ABC transporter CydC</v>
          </cell>
          <cell r="E494">
            <v>236.32988678944</v>
          </cell>
        </row>
        <row r="495">
          <cell r="C495" t="str">
            <v>MAB_2635c</v>
          </cell>
          <cell r="D495" t="str">
            <v>Conserved hypothetical protein (sensor protein?)</v>
          </cell>
          <cell r="E495">
            <v>1421.2881314234201</v>
          </cell>
        </row>
        <row r="496">
          <cell r="C496" t="str">
            <v>MAB_2675</v>
          </cell>
          <cell r="D496" t="str">
            <v>Conserved hypothetical protein (NUDIX hydrolase?)</v>
          </cell>
          <cell r="E496">
            <v>91.191727796499606</v>
          </cell>
        </row>
        <row r="497">
          <cell r="C497" t="str">
            <v>MAB_2697c</v>
          </cell>
          <cell r="D497" t="str">
            <v>Hypothetical protein</v>
          </cell>
          <cell r="E497">
            <v>140.44453277755201</v>
          </cell>
        </row>
        <row r="498">
          <cell r="C498" t="str">
            <v>MAB_2706c</v>
          </cell>
          <cell r="D498" t="str">
            <v>Putative transporter</v>
          </cell>
          <cell r="E498">
            <v>882.04904634012098</v>
          </cell>
        </row>
        <row r="499">
          <cell r="C499" t="str">
            <v>MAB_2711c</v>
          </cell>
          <cell r="D499" t="str">
            <v>Probable methylmalonyl-CoA mutase large subunit MutB</v>
          </cell>
          <cell r="E499">
            <v>3334.3757547413102</v>
          </cell>
        </row>
        <row r="500">
          <cell r="C500" t="str">
            <v>MAB_2712c</v>
          </cell>
          <cell r="D500" t="str">
            <v>Probable methylmalonyl-CoA mutase small subunit MutA</v>
          </cell>
          <cell r="E500">
            <v>2306.4506110367802</v>
          </cell>
        </row>
        <row r="501">
          <cell r="C501" t="str">
            <v>MAB_2716c</v>
          </cell>
          <cell r="D501" t="str">
            <v>Probable manganese transport transmembrane protein</v>
          </cell>
          <cell r="E501">
            <v>199.37017393498101</v>
          </cell>
        </row>
        <row r="502">
          <cell r="C502" t="str">
            <v>MAB_2717c</v>
          </cell>
          <cell r="D502" t="str">
            <v>hypothetical protein</v>
          </cell>
          <cell r="E502">
            <v>167.40762960975701</v>
          </cell>
        </row>
        <row r="503">
          <cell r="C503" t="str">
            <v>MAB_2721c</v>
          </cell>
          <cell r="D503" t="str">
            <v>Ferrochelatase (Protoheme ferro-lyase)</v>
          </cell>
          <cell r="E503">
            <v>587.05165102770297</v>
          </cell>
        </row>
        <row r="504">
          <cell r="C504" t="str">
            <v>MAB_2722c</v>
          </cell>
          <cell r="D504" t="str">
            <v>Enoyl-(acyl-carrier-protein) reductase (NADH)</v>
          </cell>
          <cell r="E504">
            <v>911.312948070929</v>
          </cell>
        </row>
        <row r="505">
          <cell r="C505" t="str">
            <v>MAB_2727c</v>
          </cell>
          <cell r="D505" t="str">
            <v>Hypothetical invasion protein Inv2</v>
          </cell>
          <cell r="E505">
            <v>1870.5012185666201</v>
          </cell>
        </row>
        <row r="506">
          <cell r="C506" t="str">
            <v>MAB_2728c</v>
          </cell>
          <cell r="D506" t="str">
            <v>Hypothetical invasion protein Inv1</v>
          </cell>
          <cell r="E506">
            <v>1369.2079143835199</v>
          </cell>
        </row>
        <row r="507">
          <cell r="C507" t="str">
            <v>MAB_2730</v>
          </cell>
          <cell r="D507" t="str">
            <v>Probable aconitate hydratase ACN</v>
          </cell>
          <cell r="E507">
            <v>3717.4668867196001</v>
          </cell>
        </row>
        <row r="508">
          <cell r="C508" t="str">
            <v>MAB_2762</v>
          </cell>
          <cell r="D508" t="str">
            <v>Putative OxpP cycle protein OpcA</v>
          </cell>
          <cell r="E508">
            <v>1429.9002239080701</v>
          </cell>
        </row>
        <row r="509">
          <cell r="C509" t="str">
            <v>MAB_2763</v>
          </cell>
          <cell r="D509" t="str">
            <v>6-phosphogluconolactonase</v>
          </cell>
          <cell r="E509">
            <v>845.65287656428097</v>
          </cell>
        </row>
        <row r="510">
          <cell r="C510" t="str">
            <v>MAB_2770</v>
          </cell>
          <cell r="D510" t="str">
            <v>hypothetical protein</v>
          </cell>
          <cell r="E510">
            <v>16.0830467348244</v>
          </cell>
        </row>
        <row r="511">
          <cell r="C511" t="str">
            <v>MAB_2775c</v>
          </cell>
          <cell r="D511" t="str">
            <v>Conserved hypothetical protein (metallopeptidase?)</v>
          </cell>
          <cell r="E511">
            <v>152.68336194472201</v>
          </cell>
        </row>
        <row r="512">
          <cell r="C512" t="str">
            <v>MAB_2779c</v>
          </cell>
          <cell r="D512" t="str">
            <v>Glyceraldehyde-3-phosphate dehydrogenase, type I</v>
          </cell>
          <cell r="E512">
            <v>2295.2848352835599</v>
          </cell>
        </row>
        <row r="513">
          <cell r="C513" t="str">
            <v>MAB_2786</v>
          </cell>
          <cell r="D513" t="str">
            <v>Hypothetical protein</v>
          </cell>
          <cell r="E513">
            <v>850.73413048764996</v>
          </cell>
        </row>
        <row r="514">
          <cell r="C514" t="str">
            <v>MAB_2790c</v>
          </cell>
          <cell r="D514" t="str">
            <v>Probable ethanolamine ammonia-lyase, heavy subunit</v>
          </cell>
          <cell r="E514">
            <v>438.64837266332199</v>
          </cell>
        </row>
        <row r="515">
          <cell r="C515" t="str">
            <v>MAB_2791c</v>
          </cell>
          <cell r="D515" t="str">
            <v>Putative ethanolamine permease</v>
          </cell>
          <cell r="E515">
            <v>750.88787765038103</v>
          </cell>
        </row>
        <row r="516">
          <cell r="C516" t="str">
            <v>MAB_2792c</v>
          </cell>
          <cell r="D516" t="str">
            <v>Probable aldehyde dehydrogenase</v>
          </cell>
          <cell r="E516">
            <v>838.28145365636499</v>
          </cell>
        </row>
        <row r="517">
          <cell r="C517" t="str">
            <v>MAB_2798c</v>
          </cell>
          <cell r="D517" t="str">
            <v>hypothetical protein</v>
          </cell>
          <cell r="E517">
            <v>533.23892456159103</v>
          </cell>
        </row>
        <row r="518">
          <cell r="C518" t="str">
            <v>MAB_2799</v>
          </cell>
          <cell r="D518" t="str">
            <v>hypothetical protein</v>
          </cell>
          <cell r="E518">
            <v>680.56979029686295</v>
          </cell>
        </row>
        <row r="519">
          <cell r="C519" t="str">
            <v>MAB_2800</v>
          </cell>
          <cell r="D519" t="str">
            <v>hypothetical protein</v>
          </cell>
          <cell r="E519">
            <v>611.88385410399496</v>
          </cell>
        </row>
        <row r="520">
          <cell r="C520" t="str">
            <v>MAB_2801</v>
          </cell>
          <cell r="D520" t="str">
            <v>hypothetical protein</v>
          </cell>
          <cell r="E520">
            <v>651.28450224335404</v>
          </cell>
        </row>
        <row r="521">
          <cell r="C521" t="str">
            <v>MAB_2823c</v>
          </cell>
          <cell r="D521" t="str">
            <v>Probable guanylate kinase</v>
          </cell>
          <cell r="E521">
            <v>1193.6866513746299</v>
          </cell>
        </row>
        <row r="522">
          <cell r="C522" t="str">
            <v>MAB_2824c</v>
          </cell>
          <cell r="D522" t="str">
            <v>Putative integration host factor (MihF)</v>
          </cell>
          <cell r="E522">
            <v>7073.3761351020303</v>
          </cell>
        </row>
        <row r="523">
          <cell r="C523" t="str">
            <v>MAB_2832c</v>
          </cell>
          <cell r="D523" t="str">
            <v>PyrR bifunctional protein (Pyrimidine operon regulatory protein, Uracil phosphoribosyltransferase)</v>
          </cell>
          <cell r="E523">
            <v>295.04397166227602</v>
          </cell>
        </row>
        <row r="524">
          <cell r="C524" t="str">
            <v>MAB_2847c</v>
          </cell>
          <cell r="D524" t="str">
            <v>hypothetical protein</v>
          </cell>
          <cell r="E524">
            <v>2180.25392400483</v>
          </cell>
        </row>
        <row r="525">
          <cell r="C525" t="str">
            <v>MAB_2862</v>
          </cell>
          <cell r="D525" t="str">
            <v>hypothetical protein</v>
          </cell>
          <cell r="E525">
            <v>127.012928451604</v>
          </cell>
        </row>
        <row r="526">
          <cell r="C526" t="str">
            <v>MAB_2863</v>
          </cell>
          <cell r="D526" t="str">
            <v>Putative HAD-superfamily hydrolase YfnB</v>
          </cell>
          <cell r="E526">
            <v>131.20561425620301</v>
          </cell>
        </row>
        <row r="527">
          <cell r="C527" t="str">
            <v>MAB_2899c</v>
          </cell>
          <cell r="D527" t="str">
            <v>Putative transcription regulator, AraC family</v>
          </cell>
          <cell r="E527">
            <v>256.31627823740303</v>
          </cell>
        </row>
        <row r="528">
          <cell r="C528" t="str">
            <v>MAB_2901c</v>
          </cell>
          <cell r="D528" t="str">
            <v>Conserved hypothetical protein (thioesterase?)</v>
          </cell>
          <cell r="E528">
            <v>245.82329687470201</v>
          </cell>
        </row>
        <row r="529">
          <cell r="C529" t="str">
            <v>MAB_2903</v>
          </cell>
          <cell r="D529" t="str">
            <v>Hypothetical protein</v>
          </cell>
          <cell r="E529">
            <v>983.97651718746602</v>
          </cell>
        </row>
        <row r="530">
          <cell r="C530" t="str">
            <v>MAB_2906c</v>
          </cell>
          <cell r="D530" t="str">
            <v>hypothetical protein</v>
          </cell>
          <cell r="E530">
            <v>203.01057990258801</v>
          </cell>
        </row>
        <row r="531">
          <cell r="C531" t="str">
            <v>MAB_2907</v>
          </cell>
          <cell r="D531" t="str">
            <v>hypothetical protein</v>
          </cell>
          <cell r="E531">
            <v>208.20666206098099</v>
          </cell>
        </row>
        <row r="532">
          <cell r="C532" t="str">
            <v>MAB_2908c</v>
          </cell>
          <cell r="D532" t="str">
            <v>Probable 2-dehydropantoate 2-reductase</v>
          </cell>
          <cell r="E532">
            <v>2263.1136999141299</v>
          </cell>
        </row>
        <row r="533">
          <cell r="C533" t="str">
            <v>MAB_2910c</v>
          </cell>
          <cell r="D533" t="str">
            <v>Conserved hypothetical protein (endoribonuclease?)</v>
          </cell>
          <cell r="E533">
            <v>1493.6820854216601</v>
          </cell>
        </row>
        <row r="534">
          <cell r="C534" t="str">
            <v>MAB_2911c</v>
          </cell>
          <cell r="D534" t="str">
            <v>Putative dipeptidase</v>
          </cell>
          <cell r="E534">
            <v>3378.8962785843601</v>
          </cell>
        </row>
        <row r="535">
          <cell r="C535" t="str">
            <v>MAB_2912c</v>
          </cell>
          <cell r="D535" t="str">
            <v>Probable aldolase</v>
          </cell>
          <cell r="E535">
            <v>4240.7477482966297</v>
          </cell>
        </row>
        <row r="536">
          <cell r="C536" t="str">
            <v>MAB_2913</v>
          </cell>
          <cell r="D536" t="str">
            <v>Putative TetR-family regulatory protein</v>
          </cell>
          <cell r="E536">
            <v>264.218392374095</v>
          </cell>
        </row>
        <row r="537">
          <cell r="C537" t="str">
            <v>MAB_2914</v>
          </cell>
          <cell r="D537" t="str">
            <v>L-asparagine permease 1 (L-asparagine transport)</v>
          </cell>
          <cell r="E537">
            <v>362.88051767858201</v>
          </cell>
        </row>
        <row r="538">
          <cell r="C538" t="str">
            <v>MAB_2917</v>
          </cell>
          <cell r="D538" t="str">
            <v>Putative hydrolase</v>
          </cell>
          <cell r="E538">
            <v>516.58981960494896</v>
          </cell>
        </row>
        <row r="539">
          <cell r="C539" t="str">
            <v>MAB_2921</v>
          </cell>
          <cell r="D539" t="str">
            <v>Putative bacteriophage protein</v>
          </cell>
          <cell r="E539">
            <v>68.074261170173102</v>
          </cell>
        </row>
        <row r="540">
          <cell r="C540" t="str">
            <v>MAB_2922c</v>
          </cell>
          <cell r="D540" t="str">
            <v>Carbon-nitrogen hydrolase family protein/ nitrilase/cyanide hydratase</v>
          </cell>
          <cell r="E540">
            <v>414.986796128202</v>
          </cell>
        </row>
        <row r="541">
          <cell r="C541" t="str">
            <v>MAB_2925c</v>
          </cell>
          <cell r="D541" t="str">
            <v>Xanthine dehydrogenase family protein</v>
          </cell>
          <cell r="E541">
            <v>1394.6514567192401</v>
          </cell>
        </row>
        <row r="542">
          <cell r="C542" t="str">
            <v>MAB_2926c</v>
          </cell>
          <cell r="D542" t="str">
            <v>Putative oxidoreductase (molybdopterin dehydrogenase?)</v>
          </cell>
          <cell r="E542">
            <v>290.12720280347003</v>
          </cell>
        </row>
        <row r="543">
          <cell r="C543" t="str">
            <v>MAB_2929c</v>
          </cell>
          <cell r="D543" t="str">
            <v>Putative urate oxidase</v>
          </cell>
          <cell r="E543">
            <v>694.29726732137999</v>
          </cell>
        </row>
        <row r="544">
          <cell r="C544" t="str">
            <v>MAB_2931c</v>
          </cell>
          <cell r="D544" t="str">
            <v>hypothetical protein</v>
          </cell>
          <cell r="E544">
            <v>185.60233264026999</v>
          </cell>
        </row>
        <row r="545">
          <cell r="C545" t="str">
            <v>MAB_2932c</v>
          </cell>
          <cell r="D545" t="str">
            <v>Probable xanthine/uracil permease</v>
          </cell>
          <cell r="E545">
            <v>349.05451874700401</v>
          </cell>
        </row>
        <row r="546">
          <cell r="C546" t="str">
            <v>MAB_2933c</v>
          </cell>
          <cell r="D546" t="str">
            <v>Putative transcriptional regulator, GntR family</v>
          </cell>
          <cell r="E546">
            <v>80.273778352851195</v>
          </cell>
        </row>
        <row r="547">
          <cell r="C547" t="str">
            <v>MAB_2934</v>
          </cell>
          <cell r="D547" t="str">
            <v>Probable Asp/Glu racemase</v>
          </cell>
          <cell r="E547">
            <v>146.201217567805</v>
          </cell>
        </row>
        <row r="548">
          <cell r="C548" t="str">
            <v>MAB_2938</v>
          </cell>
          <cell r="D548" t="str">
            <v>Probable sodium:dicarboxylate symporter</v>
          </cell>
          <cell r="E548">
            <v>31.307589921657399</v>
          </cell>
        </row>
        <row r="549">
          <cell r="C549" t="str">
            <v>MAB_2941</v>
          </cell>
          <cell r="D549" t="str">
            <v>Putative oxidoreductase</v>
          </cell>
          <cell r="E549">
            <v>17.8545976011712</v>
          </cell>
        </row>
        <row r="550">
          <cell r="C550" t="str">
            <v>MAB_2958</v>
          </cell>
          <cell r="D550" t="str">
            <v>Putative transmembrane-transport protein</v>
          </cell>
          <cell r="E550">
            <v>2963.4122163265602</v>
          </cell>
        </row>
        <row r="551">
          <cell r="C551" t="str">
            <v>MAB_2967c</v>
          </cell>
          <cell r="D551" t="str">
            <v>hypothetical protein</v>
          </cell>
          <cell r="E551">
            <v>297.31963028099301</v>
          </cell>
        </row>
        <row r="552">
          <cell r="C552" t="str">
            <v>MAB_2981c</v>
          </cell>
          <cell r="D552" t="str">
            <v>Putative lipoprotein LppU</v>
          </cell>
          <cell r="E552">
            <v>398.39963164404298</v>
          </cell>
        </row>
        <row r="553">
          <cell r="C553" t="str">
            <v>MAB_2991c</v>
          </cell>
          <cell r="D553" t="str">
            <v>Probable Na+/H+ antiporter NhaA</v>
          </cell>
          <cell r="E553">
            <v>1814.5032962641301</v>
          </cell>
        </row>
        <row r="554">
          <cell r="C554" t="str">
            <v>MAB_3011</v>
          </cell>
          <cell r="D554" t="str">
            <v>Hypothetical protein</v>
          </cell>
          <cell r="E554">
            <v>24.206050730147801</v>
          </cell>
        </row>
        <row r="555">
          <cell r="C555" t="str">
            <v>MAB_3020c</v>
          </cell>
          <cell r="D555" t="str">
            <v>Hypothetical protein</v>
          </cell>
          <cell r="E555">
            <v>189.46369527164401</v>
          </cell>
        </row>
        <row r="556">
          <cell r="C556" t="str">
            <v>MAB_3028</v>
          </cell>
          <cell r="D556" t="str">
            <v>RNA polymerase sigma factor</v>
          </cell>
          <cell r="E556">
            <v>17001.483320576201</v>
          </cell>
        </row>
        <row r="557">
          <cell r="C557" t="str">
            <v>MAB_3037c</v>
          </cell>
          <cell r="D557" t="str">
            <v>hypothetical protein</v>
          </cell>
          <cell r="E557">
            <v>832.26781397973696</v>
          </cell>
        </row>
        <row r="558">
          <cell r="C558" t="str">
            <v>MAB_3065c</v>
          </cell>
          <cell r="D558" t="str">
            <v>hypothetical protein</v>
          </cell>
          <cell r="E558">
            <v>706.40057328571697</v>
          </cell>
        </row>
        <row r="559">
          <cell r="C559" t="str">
            <v>MAB_3070</v>
          </cell>
          <cell r="D559" t="str">
            <v>Putative short-chain dehydrogenase/reductase</v>
          </cell>
          <cell r="E559">
            <v>108.16001875766599</v>
          </cell>
        </row>
        <row r="560">
          <cell r="C560" t="str">
            <v>MAB_3081</v>
          </cell>
          <cell r="D560" t="str">
            <v>Short-chain dehydrogenase/reductase</v>
          </cell>
          <cell r="E560">
            <v>1040.23749405372</v>
          </cell>
        </row>
        <row r="561">
          <cell r="C561" t="str">
            <v>MAB_3099c</v>
          </cell>
          <cell r="D561" t="str">
            <v>Putative transcriptional regulator, AsnC family</v>
          </cell>
          <cell r="E561">
            <v>89.690803352553502</v>
          </cell>
        </row>
        <row r="562">
          <cell r="C562" t="str">
            <v>MAB_3100</v>
          </cell>
          <cell r="D562" t="str">
            <v>L-alanine dehydrogenase (ALD)</v>
          </cell>
          <cell r="E562">
            <v>20971.032807344702</v>
          </cell>
        </row>
        <row r="563">
          <cell r="C563" t="str">
            <v>MAB_3101c</v>
          </cell>
          <cell r="D563" t="str">
            <v>hypothetical protein</v>
          </cell>
          <cell r="E563">
            <v>6144.1330029771198</v>
          </cell>
        </row>
        <row r="564">
          <cell r="C564" t="str">
            <v>MAB_3102c</v>
          </cell>
          <cell r="D564" t="str">
            <v>Putative monooxygenase</v>
          </cell>
          <cell r="E564">
            <v>272.23096279785199</v>
          </cell>
        </row>
        <row r="565">
          <cell r="C565" t="str">
            <v>MAB_3123</v>
          </cell>
          <cell r="D565" t="str">
            <v>Putative acyl-CoA dehydrogenase</v>
          </cell>
          <cell r="E565">
            <v>616.897727543001</v>
          </cell>
        </row>
        <row r="566">
          <cell r="C566" t="str">
            <v>MAB_3124</v>
          </cell>
          <cell r="D566" t="str">
            <v>Probable enoyl-CoA hydratase</v>
          </cell>
          <cell r="E566">
            <v>447.90604357291602</v>
          </cell>
        </row>
        <row r="567">
          <cell r="C567" t="str">
            <v>MAB_3126c</v>
          </cell>
          <cell r="D567" t="str">
            <v>Hypothetical protein</v>
          </cell>
          <cell r="E567">
            <v>1915.23123223528</v>
          </cell>
        </row>
        <row r="568">
          <cell r="C568" t="str">
            <v>MAB_3127</v>
          </cell>
          <cell r="D568" t="str">
            <v>hypothetical protein</v>
          </cell>
          <cell r="E568">
            <v>143.255950059431</v>
          </cell>
        </row>
        <row r="569">
          <cell r="C569" t="str">
            <v>MAB_3140c</v>
          </cell>
          <cell r="D569" t="str">
            <v>Prolyl-tRNA synthetase ProS</v>
          </cell>
          <cell r="E569">
            <v>1076.43992361244</v>
          </cell>
        </row>
        <row r="570">
          <cell r="C570" t="str">
            <v>MAB_3142c</v>
          </cell>
          <cell r="D570" t="str">
            <v>Putative transmembrane efflux protein</v>
          </cell>
          <cell r="E570">
            <v>395.62699217805698</v>
          </cell>
        </row>
        <row r="571">
          <cell r="C571" t="str">
            <v>MAB_3149</v>
          </cell>
          <cell r="D571" t="str">
            <v>Putative membrane protein, MmpS family</v>
          </cell>
          <cell r="E571">
            <v>13.475924723179</v>
          </cell>
        </row>
        <row r="572">
          <cell r="C572" t="str">
            <v>MAB_3151</v>
          </cell>
          <cell r="D572" t="str">
            <v>Putative TetR-family transcriptional regulator</v>
          </cell>
          <cell r="E572">
            <v>336.66454410477297</v>
          </cell>
        </row>
        <row r="573">
          <cell r="C573" t="str">
            <v>MAB_3152c</v>
          </cell>
          <cell r="D573" t="str">
            <v>Hypothetical protein</v>
          </cell>
          <cell r="E573">
            <v>344.06473653585698</v>
          </cell>
        </row>
        <row r="574">
          <cell r="C574" t="str">
            <v>MAB_3153c</v>
          </cell>
          <cell r="D574" t="str">
            <v>Hypothetical protein</v>
          </cell>
          <cell r="E574">
            <v>222.00735981791399</v>
          </cell>
        </row>
        <row r="575">
          <cell r="C575" t="str">
            <v>MAB_3154c</v>
          </cell>
          <cell r="D575" t="str">
            <v>hypothetical protein</v>
          </cell>
          <cell r="E575">
            <v>583.69467129023701</v>
          </cell>
        </row>
        <row r="576">
          <cell r="C576" t="str">
            <v>MAB_3158c</v>
          </cell>
          <cell r="D576" t="str">
            <v>hypothetical protein</v>
          </cell>
          <cell r="E576">
            <v>161.43414214392399</v>
          </cell>
        </row>
        <row r="577">
          <cell r="C577" t="str">
            <v>MAB_3184</v>
          </cell>
          <cell r="D577" t="str">
            <v>hypothetical protein</v>
          </cell>
          <cell r="E577">
            <v>598.74584794422196</v>
          </cell>
        </row>
        <row r="578">
          <cell r="C578" t="str">
            <v>MAB_3190c</v>
          </cell>
          <cell r="D578" t="str">
            <v>Putative nicotinamide mononucleotide transporter</v>
          </cell>
          <cell r="E578">
            <v>144.35672879246101</v>
          </cell>
        </row>
        <row r="579">
          <cell r="C579" t="str">
            <v>MAB_3207</v>
          </cell>
          <cell r="D579" t="str">
            <v>hypothetical protein</v>
          </cell>
          <cell r="E579">
            <v>192.14586207985599</v>
          </cell>
        </row>
        <row r="580">
          <cell r="C580" t="str">
            <v>MAB_3208c</v>
          </cell>
          <cell r="D580" t="str">
            <v>Putative transcriptional regulator, LysR family</v>
          </cell>
          <cell r="E580">
            <v>534.18040302082795</v>
          </cell>
        </row>
        <row r="581">
          <cell r="C581" t="str">
            <v>MAB_3209c</v>
          </cell>
          <cell r="D581" t="str">
            <v>Hypothetical protein</v>
          </cell>
          <cell r="E581">
            <v>208.45203892937801</v>
          </cell>
        </row>
        <row r="582">
          <cell r="C582" t="str">
            <v>MAB_3210c</v>
          </cell>
          <cell r="D582" t="str">
            <v>hypothetical protein</v>
          </cell>
          <cell r="E582">
            <v>896.94982571430705</v>
          </cell>
        </row>
        <row r="583">
          <cell r="C583" t="str">
            <v>MAB_3211c</v>
          </cell>
          <cell r="D583" t="str">
            <v>Carbonic anhydrase (carbonate dehydratase)</v>
          </cell>
          <cell r="E583">
            <v>416.23055882529599</v>
          </cell>
        </row>
        <row r="584">
          <cell r="C584" t="str">
            <v>MAB_3217</v>
          </cell>
          <cell r="D584" t="str">
            <v>Hypothetical protein</v>
          </cell>
          <cell r="E584">
            <v>1398.7277108436101</v>
          </cell>
        </row>
        <row r="585">
          <cell r="C585" t="str">
            <v>MAB_3218</v>
          </cell>
          <cell r="D585" t="str">
            <v>Hypothetical protein</v>
          </cell>
          <cell r="E585">
            <v>3344.4693230071398</v>
          </cell>
        </row>
        <row r="586">
          <cell r="C586" t="str">
            <v>MAB_3219</v>
          </cell>
          <cell r="D586" t="str">
            <v>hypothetical protein</v>
          </cell>
          <cell r="E586">
            <v>512.82192542777204</v>
          </cell>
        </row>
        <row r="587">
          <cell r="C587" t="str">
            <v>MAB_3220</v>
          </cell>
          <cell r="D587" t="str">
            <v>Hypothetical protein</v>
          </cell>
          <cell r="E587">
            <v>1445.5155223658801</v>
          </cell>
        </row>
        <row r="588">
          <cell r="C588" t="str">
            <v>MAB_3228c</v>
          </cell>
          <cell r="D588" t="str">
            <v>hypothetical protein</v>
          </cell>
          <cell r="E588">
            <v>306.57057727768603</v>
          </cell>
        </row>
        <row r="589">
          <cell r="C589" t="str">
            <v>MAB_3229c</v>
          </cell>
          <cell r="D589" t="str">
            <v>30s ribosomal protein S16</v>
          </cell>
          <cell r="E589">
            <v>1884.77364840258</v>
          </cell>
        </row>
        <row r="590">
          <cell r="C590" t="str">
            <v>MAB_3233</v>
          </cell>
          <cell r="D590" t="str">
            <v>hypothetical protein</v>
          </cell>
          <cell r="E590">
            <v>98.458094558118603</v>
          </cell>
        </row>
        <row r="591">
          <cell r="C591" t="str">
            <v>MAB_3240c</v>
          </cell>
          <cell r="D591" t="str">
            <v>Probable ammonia channel (ammonia transporter)</v>
          </cell>
          <cell r="E591">
            <v>664.48818737258398</v>
          </cell>
        </row>
        <row r="592">
          <cell r="C592" t="str">
            <v>MAB_3249</v>
          </cell>
          <cell r="D592" t="str">
            <v>Hypothetical protein</v>
          </cell>
          <cell r="E592">
            <v>466.10243709782799</v>
          </cell>
        </row>
        <row r="593">
          <cell r="C593" t="str">
            <v>MAB_3252c</v>
          </cell>
          <cell r="D593" t="str">
            <v>Potassium-transporting ATPase C chain</v>
          </cell>
          <cell r="E593">
            <v>76.411783198135197</v>
          </cell>
        </row>
        <row r="594">
          <cell r="C594" t="str">
            <v>MAB_3253c</v>
          </cell>
          <cell r="D594" t="str">
            <v>Potassium-transporting ATPase B chain</v>
          </cell>
          <cell r="E594">
            <v>325.78302273038003</v>
          </cell>
        </row>
        <row r="595">
          <cell r="C595" t="str">
            <v>MAB_3254c</v>
          </cell>
          <cell r="D595" t="str">
            <v>Potassium-transporting ATPase A chain</v>
          </cell>
          <cell r="E595">
            <v>493.597985770165</v>
          </cell>
        </row>
        <row r="596">
          <cell r="C596" t="str">
            <v>MAB_3265c</v>
          </cell>
          <cell r="D596" t="str">
            <v>hypothetical protein</v>
          </cell>
          <cell r="E596">
            <v>140.709862880727</v>
          </cell>
        </row>
        <row r="597">
          <cell r="C597" t="str">
            <v>MAB_3272c</v>
          </cell>
          <cell r="D597" t="str">
            <v>Probable cutinase Cut1</v>
          </cell>
          <cell r="E597">
            <v>2500.7105181267898</v>
          </cell>
        </row>
        <row r="598">
          <cell r="C598" t="str">
            <v>MAB_3292c</v>
          </cell>
          <cell r="D598" t="str">
            <v>DNA-binding protein HU homolog (Histone-like)</v>
          </cell>
          <cell r="E598">
            <v>5989.2581006331302</v>
          </cell>
        </row>
        <row r="599">
          <cell r="C599" t="str">
            <v>MAB_3294c</v>
          </cell>
          <cell r="D599" t="str">
            <v>3-isopropylmalate dehydratase large subunit</v>
          </cell>
          <cell r="E599">
            <v>1327.3796240055799</v>
          </cell>
        </row>
        <row r="600">
          <cell r="C600" t="str">
            <v>MAB_3295</v>
          </cell>
          <cell r="D600" t="str">
            <v>Putative transcriptional regulator, IclR family</v>
          </cell>
          <cell r="E600">
            <v>182.22124452538699</v>
          </cell>
        </row>
        <row r="601">
          <cell r="C601" t="str">
            <v>MAB_3300c</v>
          </cell>
          <cell r="D601" t="str">
            <v>Putative transcriptional regulator, TetR family</v>
          </cell>
          <cell r="E601">
            <v>99.644955580729103</v>
          </cell>
        </row>
        <row r="602">
          <cell r="C602" t="str">
            <v>MAB_3308</v>
          </cell>
          <cell r="D602" t="str">
            <v>Putative transcriptional regulator, LysR family</v>
          </cell>
          <cell r="E602">
            <v>252.99453529369299</v>
          </cell>
        </row>
        <row r="603">
          <cell r="C603" t="str">
            <v>MAB_3311c</v>
          </cell>
          <cell r="D603" t="str">
            <v>hypothetical protein</v>
          </cell>
          <cell r="E603">
            <v>19.838822486139598</v>
          </cell>
        </row>
        <row r="604">
          <cell r="C604" t="str">
            <v>MAB_3312</v>
          </cell>
          <cell r="D604" t="str">
            <v>Putative transcriptional regulator, TetR family</v>
          </cell>
          <cell r="E604">
            <v>310.15168604241302</v>
          </cell>
        </row>
        <row r="605">
          <cell r="C605" t="str">
            <v>MAB_3317c</v>
          </cell>
          <cell r="D605" t="str">
            <v>Probable peptide synthetase NRP</v>
          </cell>
          <cell r="E605">
            <v>467.80465238019599</v>
          </cell>
        </row>
        <row r="606">
          <cell r="C606" t="str">
            <v>MAB_3336c</v>
          </cell>
          <cell r="D606" t="str">
            <v>Probable carboxylesterase LipT</v>
          </cell>
          <cell r="E606">
            <v>1167.02295800256</v>
          </cell>
        </row>
        <row r="607">
          <cell r="C607" t="str">
            <v>MAB_3337c</v>
          </cell>
          <cell r="D607" t="str">
            <v>hypothetical protein</v>
          </cell>
          <cell r="E607">
            <v>274.49137146368599</v>
          </cell>
        </row>
        <row r="608">
          <cell r="C608" t="str">
            <v>MAB_3338c</v>
          </cell>
          <cell r="D608" t="str">
            <v>Hypothetical protein</v>
          </cell>
          <cell r="E608">
            <v>727.09716170208605</v>
          </cell>
        </row>
        <row r="609">
          <cell r="C609" t="str">
            <v>MAB_3339</v>
          </cell>
          <cell r="D609" t="str">
            <v>Putative sensory transduction protein</v>
          </cell>
          <cell r="E609">
            <v>405.51511395588602</v>
          </cell>
        </row>
        <row r="610">
          <cell r="C610" t="str">
            <v>MAB_3340</v>
          </cell>
          <cell r="D610" t="str">
            <v>Probable sensor histidine kinase</v>
          </cell>
          <cell r="E610">
            <v>1059.7057507596501</v>
          </cell>
        </row>
        <row r="611">
          <cell r="C611" t="str">
            <v>MAB_3344</v>
          </cell>
          <cell r="D611" t="str">
            <v>Probable glycosyl transferase</v>
          </cell>
          <cell r="E611">
            <v>694.148194307886</v>
          </cell>
        </row>
        <row r="612">
          <cell r="C612" t="str">
            <v>MAB_3353c</v>
          </cell>
          <cell r="D612" t="str">
            <v>Putative xanthine/uracil/vitamin C permease family protein</v>
          </cell>
          <cell r="E612">
            <v>240.96291576267799</v>
          </cell>
        </row>
        <row r="613">
          <cell r="C613" t="str">
            <v>MAB_3354</v>
          </cell>
          <cell r="D613" t="str">
            <v>Probable acyl-[acyl-carrier protein] desaturase DesA1</v>
          </cell>
          <cell r="E613">
            <v>1003.18742740081</v>
          </cell>
        </row>
        <row r="614">
          <cell r="C614" t="str">
            <v>MAB_3358c</v>
          </cell>
          <cell r="D614" t="str">
            <v>Putative acyltransferase</v>
          </cell>
          <cell r="E614">
            <v>49.289819959686298</v>
          </cell>
        </row>
        <row r="615">
          <cell r="C615" t="str">
            <v>MAB_3360c</v>
          </cell>
          <cell r="D615" t="str">
            <v>hypothetical protein</v>
          </cell>
          <cell r="E615">
            <v>116.870363958008</v>
          </cell>
        </row>
        <row r="616">
          <cell r="C616" t="str">
            <v>MAB_3363c</v>
          </cell>
          <cell r="D616" t="str">
            <v>Electron transfer flavoprotein beta-subunit FixA</v>
          </cell>
          <cell r="E616">
            <v>2185.1625639302802</v>
          </cell>
        </row>
        <row r="617">
          <cell r="C617" t="str">
            <v>MAB_3369</v>
          </cell>
          <cell r="D617" t="str">
            <v>Putative integral membrane amino acid transport protein</v>
          </cell>
          <cell r="E617">
            <v>1376.4203478987199</v>
          </cell>
        </row>
        <row r="618">
          <cell r="C618" t="str">
            <v>MAB_3371c</v>
          </cell>
          <cell r="D618" t="str">
            <v>hypothetical protein</v>
          </cell>
          <cell r="E618">
            <v>699.51735106715296</v>
          </cell>
        </row>
        <row r="619">
          <cell r="C619" t="str">
            <v>MAB_3375</v>
          </cell>
          <cell r="D619" t="str">
            <v>Putative transcriptional regulator, ArsR family</v>
          </cell>
          <cell r="E619">
            <v>112.439909243315</v>
          </cell>
        </row>
        <row r="620">
          <cell r="C620" t="str">
            <v>MAB_3385</v>
          </cell>
          <cell r="D620" t="str">
            <v>hypothetical protein</v>
          </cell>
          <cell r="E620">
            <v>1043.7069067766099</v>
          </cell>
        </row>
        <row r="621">
          <cell r="C621" t="str">
            <v>MAB_3386c</v>
          </cell>
          <cell r="D621" t="str">
            <v>hypothetical protein</v>
          </cell>
          <cell r="E621">
            <v>2244.86019408736</v>
          </cell>
        </row>
        <row r="622">
          <cell r="C622" t="str">
            <v>MAB_3387</v>
          </cell>
          <cell r="D622" t="str">
            <v>Putative GntR-family regulatory protein</v>
          </cell>
          <cell r="E622">
            <v>805.95656495090998</v>
          </cell>
        </row>
        <row r="623">
          <cell r="C623" t="str">
            <v>MAB_3388c</v>
          </cell>
          <cell r="D623" t="str">
            <v>Probable phosphoserine phosphatase (SerB2)</v>
          </cell>
          <cell r="E623">
            <v>916.031885614462</v>
          </cell>
        </row>
        <row r="624">
          <cell r="C624" t="str">
            <v>MAB_3402</v>
          </cell>
          <cell r="D624" t="str">
            <v>Hypothetical protein</v>
          </cell>
          <cell r="E624">
            <v>1030.5117579552</v>
          </cell>
        </row>
        <row r="625">
          <cell r="C625" t="str">
            <v>MAB_3403c</v>
          </cell>
          <cell r="D625" t="str">
            <v>hypothetical protein</v>
          </cell>
          <cell r="E625">
            <v>650.67270442436904</v>
          </cell>
        </row>
        <row r="626">
          <cell r="C626" t="str">
            <v>MAB_3424c</v>
          </cell>
          <cell r="D626" t="str">
            <v>hypothetical protein</v>
          </cell>
          <cell r="E626">
            <v>865.28224637272103</v>
          </cell>
        </row>
        <row r="627">
          <cell r="C627" t="str">
            <v>MAB_3429</v>
          </cell>
          <cell r="D627" t="str">
            <v>Putative integral membrane protein</v>
          </cell>
          <cell r="E627">
            <v>381.74444979239001</v>
          </cell>
        </row>
        <row r="628">
          <cell r="C628" t="str">
            <v>MAB_3431c</v>
          </cell>
          <cell r="D628" t="str">
            <v>Probable isochorismatase hydrolase</v>
          </cell>
          <cell r="E628">
            <v>63.0096364766218</v>
          </cell>
        </row>
        <row r="629">
          <cell r="C629" t="str">
            <v>MAB_3432c</v>
          </cell>
          <cell r="D629" t="str">
            <v>Probable cytosine permease</v>
          </cell>
          <cell r="E629">
            <v>148.01539263477301</v>
          </cell>
        </row>
        <row r="630">
          <cell r="C630" t="str">
            <v>MAB_3438</v>
          </cell>
          <cell r="D630" t="str">
            <v>Putative short-chain dehydrogenase/reductase</v>
          </cell>
          <cell r="E630">
            <v>1200.9650990370801</v>
          </cell>
        </row>
        <row r="631">
          <cell r="C631" t="str">
            <v>MAB_3439</v>
          </cell>
          <cell r="D631" t="str">
            <v>Putative pyrimidine dimer DNA glycosylase</v>
          </cell>
          <cell r="E631">
            <v>710.80333947788097</v>
          </cell>
        </row>
        <row r="632">
          <cell r="C632" t="str">
            <v>MAB_3466c</v>
          </cell>
          <cell r="D632" t="str">
            <v>Hypothetical protein</v>
          </cell>
          <cell r="E632">
            <v>641.60713775827605</v>
          </cell>
        </row>
        <row r="633">
          <cell r="C633" t="str">
            <v>MAB_3467c</v>
          </cell>
          <cell r="D633" t="str">
            <v>18 kDa antigen (HSP 16.7)</v>
          </cell>
          <cell r="E633">
            <v>6772.2535507852899</v>
          </cell>
        </row>
        <row r="634">
          <cell r="C634" t="str">
            <v>MAB_3481</v>
          </cell>
          <cell r="D634" t="str">
            <v>Probable acyl-CoA dehydrogenase FadE</v>
          </cell>
          <cell r="E634">
            <v>1209.5974827848299</v>
          </cell>
        </row>
        <row r="635">
          <cell r="C635" t="str">
            <v>MAB_3486</v>
          </cell>
          <cell r="D635" t="str">
            <v>Probable acyl-CoA dehydrogenase</v>
          </cell>
          <cell r="E635">
            <v>2950.0510532753001</v>
          </cell>
        </row>
        <row r="636">
          <cell r="C636" t="str">
            <v>MAB_3487</v>
          </cell>
          <cell r="D636" t="str">
            <v>Probable acyl-CoA dehydrogenase</v>
          </cell>
          <cell r="E636">
            <v>1084.8464768927199</v>
          </cell>
        </row>
        <row r="637">
          <cell r="C637" t="str">
            <v>MAB_3493</v>
          </cell>
          <cell r="D637" t="str">
            <v>Hypothetical protein</v>
          </cell>
          <cell r="E637">
            <v>2257.8294839552</v>
          </cell>
        </row>
        <row r="638">
          <cell r="C638" t="str">
            <v>MAB_3502</v>
          </cell>
          <cell r="D638" t="str">
            <v>hypothetical protein</v>
          </cell>
          <cell r="E638">
            <v>227.311341686725</v>
          </cell>
        </row>
        <row r="639">
          <cell r="C639" t="str">
            <v>MAB_3508c</v>
          </cell>
          <cell r="D639" t="str">
            <v>Putative transcriptional regulator</v>
          </cell>
          <cell r="E639">
            <v>1454.1954942633499</v>
          </cell>
        </row>
        <row r="640">
          <cell r="C640" t="str">
            <v>MAB_3509c</v>
          </cell>
          <cell r="D640" t="str">
            <v>Hypothetical protein</v>
          </cell>
          <cell r="E640">
            <v>4556.2052603407401</v>
          </cell>
        </row>
        <row r="641">
          <cell r="C641" t="str">
            <v>MAB_3520c</v>
          </cell>
          <cell r="D641" t="str">
            <v>Possible transcriptional regulatory protein</v>
          </cell>
          <cell r="E641">
            <v>929.02529592692701</v>
          </cell>
        </row>
        <row r="642">
          <cell r="C642" t="str">
            <v>MAB_3521c</v>
          </cell>
          <cell r="D642" t="str">
            <v>Probable nitrite reductase</v>
          </cell>
          <cell r="E642">
            <v>567.85281797811695</v>
          </cell>
        </row>
        <row r="643">
          <cell r="C643" t="str">
            <v>MAB_3522c</v>
          </cell>
          <cell r="D643" t="str">
            <v>Probable nitrite reductase</v>
          </cell>
          <cell r="E643">
            <v>2091.78085874712</v>
          </cell>
        </row>
        <row r="644">
          <cell r="C644" t="str">
            <v>MAB_3548c</v>
          </cell>
          <cell r="D644" t="str">
            <v>Putative fatty acid desaturase</v>
          </cell>
          <cell r="E644">
            <v>3220.5311884902699</v>
          </cell>
        </row>
        <row r="645">
          <cell r="C645" t="str">
            <v>MAB_3549c</v>
          </cell>
          <cell r="D645" t="str">
            <v>Putative oxidoreductase</v>
          </cell>
          <cell r="E645">
            <v>792.22247637749399</v>
          </cell>
        </row>
        <row r="646">
          <cell r="C646" t="str">
            <v>MAB_3552</v>
          </cell>
          <cell r="D646" t="str">
            <v>hypothetical protein</v>
          </cell>
          <cell r="E646">
            <v>88.063934941067401</v>
          </cell>
        </row>
        <row r="647">
          <cell r="C647" t="str">
            <v>MAB_3553</v>
          </cell>
          <cell r="D647" t="str">
            <v>Possible 2-isopropylmalate synthase</v>
          </cell>
          <cell r="E647">
            <v>43.694968588522102</v>
          </cell>
        </row>
        <row r="648">
          <cell r="C648" t="str">
            <v>MAB_3555</v>
          </cell>
          <cell r="D648" t="str">
            <v>Major facilitator superfamily</v>
          </cell>
          <cell r="E648">
            <v>69.230235601539604</v>
          </cell>
        </row>
        <row r="649">
          <cell r="C649" t="str">
            <v>MAB_3565</v>
          </cell>
          <cell r="D649" t="str">
            <v>Putative transcriptional regulator, TetR family</v>
          </cell>
          <cell r="E649">
            <v>97.211390197349601</v>
          </cell>
        </row>
        <row r="650">
          <cell r="C650" t="str">
            <v>MAB_3578c</v>
          </cell>
          <cell r="D650" t="str">
            <v>Probable acyl-CoA dehydrogenase</v>
          </cell>
          <cell r="E650">
            <v>48.307524926609602</v>
          </cell>
        </row>
        <row r="651">
          <cell r="C651" t="str">
            <v>MAB_3579c</v>
          </cell>
          <cell r="D651" t="str">
            <v>Putative acyl-CoA synthase/polyketide synthase</v>
          </cell>
          <cell r="E651">
            <v>39.3696965567161</v>
          </cell>
        </row>
        <row r="652">
          <cell r="C652" t="str">
            <v>MAB_3590c</v>
          </cell>
          <cell r="D652" t="str">
            <v>Probable sensor histidine kinase MtrB</v>
          </cell>
          <cell r="E652">
            <v>3383.2172967738902</v>
          </cell>
        </row>
        <row r="653">
          <cell r="C653" t="str">
            <v>MAB_3591c</v>
          </cell>
          <cell r="D653" t="str">
            <v>DNA-binding response regulator MtrA</v>
          </cell>
          <cell r="E653">
            <v>2029.7128258785201</v>
          </cell>
        </row>
        <row r="654">
          <cell r="C654" t="str">
            <v>MAB_3593</v>
          </cell>
          <cell r="D654" t="str">
            <v>Possible Mg2+ transport P-type ATPase C MgtC</v>
          </cell>
          <cell r="E654">
            <v>195.02860929206699</v>
          </cell>
        </row>
        <row r="655">
          <cell r="C655" t="str">
            <v>MAB_3598c</v>
          </cell>
          <cell r="D655" t="str">
            <v>Putative alkane-1-monooxygenase AlkB (fatty acid omega-hydroxylase)</v>
          </cell>
          <cell r="E655">
            <v>1876.8810012726101</v>
          </cell>
        </row>
        <row r="656">
          <cell r="C656" t="str">
            <v>MAB_3611c</v>
          </cell>
          <cell r="D656" t="str">
            <v>Putative sugar-phosphate nucleotidyl transferase</v>
          </cell>
          <cell r="E656">
            <v>735.32237088740601</v>
          </cell>
        </row>
        <row r="657">
          <cell r="C657" t="str">
            <v>MAB_3617</v>
          </cell>
          <cell r="D657" t="str">
            <v>hypothetical protein</v>
          </cell>
          <cell r="E657">
            <v>246.60077767252801</v>
          </cell>
        </row>
        <row r="658">
          <cell r="C658" t="str">
            <v>MAB_3618c</v>
          </cell>
          <cell r="D658" t="str">
            <v>Probable acyl-CoA dehydrogenase FadE</v>
          </cell>
          <cell r="E658">
            <v>2090.1868763942798</v>
          </cell>
        </row>
        <row r="659">
          <cell r="C659" t="str">
            <v>MAB_3619c</v>
          </cell>
          <cell r="D659" t="str">
            <v>5-(carboxyamino)imidazole ribonucleotide mutase</v>
          </cell>
          <cell r="E659">
            <v>373.38280807988502</v>
          </cell>
        </row>
        <row r="660">
          <cell r="C660" t="str">
            <v>MAB_3624c</v>
          </cell>
          <cell r="D660" t="str">
            <v>Hypothetical protein</v>
          </cell>
          <cell r="E660">
            <v>283.46971096358902</v>
          </cell>
        </row>
        <row r="661">
          <cell r="C661" t="str">
            <v>MAB_3631</v>
          </cell>
          <cell r="D661" t="str">
            <v>Probable propionyl-CoA carboxylase beta chain 5 AccD5</v>
          </cell>
          <cell r="E661">
            <v>2928.6042020896398</v>
          </cell>
        </row>
        <row r="662">
          <cell r="C662" t="str">
            <v>MAB_3632</v>
          </cell>
          <cell r="D662" t="str">
            <v>hypothetical protein</v>
          </cell>
          <cell r="E662">
            <v>718.89513141595296</v>
          </cell>
        </row>
        <row r="663">
          <cell r="C663" t="str">
            <v>MAB_3643</v>
          </cell>
          <cell r="D663" t="str">
            <v>Probable bifunctional protein acetyl-/propionyl-CoA carboxylase (alpha chain) AccA3</v>
          </cell>
          <cell r="E663">
            <v>2198.7978111522798</v>
          </cell>
        </row>
        <row r="664">
          <cell r="C664" t="str">
            <v>MAB_3646c</v>
          </cell>
          <cell r="D664" t="str">
            <v>Probable aminotransferase class-III</v>
          </cell>
          <cell r="E664">
            <v>11242.572788478399</v>
          </cell>
        </row>
        <row r="665">
          <cell r="C665" t="str">
            <v>MAB_3648</v>
          </cell>
          <cell r="D665" t="str">
            <v>hypothetical protein</v>
          </cell>
          <cell r="E665">
            <v>4648.2272741418001</v>
          </cell>
        </row>
        <row r="666">
          <cell r="C666" t="str">
            <v>MAB_3649</v>
          </cell>
          <cell r="D666" t="str">
            <v>Probable aldehyde dehydrogenase</v>
          </cell>
          <cell r="E666">
            <v>16622.696022746601</v>
          </cell>
        </row>
        <row r="667">
          <cell r="C667" t="str">
            <v>MAB_3650</v>
          </cell>
          <cell r="D667" t="str">
            <v>Putative TetR-family transcriptional regulator</v>
          </cell>
          <cell r="E667">
            <v>1729.6854843434301</v>
          </cell>
        </row>
        <row r="668">
          <cell r="C668" t="str">
            <v>MAB_3655c</v>
          </cell>
          <cell r="D668" t="str">
            <v>Probable glycerol-3-phosphate dehydrogenase</v>
          </cell>
          <cell r="E668">
            <v>712.46671831891297</v>
          </cell>
        </row>
        <row r="669">
          <cell r="C669" t="str">
            <v>MAB_3695</v>
          </cell>
          <cell r="D669" t="str">
            <v>Hypothetical protein</v>
          </cell>
          <cell r="E669">
            <v>223.070778002087</v>
          </cell>
        </row>
        <row r="670">
          <cell r="C670" t="str">
            <v>MAB_3710</v>
          </cell>
          <cell r="D670" t="str">
            <v>Possible multi-functional enzyme with acyl-CoA-reductase activity AcrA1</v>
          </cell>
          <cell r="E670">
            <v>221.14753246294401</v>
          </cell>
        </row>
        <row r="671">
          <cell r="C671" t="str">
            <v>MAB_3711</v>
          </cell>
          <cell r="D671" t="str">
            <v>Putative nucleoside hydrolase IunH</v>
          </cell>
          <cell r="E671">
            <v>441.39970560962303</v>
          </cell>
        </row>
        <row r="672">
          <cell r="C672" t="str">
            <v>MAB_3712c</v>
          </cell>
          <cell r="D672" t="str">
            <v>hypothetical protein</v>
          </cell>
          <cell r="E672">
            <v>383.59358260903298</v>
          </cell>
        </row>
        <row r="673">
          <cell r="C673" t="str">
            <v>MAB_3713c</v>
          </cell>
          <cell r="D673" t="str">
            <v>hypothetical protein</v>
          </cell>
          <cell r="E673">
            <v>103.29972231888701</v>
          </cell>
        </row>
        <row r="674">
          <cell r="C674" t="str">
            <v>MAB_3714c</v>
          </cell>
          <cell r="D674" t="str">
            <v>Putative two-component system response regulator, LuxR family</v>
          </cell>
          <cell r="E674">
            <v>718.14709463105805</v>
          </cell>
        </row>
        <row r="675">
          <cell r="C675" t="str">
            <v>MAB_3715c</v>
          </cell>
          <cell r="D675" t="str">
            <v>Putative two-component system sensor kinase</v>
          </cell>
          <cell r="E675">
            <v>1159.73844258228</v>
          </cell>
        </row>
        <row r="676">
          <cell r="C676" t="str">
            <v>MAB_3716</v>
          </cell>
          <cell r="D676" t="str">
            <v>hypothetical protein</v>
          </cell>
          <cell r="E676">
            <v>11863.287081149399</v>
          </cell>
        </row>
        <row r="677">
          <cell r="C677" t="str">
            <v>MAB_3717</v>
          </cell>
          <cell r="D677" t="str">
            <v>Hypothetical protein</v>
          </cell>
          <cell r="E677">
            <v>1576.58773038748</v>
          </cell>
        </row>
        <row r="678">
          <cell r="C678" t="str">
            <v>MAB_3718c</v>
          </cell>
          <cell r="D678" t="str">
            <v>GMP synthase [glutamine-hydrolyzing]</v>
          </cell>
          <cell r="E678">
            <v>2492.7968749563402</v>
          </cell>
        </row>
        <row r="679">
          <cell r="C679" t="str">
            <v>MAB_3726</v>
          </cell>
          <cell r="D679" t="str">
            <v>Putative transcriptional regulator, WhiB family</v>
          </cell>
          <cell r="E679">
            <v>635.13733584446004</v>
          </cell>
        </row>
        <row r="680">
          <cell r="C680" t="str">
            <v>MAB_3727c</v>
          </cell>
          <cell r="D680" t="str">
            <v>Hypothetical protein</v>
          </cell>
          <cell r="E680">
            <v>124.77582438949401</v>
          </cell>
        </row>
        <row r="681">
          <cell r="C681" t="str">
            <v>MAB_3728c</v>
          </cell>
          <cell r="D681" t="str">
            <v>Hypothetical protein</v>
          </cell>
          <cell r="E681">
            <v>298.76979348617999</v>
          </cell>
        </row>
        <row r="682">
          <cell r="C682" t="str">
            <v>MAB_3731c</v>
          </cell>
          <cell r="D682" t="str">
            <v>60 kDa chaperonin 1 (GroEL protein 1)</v>
          </cell>
          <cell r="E682">
            <v>3768.19794607327</v>
          </cell>
        </row>
        <row r="683">
          <cell r="C683" t="str">
            <v>MAB_3732c</v>
          </cell>
          <cell r="D683" t="str">
            <v>10 kDa chaperonin (GroES)</v>
          </cell>
          <cell r="E683">
            <v>18167.1758455952</v>
          </cell>
        </row>
        <row r="684">
          <cell r="C684" t="str">
            <v>MAB_3772c</v>
          </cell>
          <cell r="D684" t="str">
            <v>30S ribosomal protein S11</v>
          </cell>
          <cell r="E684">
            <v>3049.7245082775999</v>
          </cell>
        </row>
        <row r="685">
          <cell r="C685" t="str">
            <v>MAB_3780</v>
          </cell>
          <cell r="D685" t="str">
            <v>DTDP-4-dehydrorhamnose 3,5-epimerase RmlC</v>
          </cell>
          <cell r="E685">
            <v>655.15504496210201</v>
          </cell>
        </row>
        <row r="686">
          <cell r="C686" t="str">
            <v>MAB_3787</v>
          </cell>
          <cell r="D686" t="str">
            <v>hypothetical protein</v>
          </cell>
          <cell r="E686">
            <v>1331.3486047306701</v>
          </cell>
        </row>
        <row r="687">
          <cell r="C687" t="str">
            <v>MAB_3788c</v>
          </cell>
          <cell r="D687" t="str">
            <v>hypothetical protein</v>
          </cell>
          <cell r="E687">
            <v>1687.6470141912901</v>
          </cell>
        </row>
        <row r="688">
          <cell r="C688" t="str">
            <v>MAB_3802c</v>
          </cell>
          <cell r="D688" t="str">
            <v>Hypothetical protein</v>
          </cell>
          <cell r="E688">
            <v>47.7457096865094</v>
          </cell>
        </row>
        <row r="689">
          <cell r="C689" t="str">
            <v>MAB_3803c</v>
          </cell>
          <cell r="D689" t="str">
            <v>Probable carboxylesterase</v>
          </cell>
          <cell r="E689">
            <v>538.93305710894003</v>
          </cell>
        </row>
        <row r="690">
          <cell r="C690" t="str">
            <v>MAB_3808c</v>
          </cell>
          <cell r="D690" t="str">
            <v>Probable dicarboxylic acid transport integral membrane protein KgtP</v>
          </cell>
          <cell r="E690">
            <v>1127.50270671204</v>
          </cell>
        </row>
        <row r="691">
          <cell r="C691" t="str">
            <v>MAB_3822</v>
          </cell>
          <cell r="D691" t="str">
            <v>Hypothetical protein</v>
          </cell>
          <cell r="E691">
            <v>325.38224679700897</v>
          </cell>
        </row>
        <row r="692">
          <cell r="C692" t="str">
            <v>MAB_3823</v>
          </cell>
          <cell r="D692" t="str">
            <v>Pyridoxamine 5'-phosphate oxidase</v>
          </cell>
          <cell r="E692">
            <v>234.470573443684</v>
          </cell>
        </row>
        <row r="693">
          <cell r="C693" t="str">
            <v>MAB_3824</v>
          </cell>
          <cell r="D693" t="str">
            <v>hypothetical protein</v>
          </cell>
          <cell r="E693">
            <v>196.787490364577</v>
          </cell>
        </row>
        <row r="694">
          <cell r="C694" t="str">
            <v>MAB_3834c</v>
          </cell>
          <cell r="D694" t="str">
            <v>Possible L-lactate dehydrogenase (cytochrome) LldD1</v>
          </cell>
          <cell r="E694">
            <v>1673.96644389013</v>
          </cell>
        </row>
        <row r="695">
          <cell r="C695" t="str">
            <v>MAB_3835c</v>
          </cell>
          <cell r="D695" t="str">
            <v>Probable coenzyme PQQ synthesis protein E PqqE</v>
          </cell>
          <cell r="E695">
            <v>1519.2640100342101</v>
          </cell>
        </row>
        <row r="696">
          <cell r="C696" t="str">
            <v>MAB_3836c</v>
          </cell>
          <cell r="D696" t="str">
            <v>hypothetical protein</v>
          </cell>
          <cell r="E696">
            <v>2750.6234067401201</v>
          </cell>
        </row>
        <row r="697">
          <cell r="C697" t="str">
            <v>MAB_3837</v>
          </cell>
          <cell r="D697" t="str">
            <v>Probable transcriptional regulatory protein TetR</v>
          </cell>
          <cell r="E697">
            <v>250.830786236497</v>
          </cell>
        </row>
        <row r="698">
          <cell r="C698" t="str">
            <v>MAB_3838c</v>
          </cell>
          <cell r="D698" t="str">
            <v>Putative ferredoxin reductase</v>
          </cell>
          <cell r="E698">
            <v>906.465910799879</v>
          </cell>
        </row>
        <row r="699">
          <cell r="C699" t="str">
            <v>MAB_3839c</v>
          </cell>
          <cell r="D699" t="str">
            <v>Putative transcriptional regulator, AsnC family</v>
          </cell>
          <cell r="E699">
            <v>57.734083262892099</v>
          </cell>
        </row>
        <row r="700">
          <cell r="C700" t="str">
            <v>MAB_3840</v>
          </cell>
          <cell r="D700" t="str">
            <v>hypothetical protein</v>
          </cell>
          <cell r="E700">
            <v>2615.2350895894801</v>
          </cell>
        </row>
        <row r="701">
          <cell r="C701" t="str">
            <v>MAB_3841</v>
          </cell>
          <cell r="D701" t="str">
            <v>Ornithine aminotransferase RocD1</v>
          </cell>
          <cell r="E701">
            <v>1520.34401453899</v>
          </cell>
        </row>
        <row r="702">
          <cell r="C702" t="str">
            <v>MAB_3842</v>
          </cell>
          <cell r="D702" t="str">
            <v>Probable cationic amino acid transport integral membrane protein</v>
          </cell>
          <cell r="E702">
            <v>2262.7751186865398</v>
          </cell>
        </row>
        <row r="703">
          <cell r="C703" t="str">
            <v>MAB_3843</v>
          </cell>
          <cell r="D703" t="str">
            <v>hypothetical protein</v>
          </cell>
          <cell r="E703">
            <v>1227.90908317608</v>
          </cell>
        </row>
        <row r="704">
          <cell r="C704" t="str">
            <v>MAB_3844c</v>
          </cell>
          <cell r="D704" t="str">
            <v>Putative short-chain dehydrogenase/reductase</v>
          </cell>
          <cell r="E704">
            <v>520.002664129594</v>
          </cell>
        </row>
        <row r="705">
          <cell r="C705" t="str">
            <v>MAB_3867</v>
          </cell>
          <cell r="D705" t="str">
            <v>Hypothetical protein</v>
          </cell>
          <cell r="E705">
            <v>533.65854148330902</v>
          </cell>
        </row>
        <row r="706">
          <cell r="C706" t="str">
            <v>MAB_3874c</v>
          </cell>
          <cell r="D706" t="str">
            <v>Putative dioxygenase</v>
          </cell>
          <cell r="E706">
            <v>656.38401021837899</v>
          </cell>
        </row>
        <row r="707">
          <cell r="C707" t="str">
            <v>MAB_3881</v>
          </cell>
          <cell r="D707" t="str">
            <v>Cyclopropane-fatty-acyl-phospholipid synthase 1</v>
          </cell>
          <cell r="E707">
            <v>887.26025075904795</v>
          </cell>
        </row>
        <row r="708">
          <cell r="C708" t="str">
            <v>MAB_3884</v>
          </cell>
          <cell r="D708" t="str">
            <v>Possible flavoprotein</v>
          </cell>
          <cell r="E708">
            <v>466.66284133201998</v>
          </cell>
        </row>
        <row r="709">
          <cell r="C709" t="str">
            <v>MAB_3889</v>
          </cell>
          <cell r="D709" t="str">
            <v>Putative triacylglycerol lipase precursor</v>
          </cell>
          <cell r="E709">
            <v>584.64307521433102</v>
          </cell>
        </row>
        <row r="710">
          <cell r="C710" t="str">
            <v>MAB_3890c</v>
          </cell>
          <cell r="D710" t="str">
            <v>Probable histidine kinase response regulator</v>
          </cell>
          <cell r="E710">
            <v>4842.0905395707196</v>
          </cell>
        </row>
        <row r="711">
          <cell r="C711" t="str">
            <v>MAB_3891c</v>
          </cell>
          <cell r="D711" t="str">
            <v>Probable transcriptional regulator, LuxR family</v>
          </cell>
          <cell r="E711">
            <v>10552.3256794843</v>
          </cell>
        </row>
        <row r="712">
          <cell r="C712" t="str">
            <v>MAB_3900c</v>
          </cell>
          <cell r="D712" t="str">
            <v>hypothetical protein</v>
          </cell>
          <cell r="E712">
            <v>468.511050547894</v>
          </cell>
        </row>
        <row r="713">
          <cell r="C713" t="str">
            <v>MAB_3901</v>
          </cell>
          <cell r="D713" t="str">
            <v>Peptidase C56 PfpI</v>
          </cell>
          <cell r="E713">
            <v>482.64588523489999</v>
          </cell>
        </row>
        <row r="714">
          <cell r="C714" t="str">
            <v>MAB_3902c</v>
          </cell>
          <cell r="D714" t="str">
            <v>hypothetical protein</v>
          </cell>
          <cell r="E714">
            <v>3222.9590752266899</v>
          </cell>
        </row>
        <row r="715">
          <cell r="C715" t="str">
            <v>MAB_3903</v>
          </cell>
          <cell r="D715" t="str">
            <v>hypothetical protein</v>
          </cell>
          <cell r="E715">
            <v>895.91165525075496</v>
          </cell>
        </row>
        <row r="716">
          <cell r="C716" t="str">
            <v>MAB_3904</v>
          </cell>
          <cell r="D716" t="str">
            <v>hypothetical protein</v>
          </cell>
          <cell r="E716">
            <v>552.38603307602898</v>
          </cell>
        </row>
        <row r="717">
          <cell r="C717" t="str">
            <v>MAB_3905</v>
          </cell>
          <cell r="D717" t="str">
            <v>Hypothetical protein</v>
          </cell>
          <cell r="E717">
            <v>73.810491847696497</v>
          </cell>
        </row>
        <row r="718">
          <cell r="C718" t="str">
            <v>MAB_3922c</v>
          </cell>
          <cell r="D718" t="str">
            <v>hypothetical protein</v>
          </cell>
          <cell r="E718">
            <v>57.323272373392903</v>
          </cell>
        </row>
        <row r="719">
          <cell r="C719" t="str">
            <v>MAB_3926</v>
          </cell>
          <cell r="D719" t="str">
            <v>hypothetical protein</v>
          </cell>
          <cell r="E719">
            <v>244.66156644063</v>
          </cell>
        </row>
        <row r="720">
          <cell r="C720" t="str">
            <v>MAB_3927c</v>
          </cell>
          <cell r="D720" t="str">
            <v>Probable protease HtpX homolog</v>
          </cell>
          <cell r="E720">
            <v>1149.48389243935</v>
          </cell>
        </row>
        <row r="721">
          <cell r="C721" t="str">
            <v>MAB_3931c</v>
          </cell>
          <cell r="D721" t="str">
            <v>Probable glycosyl transferase</v>
          </cell>
          <cell r="E721">
            <v>127.350299844232</v>
          </cell>
        </row>
        <row r="722">
          <cell r="C722" t="str">
            <v>MAB_3937</v>
          </cell>
          <cell r="D722" t="str">
            <v>Hypothetical protein</v>
          </cell>
          <cell r="E722">
            <v>1258.4299594597601</v>
          </cell>
        </row>
        <row r="723">
          <cell r="C723" t="str">
            <v>MAB_3938</v>
          </cell>
          <cell r="D723" t="str">
            <v>Putative Clp protease subunit</v>
          </cell>
          <cell r="E723">
            <v>812.80210917303702</v>
          </cell>
        </row>
        <row r="724">
          <cell r="C724" t="str">
            <v>MAB_3947</v>
          </cell>
          <cell r="D724" t="str">
            <v>Possible oxidoreductase</v>
          </cell>
          <cell r="E724">
            <v>389.88378170419003</v>
          </cell>
        </row>
        <row r="725">
          <cell r="C725" t="str">
            <v>MAB_3949c</v>
          </cell>
          <cell r="D725" t="str">
            <v>hypothetical protein</v>
          </cell>
          <cell r="E725">
            <v>1020.97684664364</v>
          </cell>
        </row>
        <row r="726">
          <cell r="C726" t="str">
            <v>MAB_3950c</v>
          </cell>
          <cell r="D726" t="str">
            <v>Probable low-affinity inorganic phosphate transporter</v>
          </cell>
          <cell r="E726">
            <v>2132.7213543285102</v>
          </cell>
        </row>
        <row r="727">
          <cell r="C727" t="str">
            <v>MAB_3951</v>
          </cell>
          <cell r="D727" t="str">
            <v>hypothetical protein</v>
          </cell>
          <cell r="E727">
            <v>505.38836844187199</v>
          </cell>
        </row>
        <row r="728">
          <cell r="C728" t="str">
            <v>MAB_3952</v>
          </cell>
          <cell r="D728" t="str">
            <v>Possible O-succinylbenzoic acid--CoA ligase MenE</v>
          </cell>
          <cell r="E728">
            <v>460.54475241819</v>
          </cell>
        </row>
        <row r="729">
          <cell r="C729" t="str">
            <v>MAB_3953</v>
          </cell>
          <cell r="D729" t="str">
            <v>hypothetical protein</v>
          </cell>
          <cell r="E729">
            <v>198.86307878913601</v>
          </cell>
        </row>
        <row r="730">
          <cell r="C730" t="str">
            <v>MAB_3957</v>
          </cell>
          <cell r="D730" t="str">
            <v>Superoxide dismutase SodM</v>
          </cell>
          <cell r="E730">
            <v>269.57426840965502</v>
          </cell>
        </row>
        <row r="731">
          <cell r="C731" t="str">
            <v>MAB_3959c</v>
          </cell>
          <cell r="D731" t="str">
            <v>Putative ATP-dependent Clp protease</v>
          </cell>
          <cell r="E731">
            <v>207.38777428607099</v>
          </cell>
        </row>
        <row r="732">
          <cell r="C732" t="str">
            <v>MAB_3961c</v>
          </cell>
          <cell r="D732" t="str">
            <v>Hypothetical cytochrome P450</v>
          </cell>
          <cell r="E732">
            <v>57.634434662337299</v>
          </cell>
        </row>
        <row r="733">
          <cell r="C733" t="str">
            <v>MAB_3964</v>
          </cell>
          <cell r="D733" t="str">
            <v>hypothetical protein</v>
          </cell>
          <cell r="E733">
            <v>56.516351884263699</v>
          </cell>
        </row>
        <row r="734">
          <cell r="C734" t="str">
            <v>MAB_3968</v>
          </cell>
          <cell r="D734" t="str">
            <v>Putative sulfotransferase</v>
          </cell>
          <cell r="E734">
            <v>109.118821791825</v>
          </cell>
        </row>
        <row r="735">
          <cell r="C735" t="str">
            <v>MAB_3969</v>
          </cell>
          <cell r="D735" t="str">
            <v>hypothetical protein</v>
          </cell>
          <cell r="E735">
            <v>58.326563584707301</v>
          </cell>
        </row>
        <row r="736">
          <cell r="C736" t="str">
            <v>MAB_3974c</v>
          </cell>
          <cell r="D736" t="str">
            <v>Putative cytochrome C biogenesis protein ResB</v>
          </cell>
          <cell r="E736">
            <v>641.20947245330501</v>
          </cell>
        </row>
        <row r="737">
          <cell r="C737" t="str">
            <v>MAB_3982</v>
          </cell>
          <cell r="D737" t="str">
            <v>hypothetical protein</v>
          </cell>
          <cell r="E737">
            <v>597.74556266258605</v>
          </cell>
        </row>
        <row r="738">
          <cell r="C738" t="str">
            <v>MAB_3984c</v>
          </cell>
          <cell r="D738" t="str">
            <v>Putative metal transporter ATPase</v>
          </cell>
          <cell r="E738">
            <v>10361.38005245</v>
          </cell>
        </row>
        <row r="739">
          <cell r="C739" t="str">
            <v>MAB_4003c</v>
          </cell>
          <cell r="D739" t="str">
            <v>Putative UDP-glucose 4-epimerase GalE1</v>
          </cell>
          <cell r="E739">
            <v>2015.8104491397301</v>
          </cell>
        </row>
        <row r="740">
          <cell r="C740" t="str">
            <v>MAB_4017c</v>
          </cell>
          <cell r="D740" t="str">
            <v>Probable monooxygenase</v>
          </cell>
          <cell r="E740">
            <v>288.48789714113701</v>
          </cell>
        </row>
        <row r="741">
          <cell r="C741" t="str">
            <v>MAB_4019c</v>
          </cell>
          <cell r="D741" t="str">
            <v>Probable oxidoreductase EphD</v>
          </cell>
          <cell r="E741">
            <v>209.67122874760699</v>
          </cell>
        </row>
        <row r="742">
          <cell r="C742" t="str">
            <v>MAB_4021c</v>
          </cell>
          <cell r="D742" t="str">
            <v>hypothetical protein</v>
          </cell>
          <cell r="E742">
            <v>85.713036439161101</v>
          </cell>
        </row>
        <row r="743">
          <cell r="C743" t="str">
            <v>MAB_4023c</v>
          </cell>
          <cell r="D743" t="str">
            <v>Probable oxidoreductase</v>
          </cell>
          <cell r="E743">
            <v>57.891588673249402</v>
          </cell>
        </row>
        <row r="744">
          <cell r="C744" t="str">
            <v>MAB_4046c</v>
          </cell>
          <cell r="D744" t="str">
            <v>Putative transcriptional regulator, TetR family</v>
          </cell>
          <cell r="E744">
            <v>558.01688236718996</v>
          </cell>
        </row>
        <row r="745">
          <cell r="C745" t="str">
            <v>MAB_4048c</v>
          </cell>
          <cell r="D745" t="str">
            <v>Sensor-like histidine kinase senX3</v>
          </cell>
          <cell r="E745">
            <v>752.25474577689897</v>
          </cell>
        </row>
        <row r="746">
          <cell r="C746" t="str">
            <v>MAB_4064</v>
          </cell>
          <cell r="D746" t="str">
            <v>Major facilitator family transporter</v>
          </cell>
          <cell r="E746">
            <v>179.63774751375999</v>
          </cell>
        </row>
        <row r="747">
          <cell r="C747" t="str">
            <v>MAB_4072c</v>
          </cell>
          <cell r="D747" t="str">
            <v>hypothetical protein</v>
          </cell>
          <cell r="E747">
            <v>190.33123855455801</v>
          </cell>
        </row>
        <row r="748">
          <cell r="C748" t="str">
            <v>MAB_4080c</v>
          </cell>
          <cell r="D748" t="str">
            <v>hypothetical protein</v>
          </cell>
          <cell r="E748">
            <v>1036.7423552954299</v>
          </cell>
        </row>
        <row r="749">
          <cell r="C749" t="str">
            <v>MAB_4086</v>
          </cell>
          <cell r="D749" t="str">
            <v>Possible TetR-family transcriptional regulator</v>
          </cell>
          <cell r="E749">
            <v>654.73438287465797</v>
          </cell>
        </row>
        <row r="750">
          <cell r="C750" t="str">
            <v>MAB_4095c</v>
          </cell>
          <cell r="D750" t="str">
            <v>Isocitrate lyase (AceA)</v>
          </cell>
          <cell r="E750">
            <v>864.27480453697797</v>
          </cell>
        </row>
        <row r="751">
          <cell r="C751" t="str">
            <v>MAB_4107c</v>
          </cell>
          <cell r="D751" t="str">
            <v>Glycosyltransferase GtfA</v>
          </cell>
          <cell r="E751">
            <v>4216.2230122536803</v>
          </cell>
        </row>
        <row r="752">
          <cell r="C752" t="str">
            <v>MAB_4108c</v>
          </cell>
          <cell r="D752" t="str">
            <v>Methyltransferase MtfB</v>
          </cell>
          <cell r="E752">
            <v>4368.25843358981</v>
          </cell>
        </row>
        <row r="753">
          <cell r="C753" t="str">
            <v>MAB_4112c</v>
          </cell>
          <cell r="D753" t="str">
            <v>Putative glycosyltransferase GtfA</v>
          </cell>
          <cell r="E753">
            <v>552.83116657797802</v>
          </cell>
        </row>
        <row r="754">
          <cell r="C754" t="str">
            <v>MAB_4114</v>
          </cell>
          <cell r="D754" t="str">
            <v>hypothetical protein</v>
          </cell>
          <cell r="E754">
            <v>5455.5413357858097</v>
          </cell>
        </row>
        <row r="755">
          <cell r="C755" t="str">
            <v>MAB_4131</v>
          </cell>
          <cell r="D755" t="str">
            <v>Hypothetical protein</v>
          </cell>
          <cell r="E755">
            <v>2105.7467475670501</v>
          </cell>
        </row>
        <row r="756">
          <cell r="C756" t="str">
            <v>MAB_4132</v>
          </cell>
          <cell r="D756" t="str">
            <v>Hypothetical protein</v>
          </cell>
          <cell r="E756">
            <v>334.27876510560998</v>
          </cell>
        </row>
        <row r="757">
          <cell r="C757" t="str">
            <v>MAB_4134</v>
          </cell>
          <cell r="D757" t="str">
            <v>Putative lipase</v>
          </cell>
          <cell r="E757">
            <v>203.126459872168</v>
          </cell>
        </row>
        <row r="758">
          <cell r="C758" t="str">
            <v>MAB_4135c</v>
          </cell>
          <cell r="D758" t="str">
            <v>hypothetical protein</v>
          </cell>
          <cell r="E758">
            <v>455.422889589237</v>
          </cell>
        </row>
        <row r="759">
          <cell r="C759" t="str">
            <v>MAB_4139</v>
          </cell>
          <cell r="D759" t="str">
            <v>Putative transcription regulator, ArsR family</v>
          </cell>
          <cell r="E759">
            <v>112.80196316606499</v>
          </cell>
        </row>
        <row r="760">
          <cell r="C760" t="str">
            <v>MAB_4141</v>
          </cell>
          <cell r="D760" t="str">
            <v>PE/PPE family protein</v>
          </cell>
          <cell r="E760">
            <v>226.167913434057</v>
          </cell>
        </row>
        <row r="761">
          <cell r="C761" t="str">
            <v>MAB_4155c</v>
          </cell>
          <cell r="D761" t="str">
            <v>hypothetical protein</v>
          </cell>
          <cell r="E761">
            <v>197.32705542883301</v>
          </cell>
        </row>
        <row r="762">
          <cell r="C762" t="str">
            <v>MAB_4157c</v>
          </cell>
          <cell r="D762" t="str">
            <v>Probable ferredoxin FdxD</v>
          </cell>
          <cell r="E762">
            <v>208.694442293126</v>
          </cell>
        </row>
        <row r="763">
          <cell r="C763" t="str">
            <v>MAB_4162c</v>
          </cell>
          <cell r="D763" t="str">
            <v>Putative 2-nitropropane dioxygenase</v>
          </cell>
          <cell r="E763">
            <v>114.054995253339</v>
          </cell>
        </row>
        <row r="764">
          <cell r="C764" t="str">
            <v>MAB_4169</v>
          </cell>
          <cell r="D764" t="str">
            <v>Possible lipid carrier protein or keto acyl-COA thiolase</v>
          </cell>
          <cell r="E764">
            <v>78.061613571152293</v>
          </cell>
        </row>
        <row r="765">
          <cell r="C765" t="str">
            <v>MAB_4172c</v>
          </cell>
          <cell r="D765" t="str">
            <v>Possible siderophore-binding protein</v>
          </cell>
          <cell r="E765">
            <v>325.49169786384198</v>
          </cell>
        </row>
        <row r="766">
          <cell r="C766" t="str">
            <v>MAB_4188</v>
          </cell>
          <cell r="D766" t="str">
            <v>Conserved hypothetical protein (acetyltransferase?)</v>
          </cell>
          <cell r="E766">
            <v>305.48817490105301</v>
          </cell>
        </row>
        <row r="767">
          <cell r="C767" t="str">
            <v>MAB_4199</v>
          </cell>
          <cell r="D767" t="str">
            <v>Putative oxidoreductase</v>
          </cell>
          <cell r="E767">
            <v>263.99278323456201</v>
          </cell>
        </row>
        <row r="768">
          <cell r="C768" t="str">
            <v>MAB_4205</v>
          </cell>
          <cell r="D768" t="str">
            <v>hypothetical protein</v>
          </cell>
          <cell r="E768">
            <v>208.80832483461</v>
          </cell>
        </row>
        <row r="769">
          <cell r="C769" t="str">
            <v>MAB_4232c</v>
          </cell>
          <cell r="D769" t="str">
            <v>Putative oxygenase</v>
          </cell>
          <cell r="E769">
            <v>144.861659104491</v>
          </cell>
        </row>
        <row r="770">
          <cell r="C770" t="str">
            <v>MAB_4233c</v>
          </cell>
          <cell r="D770" t="str">
            <v>Putative monooxygenase (luciferase-like)</v>
          </cell>
          <cell r="E770">
            <v>84.207741667926697</v>
          </cell>
        </row>
        <row r="771">
          <cell r="C771" t="str">
            <v>MAB_4234c</v>
          </cell>
          <cell r="D771" t="str">
            <v>Putative FMNH2-utilizing oxygenase</v>
          </cell>
          <cell r="E771">
            <v>113.258934285786</v>
          </cell>
        </row>
        <row r="772">
          <cell r="C772" t="str">
            <v>MAB_4240c</v>
          </cell>
          <cell r="D772" t="str">
            <v>Putative membrane protein, MmpL</v>
          </cell>
          <cell r="E772">
            <v>1514.16875547072</v>
          </cell>
        </row>
        <row r="773">
          <cell r="C773" t="str">
            <v>MAB_4241c</v>
          </cell>
          <cell r="D773" t="str">
            <v>Hypothetical protein</v>
          </cell>
          <cell r="E773">
            <v>231.35735477731899</v>
          </cell>
        </row>
        <row r="774">
          <cell r="C774" t="str">
            <v>MAB_4248c</v>
          </cell>
          <cell r="D774" t="str">
            <v>Conserved hypothetical protein (thioesterase?)</v>
          </cell>
          <cell r="E774">
            <v>351.21128833299099</v>
          </cell>
        </row>
        <row r="775">
          <cell r="C775" t="str">
            <v>MAB_4249c</v>
          </cell>
          <cell r="D775" t="str">
            <v>Adenylosuccinate synthetase (PurA)</v>
          </cell>
          <cell r="E775">
            <v>988.861950460809</v>
          </cell>
        </row>
        <row r="776">
          <cell r="C776" t="str">
            <v>MAB_4254c</v>
          </cell>
          <cell r="D776" t="str">
            <v>Fructose-bisphosphate aldolase</v>
          </cell>
          <cell r="E776">
            <v>1972.06148641151</v>
          </cell>
        </row>
        <row r="777">
          <cell r="C777" t="str">
            <v>MAB_4274c</v>
          </cell>
          <cell r="D777" t="str">
            <v>hypothetical protein</v>
          </cell>
          <cell r="E777">
            <v>166.98910401047499</v>
          </cell>
        </row>
        <row r="778">
          <cell r="C778" t="str">
            <v>MAB_4282c</v>
          </cell>
          <cell r="D778" t="str">
            <v>Isoniazid inductible gene protein IniC</v>
          </cell>
          <cell r="E778">
            <v>307.54377384259499</v>
          </cell>
        </row>
        <row r="779">
          <cell r="C779" t="str">
            <v>MAB_4283c</v>
          </cell>
          <cell r="D779" t="str">
            <v>Conserved hypothetical protein (isoniazid inductible gene protein IniA?)</v>
          </cell>
          <cell r="E779">
            <v>508.68519329145698</v>
          </cell>
        </row>
        <row r="780">
          <cell r="C780" t="str">
            <v>MAB_4284c</v>
          </cell>
          <cell r="D780" t="str">
            <v>Hypothetical protein</v>
          </cell>
          <cell r="E780">
            <v>10170.257172813899</v>
          </cell>
        </row>
        <row r="781">
          <cell r="C781" t="str">
            <v>MAB_4285</v>
          </cell>
          <cell r="D781" t="str">
            <v>hypothetical protein</v>
          </cell>
          <cell r="E781">
            <v>553.72209173227395</v>
          </cell>
        </row>
        <row r="782">
          <cell r="C782" t="str">
            <v>MAB_4295c</v>
          </cell>
          <cell r="D782" t="str">
            <v>Probable UDP-glucose 6-dehydrogenase (UdgA)</v>
          </cell>
          <cell r="E782">
            <v>344.82654847009502</v>
          </cell>
        </row>
        <row r="783">
          <cell r="C783" t="str">
            <v>MAB_4298c</v>
          </cell>
          <cell r="D783" t="str">
            <v>hypothetical protein</v>
          </cell>
          <cell r="E783">
            <v>283.30250310325499</v>
          </cell>
        </row>
        <row r="784">
          <cell r="C784" t="str">
            <v>MAB_4302</v>
          </cell>
          <cell r="D784" t="str">
            <v>hypothetical protein</v>
          </cell>
          <cell r="E784">
            <v>65.178999945533306</v>
          </cell>
        </row>
        <row r="785">
          <cell r="C785" t="str">
            <v>MAB_4303</v>
          </cell>
          <cell r="D785" t="str">
            <v>Alpha galactosidase precursor</v>
          </cell>
          <cell r="E785">
            <v>275.15968394286102</v>
          </cell>
        </row>
        <row r="786">
          <cell r="C786" t="str">
            <v>MAB_4308c</v>
          </cell>
          <cell r="D786" t="str">
            <v>Hypothetical protein</v>
          </cell>
          <cell r="E786">
            <v>664.46059800057196</v>
          </cell>
        </row>
        <row r="787">
          <cell r="C787" t="str">
            <v>MAB_4309c</v>
          </cell>
          <cell r="D787" t="str">
            <v>Putative serine protease</v>
          </cell>
          <cell r="E787">
            <v>2351.23815049633</v>
          </cell>
        </row>
        <row r="788">
          <cell r="C788" t="str">
            <v>MAB_4319</v>
          </cell>
          <cell r="D788" t="str">
            <v>hypothetical protein</v>
          </cell>
          <cell r="E788">
            <v>10.9522885878203</v>
          </cell>
        </row>
        <row r="789">
          <cell r="C789" t="str">
            <v>MAB_4336</v>
          </cell>
          <cell r="D789" t="str">
            <v>Probable acyl-CoA dehydrogenase FadE</v>
          </cell>
          <cell r="E789">
            <v>1927.0795907131401</v>
          </cell>
        </row>
        <row r="790">
          <cell r="C790" t="str">
            <v>MAB_4338c</v>
          </cell>
          <cell r="D790" t="str">
            <v>hypothetical protein</v>
          </cell>
          <cell r="E790">
            <v>629.30678432785805</v>
          </cell>
        </row>
        <row r="791">
          <cell r="C791" t="str">
            <v>MAB_4376c</v>
          </cell>
          <cell r="D791" t="str">
            <v>Putative acetoacetyl-CoA synthetase</v>
          </cell>
          <cell r="E791">
            <v>478.20879827964501</v>
          </cell>
        </row>
        <row r="792">
          <cell r="C792" t="str">
            <v>MAB_4398c</v>
          </cell>
          <cell r="D792" t="str">
            <v>hypothetical protein</v>
          </cell>
          <cell r="E792">
            <v>279.62606444922699</v>
          </cell>
        </row>
        <row r="793">
          <cell r="C793" t="str">
            <v>MAB_4399c</v>
          </cell>
          <cell r="D793" t="str">
            <v>hypothetical protein</v>
          </cell>
          <cell r="E793">
            <v>89.977081562890405</v>
          </cell>
        </row>
        <row r="794">
          <cell r="C794" t="str">
            <v>MAB_4407c</v>
          </cell>
          <cell r="D794" t="str">
            <v>Putative alkylhydroperoxidase AhpD</v>
          </cell>
          <cell r="E794">
            <v>2899.8841562552302</v>
          </cell>
        </row>
        <row r="795">
          <cell r="C795" t="str">
            <v>MAB_4408c</v>
          </cell>
          <cell r="D795" t="str">
            <v>Putative alkylhydroperoxidase C</v>
          </cell>
          <cell r="E795">
            <v>4269.8339387618598</v>
          </cell>
        </row>
        <row r="796">
          <cell r="C796" t="str">
            <v>MAB_4412c</v>
          </cell>
          <cell r="D796" t="str">
            <v>Putative decarboxylase</v>
          </cell>
          <cell r="E796">
            <v>559.78415532908502</v>
          </cell>
        </row>
        <row r="797">
          <cell r="C797" t="str">
            <v>MAB_4415</v>
          </cell>
          <cell r="D797" t="str">
            <v>Probable amidase</v>
          </cell>
          <cell r="E797">
            <v>1103.31644740458</v>
          </cell>
        </row>
        <row r="798">
          <cell r="C798" t="str">
            <v>MAB_4416c</v>
          </cell>
          <cell r="D798" t="str">
            <v>hypothetical protein</v>
          </cell>
          <cell r="E798">
            <v>641.36456718740999</v>
          </cell>
        </row>
        <row r="799">
          <cell r="C799" t="str">
            <v>MAB_4417c</v>
          </cell>
          <cell r="D799" t="str">
            <v>Probable aminotransferase</v>
          </cell>
          <cell r="E799">
            <v>1067.5199838595499</v>
          </cell>
        </row>
        <row r="800">
          <cell r="C800" t="str">
            <v>MAB_4418</v>
          </cell>
          <cell r="D800" t="str">
            <v>Succinate-semialdehyde dehydrogenase</v>
          </cell>
          <cell r="E800">
            <v>988.62488737917101</v>
          </cell>
        </row>
        <row r="801">
          <cell r="C801" t="str">
            <v>MAB_4419</v>
          </cell>
          <cell r="D801" t="str">
            <v>Tartrate dehydrogenase</v>
          </cell>
          <cell r="E801">
            <v>1000.04769674817</v>
          </cell>
        </row>
        <row r="802">
          <cell r="C802" t="str">
            <v>MAB_4422</v>
          </cell>
          <cell r="D802" t="str">
            <v>Putative succinate dehydrogenase, flavoprotein subunit</v>
          </cell>
          <cell r="E802">
            <v>2865.3165750581102</v>
          </cell>
        </row>
        <row r="803">
          <cell r="C803" t="str">
            <v>MAB_4423</v>
          </cell>
          <cell r="D803" t="str">
            <v>Putative succinate dehydrogenase, iron-sulfur subunit</v>
          </cell>
          <cell r="E803">
            <v>1504.33678303128</v>
          </cell>
        </row>
        <row r="804">
          <cell r="C804" t="str">
            <v>MAB_4441</v>
          </cell>
          <cell r="D804" t="str">
            <v>Putative oxidoreductase</v>
          </cell>
          <cell r="E804">
            <v>942.057772983071</v>
          </cell>
        </row>
        <row r="805">
          <cell r="C805" t="str">
            <v>MAB_4442c</v>
          </cell>
          <cell r="D805" t="str">
            <v>Probable acetyl-CoA acyltransferase</v>
          </cell>
          <cell r="E805">
            <v>605.14397171828</v>
          </cell>
        </row>
        <row r="806">
          <cell r="C806" t="str">
            <v>MAB_4443</v>
          </cell>
          <cell r="D806" t="str">
            <v>Probable 3-oxoacyl-[acyl-carrier protein] reductase</v>
          </cell>
          <cell r="E806">
            <v>636.44528004875599</v>
          </cell>
        </row>
        <row r="807">
          <cell r="C807" t="str">
            <v>MAB_4444</v>
          </cell>
          <cell r="D807" t="str">
            <v>Conserved hypothetical protein (MaoC-like dehydratase)</v>
          </cell>
          <cell r="E807">
            <v>536.24102518889003</v>
          </cell>
        </row>
        <row r="808">
          <cell r="C808" t="str">
            <v>MAB_4447</v>
          </cell>
          <cell r="D808" t="str">
            <v>Sulfate ABC transporter, periplasmic protein</v>
          </cell>
          <cell r="E808">
            <v>56.3827974836069</v>
          </cell>
        </row>
        <row r="809">
          <cell r="C809" t="str">
            <v>MAB_4451c</v>
          </cell>
          <cell r="D809" t="str">
            <v>Conserved hypothetical protein (hydrolase?)</v>
          </cell>
          <cell r="E809">
            <v>1388.56281496878</v>
          </cell>
        </row>
        <row r="810">
          <cell r="C810" t="str">
            <v>MAB_4458c</v>
          </cell>
          <cell r="D810" t="str">
            <v>Putative secreted hydrolase</v>
          </cell>
          <cell r="E810">
            <v>684.35654252489996</v>
          </cell>
        </row>
        <row r="811">
          <cell r="C811" t="str">
            <v>MAB_4478c</v>
          </cell>
          <cell r="D811" t="str">
            <v>Putative short-chain dehydrogenase/reductase</v>
          </cell>
          <cell r="E811">
            <v>45.432461061070498</v>
          </cell>
        </row>
        <row r="812">
          <cell r="C812" t="str">
            <v>MAB_4484</v>
          </cell>
          <cell r="D812" t="str">
            <v>Probable aldehyde dehydrogenase</v>
          </cell>
          <cell r="E812">
            <v>333.62678204478698</v>
          </cell>
        </row>
        <row r="813">
          <cell r="C813" t="str">
            <v>MAB_4494c</v>
          </cell>
          <cell r="D813" t="str">
            <v>hypothetical protein</v>
          </cell>
          <cell r="E813">
            <v>324.23118710149799</v>
          </cell>
        </row>
        <row r="814">
          <cell r="C814" t="str">
            <v>MAB_4509c</v>
          </cell>
          <cell r="D814" t="str">
            <v>hypothetical protein</v>
          </cell>
          <cell r="E814">
            <v>2252.76325128096</v>
          </cell>
        </row>
        <row r="815">
          <cell r="C815" t="str">
            <v>MAB_4514c</v>
          </cell>
          <cell r="D815" t="str">
            <v>Putative Mce family protein</v>
          </cell>
          <cell r="E815">
            <v>21.990124396111401</v>
          </cell>
        </row>
        <row r="816">
          <cell r="C816" t="str">
            <v>MAB_4515c</v>
          </cell>
          <cell r="D816" t="str">
            <v>Putative Mce family protein</v>
          </cell>
          <cell r="E816">
            <v>12.973560761117399</v>
          </cell>
        </row>
        <row r="817">
          <cell r="C817" t="str">
            <v>MAB_4522c</v>
          </cell>
          <cell r="D817" t="str">
            <v>Possible epoxide hydrolase EphF</v>
          </cell>
          <cell r="E817">
            <v>539.36229610051396</v>
          </cell>
        </row>
        <row r="818">
          <cell r="C818" t="str">
            <v>MAB_4538c</v>
          </cell>
          <cell r="D818" t="str">
            <v>Putative acyl-CoA dehydrogenase FadE</v>
          </cell>
          <cell r="E818">
            <v>4063.7353910609399</v>
          </cell>
        </row>
        <row r="819">
          <cell r="C819" t="str">
            <v>MAB_4539c</v>
          </cell>
          <cell r="D819" t="str">
            <v>Putative acyl-CoA carboxylase alpha subunit AccA</v>
          </cell>
          <cell r="E819">
            <v>4294.8497296706601</v>
          </cell>
        </row>
        <row r="820">
          <cell r="C820" t="str">
            <v>MAB_4540c</v>
          </cell>
          <cell r="D820" t="str">
            <v>Putative acetyl-CoA carboxylase beta subunit AccD</v>
          </cell>
          <cell r="E820">
            <v>1872.06418410277</v>
          </cell>
        </row>
        <row r="821">
          <cell r="C821" t="str">
            <v>MAB_4541</v>
          </cell>
          <cell r="D821" t="str">
            <v>Putative transcriptional regulator, TetR family</v>
          </cell>
          <cell r="E821">
            <v>1049.69775038019</v>
          </cell>
        </row>
        <row r="822">
          <cell r="C822" t="str">
            <v>MAB_4542c</v>
          </cell>
          <cell r="D822" t="str">
            <v>hypothetical protein</v>
          </cell>
          <cell r="E822">
            <v>924.89074716953303</v>
          </cell>
        </row>
        <row r="823">
          <cell r="C823" t="str">
            <v>MAB_4543c</v>
          </cell>
          <cell r="D823" t="str">
            <v>hypothetical protein</v>
          </cell>
          <cell r="E823">
            <v>2458.5222876606199</v>
          </cell>
        </row>
        <row r="824">
          <cell r="C824" t="str">
            <v>MAB_4556c</v>
          </cell>
          <cell r="D824" t="str">
            <v>Hypothetical protein</v>
          </cell>
          <cell r="E824">
            <v>132.07736611307899</v>
          </cell>
        </row>
        <row r="825">
          <cell r="C825" t="str">
            <v>MAB_4558c</v>
          </cell>
          <cell r="D825" t="str">
            <v>Hypothetical protein</v>
          </cell>
          <cell r="E825">
            <v>74.460471412430707</v>
          </cell>
        </row>
        <row r="826">
          <cell r="C826" t="str">
            <v>MAB_4561</v>
          </cell>
          <cell r="D826" t="str">
            <v>Conserved hypothetical protein (pirin?)</v>
          </cell>
          <cell r="E826">
            <v>535.31712058749804</v>
          </cell>
        </row>
        <row r="827">
          <cell r="C827" t="str">
            <v>MAB_4569c</v>
          </cell>
          <cell r="D827" t="str">
            <v>Probable fatty-acid-CoA ligase FadD</v>
          </cell>
          <cell r="E827">
            <v>765.75903918214306</v>
          </cell>
        </row>
        <row r="828">
          <cell r="C828" t="str">
            <v>MAB_4582c</v>
          </cell>
          <cell r="D828" t="str">
            <v>hypothetical protein</v>
          </cell>
          <cell r="E828">
            <v>319.89067110678002</v>
          </cell>
        </row>
        <row r="829">
          <cell r="C829" t="str">
            <v>MAB_4583c</v>
          </cell>
          <cell r="D829" t="str">
            <v>Hypothetical protein</v>
          </cell>
          <cell r="E829">
            <v>465.10523651282102</v>
          </cell>
        </row>
        <row r="830">
          <cell r="C830" t="str">
            <v>MAB_4588c</v>
          </cell>
          <cell r="D830" t="str">
            <v>Probable enoyl-CoA hydratase/isomerase</v>
          </cell>
          <cell r="E830">
            <v>979.18177572099</v>
          </cell>
        </row>
        <row r="831">
          <cell r="C831" t="str">
            <v>MAB_4589c</v>
          </cell>
          <cell r="D831" t="str">
            <v>Putative phosphotransferase</v>
          </cell>
          <cell r="E831">
            <v>690.73167554199802</v>
          </cell>
        </row>
        <row r="832">
          <cell r="C832" t="str">
            <v>MAB_4596c</v>
          </cell>
          <cell r="D832" t="str">
            <v>Putative Mce family protein</v>
          </cell>
          <cell r="E832">
            <v>1970.15871288629</v>
          </cell>
        </row>
        <row r="833">
          <cell r="C833" t="str">
            <v>MAB_4602c</v>
          </cell>
          <cell r="D833" t="str">
            <v>MaoC-like dehydratase</v>
          </cell>
          <cell r="E833">
            <v>505.54897156116601</v>
          </cell>
        </row>
        <row r="834">
          <cell r="C834" t="str">
            <v>MAB_4603c</v>
          </cell>
          <cell r="D834" t="str">
            <v>Probable oxidoreductase</v>
          </cell>
          <cell r="E834">
            <v>1356.25485536519</v>
          </cell>
        </row>
        <row r="835">
          <cell r="C835" t="str">
            <v>MAB_4604c</v>
          </cell>
          <cell r="D835" t="str">
            <v>Putative short-chain dehydrogenase/reductase</v>
          </cell>
          <cell r="E835">
            <v>1362.2642456321601</v>
          </cell>
        </row>
        <row r="836">
          <cell r="C836" t="str">
            <v>MAB_4605c</v>
          </cell>
          <cell r="D836" t="str">
            <v>Probable aldehyde dehydrogenase</v>
          </cell>
          <cell r="E836">
            <v>3925.5050470743699</v>
          </cell>
        </row>
        <row r="837">
          <cell r="C837" t="str">
            <v>MAB_4608</v>
          </cell>
          <cell r="D837" t="str">
            <v>3-oxoacyl-[acyl-carrier-protein] synthase 1 KasA</v>
          </cell>
          <cell r="E837">
            <v>5082.2927383378201</v>
          </cell>
        </row>
        <row r="838">
          <cell r="C838" t="str">
            <v>MAB_4610c</v>
          </cell>
          <cell r="D838" t="str">
            <v>O-methyltransferase-like</v>
          </cell>
          <cell r="E838">
            <v>90.321334895076106</v>
          </cell>
        </row>
        <row r="839">
          <cell r="C839" t="str">
            <v>MAB_4621c</v>
          </cell>
          <cell r="D839" t="str">
            <v>Putative acetyltransferase</v>
          </cell>
          <cell r="E839">
            <v>564.102946558952</v>
          </cell>
        </row>
        <row r="840">
          <cell r="C840" t="str">
            <v>MAB_4622c</v>
          </cell>
          <cell r="D840" t="str">
            <v>hypothetical protein</v>
          </cell>
          <cell r="E840">
            <v>1430.5548353853201</v>
          </cell>
        </row>
        <row r="841">
          <cell r="C841" t="str">
            <v>MAB_4623c</v>
          </cell>
          <cell r="D841" t="str">
            <v>5-methyltetrahydropteroyltriglutamate--homocysteine S-methyltransferase</v>
          </cell>
          <cell r="E841">
            <v>5446.0283284063898</v>
          </cell>
        </row>
        <row r="842">
          <cell r="C842" t="str">
            <v>MAB_4633</v>
          </cell>
          <cell r="D842" t="str">
            <v>hypothetical protein</v>
          </cell>
          <cell r="E842">
            <v>132.55833069609599</v>
          </cell>
        </row>
        <row r="843">
          <cell r="C843" t="str">
            <v>MAB_4637</v>
          </cell>
          <cell r="D843" t="str">
            <v>Galactose-1-phosphate uridylyltransferase GalT</v>
          </cell>
          <cell r="E843">
            <v>204.946864247886</v>
          </cell>
        </row>
        <row r="844">
          <cell r="C844" t="str">
            <v>MAB_4638</v>
          </cell>
          <cell r="D844" t="str">
            <v>Galactokinase (GalK)</v>
          </cell>
          <cell r="E844">
            <v>107.336575050246</v>
          </cell>
        </row>
        <row r="845">
          <cell r="C845" t="str">
            <v>MAB_4639</v>
          </cell>
          <cell r="D845" t="str">
            <v>Putative Na+/solute symporter</v>
          </cell>
          <cell r="E845">
            <v>242.33845134243299</v>
          </cell>
        </row>
        <row r="846">
          <cell r="C846" t="str">
            <v>MAB_4652</v>
          </cell>
          <cell r="D846" t="str">
            <v>Putative RNA polymerase sigma factor</v>
          </cell>
          <cell r="E846">
            <v>26.672824869084199</v>
          </cell>
        </row>
        <row r="847">
          <cell r="C847" t="str">
            <v>MAB_4659</v>
          </cell>
          <cell r="D847" t="str">
            <v>Conserved hypothetical protein (phosphoribosyltransferase?)</v>
          </cell>
          <cell r="E847">
            <v>327.24209641757</v>
          </cell>
        </row>
        <row r="848">
          <cell r="C848" t="str">
            <v>MAB_4660</v>
          </cell>
          <cell r="D848" t="str">
            <v>hypothetical protein</v>
          </cell>
          <cell r="E848">
            <v>275.48774600461098</v>
          </cell>
        </row>
        <row r="849">
          <cell r="C849" t="str">
            <v>MAB_4661</v>
          </cell>
          <cell r="D849" t="str">
            <v>hypothetical protein</v>
          </cell>
          <cell r="E849">
            <v>238.033966796257</v>
          </cell>
        </row>
        <row r="850">
          <cell r="C850" t="str">
            <v>MAB_4663</v>
          </cell>
          <cell r="D850" t="str">
            <v>Hypothetical protein</v>
          </cell>
          <cell r="E850">
            <v>815.09296662671295</v>
          </cell>
        </row>
        <row r="851">
          <cell r="C851" t="str">
            <v>MAB_4664</v>
          </cell>
          <cell r="D851" t="str">
            <v>Hypothetical protein</v>
          </cell>
          <cell r="E851">
            <v>3674.32560934611</v>
          </cell>
        </row>
        <row r="852">
          <cell r="C852" t="str">
            <v>MAB_4665c</v>
          </cell>
          <cell r="D852" t="str">
            <v>Putative short-chain dehydrogenase/reductase</v>
          </cell>
          <cell r="E852">
            <v>9074.41798278432</v>
          </cell>
        </row>
        <row r="853">
          <cell r="C853" t="str">
            <v>MAB_4666c</v>
          </cell>
          <cell r="D853" t="str">
            <v>hypothetical protein</v>
          </cell>
          <cell r="E853">
            <v>43736.938771376801</v>
          </cell>
        </row>
        <row r="854">
          <cell r="C854" t="str">
            <v>MAB_4667</v>
          </cell>
          <cell r="D854" t="str">
            <v>Putative amidohydrolase</v>
          </cell>
          <cell r="E854">
            <v>706.46772203256</v>
          </cell>
        </row>
        <row r="855">
          <cell r="C855" t="str">
            <v>MAB_4668c</v>
          </cell>
          <cell r="D855" t="str">
            <v>AMP-dependent synthetase and ligase</v>
          </cell>
          <cell r="E855">
            <v>520.634208785326</v>
          </cell>
        </row>
        <row r="856">
          <cell r="C856" t="str">
            <v>MAB_4670c</v>
          </cell>
          <cell r="D856" t="str">
            <v>Hypothetical protein</v>
          </cell>
          <cell r="E856">
            <v>64.876284553507006</v>
          </cell>
        </row>
        <row r="857">
          <cell r="C857" t="str">
            <v>MAB_4671c</v>
          </cell>
          <cell r="D857" t="str">
            <v>Probable ABC transporter, ATP-binding protein</v>
          </cell>
          <cell r="E857">
            <v>173.74155775396</v>
          </cell>
        </row>
        <row r="858">
          <cell r="C858" t="str">
            <v>MAB_4672c</v>
          </cell>
          <cell r="D858" t="str">
            <v>Probable ABC transporter, permease protein</v>
          </cell>
          <cell r="E858">
            <v>346.30603669431002</v>
          </cell>
        </row>
        <row r="859">
          <cell r="C859" t="str">
            <v>MAB_4673c</v>
          </cell>
          <cell r="D859" t="str">
            <v>Putative aminotransferase/cysteine desulfhydrase</v>
          </cell>
          <cell r="E859">
            <v>156.66022881432701</v>
          </cell>
        </row>
        <row r="860">
          <cell r="C860" t="str">
            <v>MAB_4674c</v>
          </cell>
          <cell r="D860" t="str">
            <v>Similarity with Nitrogen-fixing NifU-like proteins</v>
          </cell>
          <cell r="E860">
            <v>44.015133373698397</v>
          </cell>
        </row>
        <row r="861">
          <cell r="C861" t="str">
            <v>MAB_4675c</v>
          </cell>
          <cell r="D861" t="str">
            <v>Acyl-protein synthetase</v>
          </cell>
          <cell r="E861">
            <v>278.08695132547098</v>
          </cell>
        </row>
        <row r="862">
          <cell r="C862" t="str">
            <v>MAB_4681c</v>
          </cell>
          <cell r="D862" t="str">
            <v>hypothetical protein</v>
          </cell>
          <cell r="E862">
            <v>128.55177509524901</v>
          </cell>
        </row>
        <row r="863">
          <cell r="C863" t="str">
            <v>MAB_4690c</v>
          </cell>
          <cell r="D863" t="str">
            <v>Probable non-ribosomal peptide synthetase PstA</v>
          </cell>
          <cell r="E863">
            <v>1509.3844628496699</v>
          </cell>
        </row>
        <row r="864">
          <cell r="C864" t="str">
            <v>MAB_4691c</v>
          </cell>
          <cell r="D864" t="str">
            <v>Probable non-ribosomal peptide synthetase PstA</v>
          </cell>
          <cell r="E864">
            <v>3543.8985561243699</v>
          </cell>
        </row>
        <row r="865">
          <cell r="C865" t="str">
            <v>MAB_4702c</v>
          </cell>
          <cell r="D865" t="str">
            <v>hypothetical protein</v>
          </cell>
          <cell r="E865">
            <v>551.62865847003502</v>
          </cell>
        </row>
        <row r="866">
          <cell r="C866" t="str">
            <v>MAB_4706c</v>
          </cell>
          <cell r="D866" t="str">
            <v>hypothetical protein</v>
          </cell>
          <cell r="E866">
            <v>2760.2443037750299</v>
          </cell>
        </row>
        <row r="867">
          <cell r="C867" t="str">
            <v>MAB_4713</v>
          </cell>
          <cell r="D867" t="str">
            <v>Similarity with Glyoxalase/Bleomycin resistance protein</v>
          </cell>
          <cell r="E867">
            <v>1268.6077231919201</v>
          </cell>
        </row>
        <row r="868">
          <cell r="C868" t="str">
            <v>MAB_4714c</v>
          </cell>
          <cell r="D868" t="str">
            <v>Probable fatty-acid-coa ligase FadD</v>
          </cell>
          <cell r="E868">
            <v>20146.9851828479</v>
          </cell>
        </row>
        <row r="869">
          <cell r="C869" t="str">
            <v>MAB_4721</v>
          </cell>
          <cell r="D869" t="str">
            <v>Hypothetical protein</v>
          </cell>
          <cell r="E869">
            <v>3497.03697326565</v>
          </cell>
        </row>
        <row r="870">
          <cell r="C870" t="str">
            <v>MAB_4724</v>
          </cell>
          <cell r="D870" t="str">
            <v>Sodium/calcium exchanger family protein</v>
          </cell>
          <cell r="E870">
            <v>185.67903112647301</v>
          </cell>
        </row>
        <row r="871">
          <cell r="C871" t="str">
            <v>MAB_4730</v>
          </cell>
          <cell r="D871" t="str">
            <v>Putative LysR-family transcriptional regulator</v>
          </cell>
          <cell r="E871">
            <v>183.05693294394601</v>
          </cell>
        </row>
        <row r="872">
          <cell r="C872" t="str">
            <v>MAB_4742c</v>
          </cell>
          <cell r="D872" t="str">
            <v>hypothetical protein</v>
          </cell>
          <cell r="E872">
            <v>19911.192352201899</v>
          </cell>
        </row>
        <row r="873">
          <cell r="C873" t="str">
            <v>MAB_4743c</v>
          </cell>
          <cell r="D873" t="str">
            <v>Putative dehydrogenase/reductase</v>
          </cell>
          <cell r="E873">
            <v>41149.431898443203</v>
          </cell>
        </row>
        <row r="874">
          <cell r="C874" t="str">
            <v>MAB_4744c</v>
          </cell>
          <cell r="D874" t="str">
            <v>hypothetical protein</v>
          </cell>
          <cell r="E874">
            <v>17043.7116039801</v>
          </cell>
        </row>
        <row r="875">
          <cell r="C875" t="str">
            <v>MAB_4745</v>
          </cell>
          <cell r="D875" t="str">
            <v>Putative membrane protein, MmpS</v>
          </cell>
          <cell r="E875">
            <v>1588.50105478913</v>
          </cell>
        </row>
        <row r="876">
          <cell r="C876" t="str">
            <v>MAB_4746</v>
          </cell>
          <cell r="D876" t="str">
            <v>Putative membrane protein, MmpL</v>
          </cell>
          <cell r="E876">
            <v>11481.612612398199</v>
          </cell>
        </row>
        <row r="877">
          <cell r="C877" t="str">
            <v>MAB_4747</v>
          </cell>
          <cell r="D877" t="str">
            <v>hypothetical protein</v>
          </cell>
          <cell r="E877">
            <v>10047.917333576401</v>
          </cell>
        </row>
        <row r="878">
          <cell r="C878" t="str">
            <v>MAB_4756c</v>
          </cell>
          <cell r="D878" t="str">
            <v>Monooxygenase, FAD-binding</v>
          </cell>
          <cell r="E878">
            <v>99.753719607785101</v>
          </cell>
        </row>
        <row r="879">
          <cell r="C879" t="str">
            <v>MAB_4764c</v>
          </cell>
          <cell r="D879" t="str">
            <v>hypothetical protein</v>
          </cell>
          <cell r="E879">
            <v>228.19501452506199</v>
          </cell>
        </row>
        <row r="880">
          <cell r="C880" t="str">
            <v>MAB_4772</v>
          </cell>
          <cell r="D880" t="str">
            <v>Putative regulatory protein, TetR</v>
          </cell>
          <cell r="E880">
            <v>143.37814131344001</v>
          </cell>
        </row>
        <row r="881">
          <cell r="C881" t="str">
            <v>MAB_4773</v>
          </cell>
          <cell r="D881" t="str">
            <v>Probable heme oxygenase</v>
          </cell>
          <cell r="E881">
            <v>309.85535047580697</v>
          </cell>
        </row>
        <row r="882">
          <cell r="C882" t="str">
            <v>MAB_4783</v>
          </cell>
          <cell r="D882" t="str">
            <v>PPE family protein</v>
          </cell>
          <cell r="E882">
            <v>1646.3384889347999</v>
          </cell>
        </row>
        <row r="883">
          <cell r="C883" t="str">
            <v>MAB_4786c</v>
          </cell>
          <cell r="D883" t="str">
            <v>Hypothetical protein</v>
          </cell>
          <cell r="E883">
            <v>167.52379348253399</v>
          </cell>
        </row>
        <row r="884">
          <cell r="C884" t="str">
            <v>MAB_4788c</v>
          </cell>
          <cell r="D884" t="str">
            <v>hypothetical protein</v>
          </cell>
          <cell r="E884">
            <v>479.18680231902601</v>
          </cell>
        </row>
        <row r="885">
          <cell r="C885" t="str">
            <v>MAB_4789c</v>
          </cell>
          <cell r="D885" t="str">
            <v>Hypothetical protein</v>
          </cell>
          <cell r="E885">
            <v>328.17872836520098</v>
          </cell>
        </row>
        <row r="886">
          <cell r="C886" t="str">
            <v>MAB_4797</v>
          </cell>
          <cell r="D886" t="str">
            <v>Hypothetical luciferase-like monooxygenase</v>
          </cell>
          <cell r="E886">
            <v>211.17007357322601</v>
          </cell>
        </row>
        <row r="887">
          <cell r="C887" t="str">
            <v>MAB_4798</v>
          </cell>
          <cell r="D887" t="str">
            <v>hypothetical protein</v>
          </cell>
          <cell r="E887">
            <v>228.134430598481</v>
          </cell>
        </row>
        <row r="888">
          <cell r="C888" t="str">
            <v>MAB_4799c</v>
          </cell>
          <cell r="D888" t="str">
            <v>Conserved hypothetical protein (methyltransferase?)</v>
          </cell>
          <cell r="E888">
            <v>699.45007437721301</v>
          </cell>
        </row>
        <row r="889">
          <cell r="C889" t="str">
            <v>MAB_4807</v>
          </cell>
          <cell r="D889" t="str">
            <v>Bacteriophage protein</v>
          </cell>
          <cell r="E889">
            <v>383.57616177243398</v>
          </cell>
        </row>
        <row r="890">
          <cell r="C890" t="str">
            <v>MAB_4810c</v>
          </cell>
          <cell r="D890" t="str">
            <v>Hypothetical protein</v>
          </cell>
          <cell r="E890">
            <v>493.18193539008797</v>
          </cell>
        </row>
        <row r="891">
          <cell r="C891" t="str">
            <v>MAB_4850c</v>
          </cell>
          <cell r="D891" t="str">
            <v>Phosphate ABC transporter, permease protein PstA-1</v>
          </cell>
          <cell r="E891">
            <v>9.6939969375571007</v>
          </cell>
        </row>
        <row r="892">
          <cell r="C892" t="str">
            <v>MAB_4851c</v>
          </cell>
          <cell r="D892" t="str">
            <v>Phosphate ABC transporter, permease protein PstC-2</v>
          </cell>
          <cell r="E892">
            <v>5.42328062158143</v>
          </cell>
        </row>
        <row r="893">
          <cell r="C893" t="str">
            <v>MAB_4852c</v>
          </cell>
          <cell r="D893" t="str">
            <v>Phosphate ABC transporter, periplasmic protein</v>
          </cell>
          <cell r="E893">
            <v>1.0767642445410499</v>
          </cell>
        </row>
        <row r="894">
          <cell r="C894" t="str">
            <v>MAB_4863</v>
          </cell>
          <cell r="D894" t="str">
            <v>Probable arsenic-transport integral membrane protein ArsC</v>
          </cell>
          <cell r="E894">
            <v>1.7420853372532701</v>
          </cell>
        </row>
        <row r="895">
          <cell r="C895" t="str">
            <v>MAB_4902c</v>
          </cell>
          <cell r="D895" t="str">
            <v>hypothetical protein</v>
          </cell>
          <cell r="E895">
            <v>706.532713781756</v>
          </cell>
        </row>
        <row r="896">
          <cell r="C896" t="str">
            <v>MAB_4915c</v>
          </cell>
          <cell r="D896" t="str">
            <v>Hypothetical protein</v>
          </cell>
          <cell r="E896">
            <v>566.33382012474203</v>
          </cell>
        </row>
        <row r="897">
          <cell r="C897" t="str">
            <v>MAB_4916c</v>
          </cell>
          <cell r="D897" t="str">
            <v>Putative dihydrolipoamide acyltransferase component</v>
          </cell>
          <cell r="E897">
            <v>15730.8162250448</v>
          </cell>
        </row>
        <row r="898">
          <cell r="C898" t="str">
            <v>MAB_4917c</v>
          </cell>
          <cell r="D898" t="str">
            <v>Pyruvate dehydrogenase E1 component beta subunit</v>
          </cell>
          <cell r="E898">
            <v>10018.110216168499</v>
          </cell>
        </row>
        <row r="899">
          <cell r="C899" t="str">
            <v>MAB_4918c</v>
          </cell>
          <cell r="D899" t="str">
            <v>Pyruvate dehydrogenase E1 component alpha subunit</v>
          </cell>
          <cell r="E899">
            <v>9525.5313439482106</v>
          </cell>
        </row>
        <row r="900">
          <cell r="C900" t="str">
            <v>MAB_4919</v>
          </cell>
          <cell r="D900" t="str">
            <v>Putative transcriptional regulator, AsnC family</v>
          </cell>
          <cell r="E900">
            <v>171.13559073886401</v>
          </cell>
        </row>
        <row r="901">
          <cell r="C901" t="str">
            <v>MAB_4921c</v>
          </cell>
          <cell r="D901" t="str">
            <v>hypothetical protein</v>
          </cell>
          <cell r="E901">
            <v>335.88239466106899</v>
          </cell>
        </row>
        <row r="902">
          <cell r="C902" t="str">
            <v>MAB_4938</v>
          </cell>
          <cell r="D902" t="str">
            <v>Possible alternative RNA polymerase sigma factor SigM</v>
          </cell>
          <cell r="E902">
            <v>835.002155666048</v>
          </cell>
        </row>
        <row r="903">
          <cell r="C903" t="str">
            <v>MAB_t5002</v>
          </cell>
          <cell r="D903" t="str">
            <v>tRNA-Ala(TGC)</v>
          </cell>
          <cell r="E903">
            <v>105.25124100552</v>
          </cell>
        </row>
        <row r="904">
          <cell r="C904" t="str">
            <v>MAB_t5005</v>
          </cell>
          <cell r="D904" t="str">
            <v>tRNA-Ser(GCT)</v>
          </cell>
          <cell r="E904">
            <v>753.44318501274495</v>
          </cell>
        </row>
        <row r="905">
          <cell r="C905" t="str">
            <v>MAB_t5014</v>
          </cell>
          <cell r="D905" t="str">
            <v>tRNA-Asp(GTC)</v>
          </cell>
          <cell r="E905">
            <v>338.20977450861898</v>
          </cell>
        </row>
        <row r="906">
          <cell r="C906" t="str">
            <v>MAB_t5015</v>
          </cell>
          <cell r="D906" t="str">
            <v>tRNA-Phe(GAA)</v>
          </cell>
          <cell r="E906">
            <v>15.9518099159147</v>
          </cell>
        </row>
        <row r="907">
          <cell r="C907" t="str">
            <v>MAB_t5025c</v>
          </cell>
          <cell r="D907" t="str">
            <v>tRNA-Gly(TCC)</v>
          </cell>
          <cell r="E907">
            <v>9.6527927093011794</v>
          </cell>
        </row>
        <row r="908">
          <cell r="C908" t="str">
            <v>MAB_t5026</v>
          </cell>
          <cell r="D908" t="str">
            <v>tRNA-Pro(TGG)</v>
          </cell>
          <cell r="E908">
            <v>40.686303147117499</v>
          </cell>
        </row>
        <row r="909">
          <cell r="C909" t="str">
            <v>MAB_t5033</v>
          </cell>
          <cell r="D909" t="str">
            <v>tRNA-Pro(GGG)</v>
          </cell>
          <cell r="E909">
            <v>27.439480661748899</v>
          </cell>
        </row>
        <row r="910">
          <cell r="C910" t="str">
            <v>MAB_t5034</v>
          </cell>
          <cell r="D910" t="str">
            <v>tRNA-Leu(CAA)</v>
          </cell>
          <cell r="E910">
            <v>102.096435461195</v>
          </cell>
        </row>
        <row r="911">
          <cell r="C911" t="str">
            <v>MAB_t5036</v>
          </cell>
          <cell r="D911" t="str">
            <v>tRNA-Gly(GCC)</v>
          </cell>
          <cell r="E911">
            <v>10.587569340118</v>
          </cell>
        </row>
        <row r="912">
          <cell r="C912" t="str">
            <v>MAB_t5037</v>
          </cell>
          <cell r="D912" t="str">
            <v>tRNA-Cys(GCA)</v>
          </cell>
          <cell r="E912">
            <v>15.663612405845701</v>
          </cell>
        </row>
        <row r="913">
          <cell r="C913" t="str">
            <v>MAB_t5038</v>
          </cell>
          <cell r="D913" t="str">
            <v>tRNA-Val(GAC)</v>
          </cell>
          <cell r="E913">
            <v>88.203710110990798</v>
          </cell>
        </row>
        <row r="914">
          <cell r="C914" t="str">
            <v>MAB_t5044c</v>
          </cell>
          <cell r="D914" t="str">
            <v>tRNA-Met(CAT)</v>
          </cell>
          <cell r="E914">
            <v>167.16370893858999</v>
          </cell>
        </row>
        <row r="915">
          <cell r="C915" t="str">
            <v>MAB_t5046c</v>
          </cell>
          <cell r="D915" t="str">
            <v>tRNA-Tyr(GTA)</v>
          </cell>
          <cell r="E915">
            <v>34.520882198700498</v>
          </cell>
        </row>
        <row r="916">
          <cell r="E916" t="str">
            <v>baseMean</v>
          </cell>
        </row>
      </sheetData>
      <sheetData sheetId="6">
        <row r="1">
          <cell r="D1" t="str">
            <v>Gene Name</v>
          </cell>
          <cell r="E1" t="str">
            <v>baseMean</v>
          </cell>
        </row>
        <row r="2">
          <cell r="C2" t="str">
            <v>MAB_0014</v>
          </cell>
          <cell r="D2" t="str">
            <v>Hypothetical protein</v>
          </cell>
          <cell r="E2">
            <v>200.485010980309</v>
          </cell>
        </row>
        <row r="3">
          <cell r="C3" t="str">
            <v>MAB_0015</v>
          </cell>
          <cell r="D3" t="str">
            <v>Hypothetical protein</v>
          </cell>
          <cell r="E3">
            <v>94.0162427852609</v>
          </cell>
        </row>
        <row r="4">
          <cell r="C4" t="str">
            <v>MAB_0016</v>
          </cell>
          <cell r="D4" t="str">
            <v>hypothetical protein</v>
          </cell>
          <cell r="E4">
            <v>536.65996933950203</v>
          </cell>
        </row>
        <row r="5">
          <cell r="C5" t="str">
            <v>MAB_0024c</v>
          </cell>
          <cell r="D5" t="str">
            <v>hypothetical protein</v>
          </cell>
          <cell r="E5">
            <v>499.46511942181297</v>
          </cell>
        </row>
        <row r="6">
          <cell r="C6" t="str">
            <v>MAB_0048</v>
          </cell>
          <cell r="D6" t="str">
            <v>Probable PE family protein</v>
          </cell>
          <cell r="E6">
            <v>17.762200528921799</v>
          </cell>
        </row>
        <row r="7">
          <cell r="C7" t="str">
            <v>MAB_0060</v>
          </cell>
          <cell r="D7" t="str">
            <v>Possible nitrate/nitrite response transcriptional regulatory protein NarL (LuxR family)</v>
          </cell>
          <cell r="E7">
            <v>78.766390695410394</v>
          </cell>
        </row>
        <row r="8">
          <cell r="C8" t="str">
            <v>MAB_0068</v>
          </cell>
          <cell r="D8" t="str">
            <v>Putative transcriptional regulator, GntR family</v>
          </cell>
          <cell r="E8">
            <v>983.62091935381</v>
          </cell>
        </row>
        <row r="9">
          <cell r="C9" t="str">
            <v>MAB_0094c</v>
          </cell>
          <cell r="D9" t="str">
            <v>Probable methionine aminopeptidase, type I (MAP)</v>
          </cell>
          <cell r="E9">
            <v>484.68486168195301</v>
          </cell>
        </row>
        <row r="10">
          <cell r="C10" t="str">
            <v>MAB_0095</v>
          </cell>
          <cell r="D10" t="str">
            <v>Hypothetical helix-turn-helix domain protein</v>
          </cell>
          <cell r="E10">
            <v>171.011863243156</v>
          </cell>
        </row>
        <row r="11">
          <cell r="C11" t="str">
            <v>MAB_0107c</v>
          </cell>
          <cell r="D11" t="str">
            <v>hypothetical protein</v>
          </cell>
          <cell r="E11">
            <v>2027.0358380186201</v>
          </cell>
        </row>
        <row r="12">
          <cell r="C12" t="str">
            <v>MAB_0117c</v>
          </cell>
          <cell r="D12" t="str">
            <v>hypothetical protein</v>
          </cell>
          <cell r="E12">
            <v>3042.3379108163299</v>
          </cell>
        </row>
        <row r="13">
          <cell r="C13" t="str">
            <v>MAB_0118c</v>
          </cell>
          <cell r="D13" t="str">
            <v>Probable superoxide dismutase (Mn)</v>
          </cell>
          <cell r="E13">
            <v>9047.8578153483304</v>
          </cell>
        </row>
        <row r="14">
          <cell r="C14" t="str">
            <v>MAB_0120</v>
          </cell>
          <cell r="D14" t="str">
            <v>Probable peptide methionine sulfoxide reductase</v>
          </cell>
          <cell r="E14">
            <v>2225.9903408660698</v>
          </cell>
        </row>
        <row r="15">
          <cell r="C15" t="str">
            <v>MAB_0127c</v>
          </cell>
          <cell r="D15" t="str">
            <v>Possible bacterioferritin BfrB</v>
          </cell>
          <cell r="E15">
            <v>797.53550754661899</v>
          </cell>
        </row>
        <row r="16">
          <cell r="C16" t="str">
            <v>MAB_0131c</v>
          </cell>
          <cell r="D16" t="str">
            <v>hypothetical protein</v>
          </cell>
          <cell r="E16">
            <v>911.040998072977</v>
          </cell>
        </row>
        <row r="17">
          <cell r="C17" t="str">
            <v>MAB_0134c</v>
          </cell>
          <cell r="D17" t="str">
            <v>Probable pyruvate dehydrogenase</v>
          </cell>
          <cell r="E17">
            <v>688.57061800056601</v>
          </cell>
        </row>
        <row r="18">
          <cell r="C18" t="str">
            <v>MAB_0140c</v>
          </cell>
          <cell r="D18" t="str">
            <v>Probable monooxygenase</v>
          </cell>
          <cell r="E18">
            <v>161.78073585817199</v>
          </cell>
        </row>
        <row r="19">
          <cell r="C19" t="str">
            <v>MAB_0142c</v>
          </cell>
          <cell r="D19" t="str">
            <v>Putative monooxygenase</v>
          </cell>
          <cell r="E19">
            <v>158.175755923982</v>
          </cell>
        </row>
        <row r="20">
          <cell r="C20" t="str">
            <v>MAB_0145c</v>
          </cell>
          <cell r="D20" t="str">
            <v>Probable transcriptional regulator, TetR family</v>
          </cell>
          <cell r="E20">
            <v>519.89717799478103</v>
          </cell>
        </row>
        <row r="21">
          <cell r="C21" t="str">
            <v>MAB_0159</v>
          </cell>
          <cell r="D21" t="str">
            <v>Hypothetical 2-nitropropane dioxygenase</v>
          </cell>
          <cell r="E21">
            <v>117.40019721562599</v>
          </cell>
        </row>
        <row r="22">
          <cell r="C22" t="str">
            <v>MAB_0195c</v>
          </cell>
          <cell r="D22" t="str">
            <v>Putative hydrolase, alpha/beta hydrolase fold</v>
          </cell>
          <cell r="E22">
            <v>57.9040313995406</v>
          </cell>
        </row>
        <row r="23">
          <cell r="C23" t="str">
            <v>MAB_0197</v>
          </cell>
          <cell r="D23" t="str">
            <v>Putative alkylhydroperoxidase AhpD core</v>
          </cell>
          <cell r="E23">
            <v>290.085496658267</v>
          </cell>
        </row>
        <row r="24">
          <cell r="C24" t="str">
            <v>MAB_0198</v>
          </cell>
          <cell r="D24" t="str">
            <v>hypothetical protein</v>
          </cell>
          <cell r="E24">
            <v>432.81185641207998</v>
          </cell>
        </row>
        <row r="25">
          <cell r="C25" t="str">
            <v>MAB_0207c</v>
          </cell>
          <cell r="D25" t="str">
            <v>Probable quinone oxidoreductase</v>
          </cell>
          <cell r="E25">
            <v>638.05695104637095</v>
          </cell>
        </row>
        <row r="26">
          <cell r="C26" t="str">
            <v>MAB_0213c</v>
          </cell>
          <cell r="D26" t="str">
            <v>hypothetical protein</v>
          </cell>
          <cell r="E26">
            <v>2258.2255795392002</v>
          </cell>
        </row>
        <row r="27">
          <cell r="C27" t="str">
            <v>MAB_0218c</v>
          </cell>
          <cell r="D27" t="str">
            <v>hypothetical protein</v>
          </cell>
          <cell r="E27">
            <v>1762.96450069046</v>
          </cell>
        </row>
        <row r="28">
          <cell r="C28" t="str">
            <v>MAB_0248c</v>
          </cell>
          <cell r="D28" t="str">
            <v>Putative regulatory protein, TetR family</v>
          </cell>
          <cell r="E28">
            <v>49.100445472350103</v>
          </cell>
        </row>
        <row r="29">
          <cell r="C29" t="str">
            <v>MAB_0274c</v>
          </cell>
          <cell r="D29" t="str">
            <v>hypothetical protein</v>
          </cell>
          <cell r="E29">
            <v>1137.72540740196</v>
          </cell>
        </row>
        <row r="30">
          <cell r="C30" t="str">
            <v>MAB_0276</v>
          </cell>
          <cell r="D30" t="str">
            <v>Probable cytochrome P450</v>
          </cell>
          <cell r="E30">
            <v>3985.3753185513501</v>
          </cell>
        </row>
        <row r="31">
          <cell r="C31" t="str">
            <v>MAB_0278c</v>
          </cell>
          <cell r="D31" t="str">
            <v>Putative glutamyl-tRNA synthetase or glutamyl-Q tRNA(Asp) synthetase</v>
          </cell>
          <cell r="E31">
            <v>164.630000900553</v>
          </cell>
        </row>
        <row r="32">
          <cell r="C32" t="str">
            <v>MAB_0279c</v>
          </cell>
          <cell r="D32" t="str">
            <v>Probable DNA ligase LigC</v>
          </cell>
          <cell r="E32">
            <v>322.72232631178503</v>
          </cell>
        </row>
        <row r="33">
          <cell r="C33" t="str">
            <v>MAB_0294</v>
          </cell>
          <cell r="D33" t="str">
            <v>Putative carboxylesterase, type B</v>
          </cell>
          <cell r="E33">
            <v>248.258472208716</v>
          </cell>
        </row>
        <row r="34">
          <cell r="C34" t="str">
            <v>MAB_0299</v>
          </cell>
          <cell r="D34" t="str">
            <v>Putative amidohydrolase (aminocarboxymuconate-semialdehyde decarboxylase)</v>
          </cell>
          <cell r="E34">
            <v>1333.8276323269799</v>
          </cell>
        </row>
        <row r="35">
          <cell r="C35" t="str">
            <v>MAB_0307c</v>
          </cell>
          <cell r="D35" t="str">
            <v>Hypothetical protein</v>
          </cell>
          <cell r="E35">
            <v>408.40773601258797</v>
          </cell>
        </row>
        <row r="36">
          <cell r="C36" t="str">
            <v>MAB_0310c</v>
          </cell>
          <cell r="D36" t="str">
            <v>Putative cyclopropane-fatty-acyl-phospholipid synthase</v>
          </cell>
          <cell r="E36">
            <v>3493.3937051694702</v>
          </cell>
        </row>
        <row r="37">
          <cell r="C37" t="str">
            <v>MAB_0311c</v>
          </cell>
          <cell r="D37" t="str">
            <v>hypothetical protein</v>
          </cell>
          <cell r="E37">
            <v>5142.9078843331499</v>
          </cell>
        </row>
        <row r="38">
          <cell r="C38" t="str">
            <v>MAB_0312c</v>
          </cell>
          <cell r="D38" t="str">
            <v>Enolase (Eno)</v>
          </cell>
          <cell r="E38">
            <v>457.390875285226</v>
          </cell>
        </row>
        <row r="39">
          <cell r="C39" t="str">
            <v>MAB_0314c</v>
          </cell>
          <cell r="D39" t="str">
            <v>Possible transcriptional regulator, TetR family</v>
          </cell>
          <cell r="E39">
            <v>120.678602440926</v>
          </cell>
        </row>
        <row r="40">
          <cell r="C40" t="str">
            <v>MAB_0324c</v>
          </cell>
          <cell r="D40" t="str">
            <v>Putative Mur ligase family protein</v>
          </cell>
          <cell r="E40">
            <v>817.68984483403801</v>
          </cell>
        </row>
        <row r="41">
          <cell r="C41" t="str">
            <v>MAB_0325c</v>
          </cell>
          <cell r="D41" t="str">
            <v>Hypothetical protein</v>
          </cell>
          <cell r="E41">
            <v>1081.16588953775</v>
          </cell>
        </row>
        <row r="42">
          <cell r="C42" t="str">
            <v>MAB_0336</v>
          </cell>
          <cell r="D42" t="str">
            <v>50S ribosomal protein L31 type B</v>
          </cell>
          <cell r="E42">
            <v>14763.820572280099</v>
          </cell>
        </row>
        <row r="43">
          <cell r="C43" t="str">
            <v>MAB_0351</v>
          </cell>
          <cell r="D43" t="str">
            <v>Catalase</v>
          </cell>
          <cell r="E43">
            <v>7797.6820928041698</v>
          </cell>
        </row>
        <row r="44">
          <cell r="C44" t="str">
            <v>MAB_0374c</v>
          </cell>
          <cell r="D44" t="str">
            <v>hypothetical protein</v>
          </cell>
          <cell r="E44">
            <v>589.80993401614001</v>
          </cell>
        </row>
        <row r="45">
          <cell r="C45" t="str">
            <v>MAB_0386c</v>
          </cell>
          <cell r="D45" t="str">
            <v>hypothetical protein</v>
          </cell>
          <cell r="E45">
            <v>798.83977254684703</v>
          </cell>
        </row>
        <row r="46">
          <cell r="C46" t="str">
            <v>MAB_0397c</v>
          </cell>
          <cell r="D46" t="str">
            <v>hypothetical protein</v>
          </cell>
          <cell r="E46">
            <v>743.18043185963995</v>
          </cell>
        </row>
        <row r="47">
          <cell r="C47" t="str">
            <v>MAB_0402</v>
          </cell>
          <cell r="D47" t="str">
            <v>hypothetical protein</v>
          </cell>
          <cell r="E47">
            <v>758.69383841352897</v>
          </cell>
        </row>
        <row r="48">
          <cell r="C48" t="str">
            <v>MAB_0407c</v>
          </cell>
          <cell r="D48" t="str">
            <v>Conserved hypothetical protein (metallophospho esterase?)</v>
          </cell>
          <cell r="E48">
            <v>1441.7197651153399</v>
          </cell>
        </row>
        <row r="49">
          <cell r="C49" t="str">
            <v>MAB_0430</v>
          </cell>
          <cell r="D49" t="str">
            <v>hypothetical protein</v>
          </cell>
          <cell r="E49">
            <v>2963.4413127645198</v>
          </cell>
        </row>
        <row r="50">
          <cell r="C50" t="str">
            <v>MAB_0431c</v>
          </cell>
          <cell r="D50" t="str">
            <v>hypothetical protein</v>
          </cell>
          <cell r="E50">
            <v>867.17431215943498</v>
          </cell>
        </row>
        <row r="51">
          <cell r="C51" t="str">
            <v>MAB_0438c</v>
          </cell>
          <cell r="D51" t="str">
            <v>hypothetical protein</v>
          </cell>
          <cell r="E51">
            <v>816.73948896088405</v>
          </cell>
        </row>
        <row r="52">
          <cell r="C52" t="str">
            <v>MAB_0439</v>
          </cell>
          <cell r="D52" t="str">
            <v>Hypothetical protein</v>
          </cell>
          <cell r="E52">
            <v>3130.4352040915301</v>
          </cell>
        </row>
        <row r="53">
          <cell r="C53" t="str">
            <v>MAB_0446c</v>
          </cell>
          <cell r="D53" t="str">
            <v>Hypothetical protein</v>
          </cell>
          <cell r="E53">
            <v>837.51034886861999</v>
          </cell>
        </row>
        <row r="54">
          <cell r="C54" t="str">
            <v>MAB_0448c</v>
          </cell>
          <cell r="D54" t="str">
            <v>Hypothetical protein</v>
          </cell>
          <cell r="E54">
            <v>3292.5362883975199</v>
          </cell>
        </row>
        <row r="55">
          <cell r="C55" t="str">
            <v>MAB_0450c</v>
          </cell>
          <cell r="D55" t="str">
            <v>Putative ABC transport system membrane protein</v>
          </cell>
          <cell r="E55">
            <v>4724.9435525753697</v>
          </cell>
        </row>
        <row r="56">
          <cell r="C56" t="str">
            <v>MAB_0451c</v>
          </cell>
          <cell r="D56" t="str">
            <v>Possible cysteine synthase</v>
          </cell>
          <cell r="E56">
            <v>14726.999691346</v>
          </cell>
        </row>
        <row r="57">
          <cell r="C57" t="str">
            <v>MAB_0452c</v>
          </cell>
          <cell r="D57" t="str">
            <v>Hypothetical protein</v>
          </cell>
          <cell r="E57">
            <v>7529.46955963034</v>
          </cell>
        </row>
        <row r="58">
          <cell r="C58" t="str">
            <v>MAB_0455</v>
          </cell>
          <cell r="D58" t="str">
            <v>Hypothetical protein</v>
          </cell>
          <cell r="E58">
            <v>1142.81449181421</v>
          </cell>
        </row>
        <row r="59">
          <cell r="C59" t="str">
            <v>MAB_0456</v>
          </cell>
          <cell r="D59" t="str">
            <v>Hypothetical protein</v>
          </cell>
          <cell r="E59">
            <v>2308.1543251916601</v>
          </cell>
        </row>
        <row r="60">
          <cell r="C60" t="str">
            <v>MAB_0457</v>
          </cell>
          <cell r="D60" t="str">
            <v>Hypothetical protein</v>
          </cell>
          <cell r="E60">
            <v>1374.1345821923001</v>
          </cell>
        </row>
        <row r="61">
          <cell r="C61" t="str">
            <v>MAB_0458</v>
          </cell>
          <cell r="D61" t="str">
            <v>Hypothetical protein</v>
          </cell>
          <cell r="E61">
            <v>1708.0357758441901</v>
          </cell>
        </row>
        <row r="62">
          <cell r="C62" t="str">
            <v>MAB_0459c</v>
          </cell>
          <cell r="D62" t="str">
            <v>Possible glycosyl hydrolase</v>
          </cell>
          <cell r="E62">
            <v>1879.86193889942</v>
          </cell>
        </row>
        <row r="63">
          <cell r="C63" t="str">
            <v>MAB_0460</v>
          </cell>
          <cell r="D63" t="str">
            <v>Hypothetical protein</v>
          </cell>
          <cell r="E63">
            <v>1212.34998179689</v>
          </cell>
        </row>
        <row r="64">
          <cell r="C64" t="str">
            <v>MAB_0461</v>
          </cell>
          <cell r="D64" t="str">
            <v>Hypothetical protein</v>
          </cell>
          <cell r="E64">
            <v>559.42001056371896</v>
          </cell>
        </row>
        <row r="65">
          <cell r="C65" t="str">
            <v>MAB_0462c</v>
          </cell>
          <cell r="D65" t="str">
            <v>hypothetical protein</v>
          </cell>
          <cell r="E65">
            <v>1811.2123129237</v>
          </cell>
        </row>
        <row r="66">
          <cell r="C66" t="str">
            <v>MAB_0464</v>
          </cell>
          <cell r="D66" t="str">
            <v>Hypothetical protein</v>
          </cell>
          <cell r="E66">
            <v>3060.0139382392799</v>
          </cell>
        </row>
        <row r="67">
          <cell r="C67" t="str">
            <v>MAB_0467</v>
          </cell>
          <cell r="D67" t="str">
            <v>Hypothetical protein</v>
          </cell>
          <cell r="E67">
            <v>1143.7837726996199</v>
          </cell>
        </row>
        <row r="68">
          <cell r="C68" t="str">
            <v>MAB_0468</v>
          </cell>
          <cell r="D68" t="str">
            <v>Probable transmembrane carbonic anhydrase</v>
          </cell>
          <cell r="E68">
            <v>1626.87715373073</v>
          </cell>
        </row>
        <row r="69">
          <cell r="C69" t="str">
            <v>MAB_0469c</v>
          </cell>
          <cell r="D69" t="str">
            <v>Hypothetical protein</v>
          </cell>
          <cell r="E69">
            <v>1460.6060197280499</v>
          </cell>
        </row>
        <row r="70">
          <cell r="C70" t="str">
            <v>MAB_0470c</v>
          </cell>
          <cell r="D70" t="str">
            <v>Putative hydrolase (alpha/beta hydrolase fold)</v>
          </cell>
          <cell r="E70">
            <v>6959.6769861284301</v>
          </cell>
        </row>
        <row r="71">
          <cell r="C71" t="str">
            <v>MAB_0479</v>
          </cell>
          <cell r="D71" t="str">
            <v>Putative regulatory protein, MarR</v>
          </cell>
          <cell r="E71">
            <v>411.19568709781498</v>
          </cell>
        </row>
        <row r="72">
          <cell r="C72" t="str">
            <v>MAB_0481c</v>
          </cell>
          <cell r="D72" t="str">
            <v>hypothetical protein</v>
          </cell>
          <cell r="E72">
            <v>226.34305024010399</v>
          </cell>
        </row>
        <row r="73">
          <cell r="C73" t="str">
            <v>MAB_0501c</v>
          </cell>
          <cell r="D73" t="str">
            <v>Probable peptidase S15</v>
          </cell>
          <cell r="E73">
            <v>2042.59706062894</v>
          </cell>
        </row>
        <row r="74">
          <cell r="C74" t="str">
            <v>MAB_0507</v>
          </cell>
          <cell r="D74" t="str">
            <v>hypothetical protein</v>
          </cell>
          <cell r="E74">
            <v>627.96526967652699</v>
          </cell>
        </row>
        <row r="75">
          <cell r="C75" t="str">
            <v>MAB_0522c</v>
          </cell>
          <cell r="D75" t="str">
            <v>Probable monooxygenase</v>
          </cell>
          <cell r="E75">
            <v>316.767869312117</v>
          </cell>
        </row>
        <row r="76">
          <cell r="C76" t="str">
            <v>MAB_0539</v>
          </cell>
          <cell r="D76" t="str">
            <v>hypothetical protein</v>
          </cell>
          <cell r="E76">
            <v>1236.31437285067</v>
          </cell>
        </row>
        <row r="77">
          <cell r="C77" t="str">
            <v>MAB_0550</v>
          </cell>
          <cell r="D77" t="str">
            <v>hypothetical protein</v>
          </cell>
          <cell r="E77">
            <v>2965.02374389857</v>
          </cell>
        </row>
        <row r="78">
          <cell r="C78" t="str">
            <v>MAB_0553c</v>
          </cell>
          <cell r="D78" t="str">
            <v>Conserved hypothetical protein (antibiotic biosynthesis monooxygenase?)</v>
          </cell>
          <cell r="E78">
            <v>2306.6189085698302</v>
          </cell>
        </row>
        <row r="79">
          <cell r="C79" t="str">
            <v>MAB_0561</v>
          </cell>
          <cell r="D79" t="str">
            <v>hypothetical protein</v>
          </cell>
          <cell r="E79">
            <v>2008.1181361336501</v>
          </cell>
        </row>
        <row r="80">
          <cell r="C80" t="str">
            <v>MAB_0568</v>
          </cell>
          <cell r="D80" t="str">
            <v>Putative CarD-like transcriptional regulator</v>
          </cell>
          <cell r="E80">
            <v>7971.2673624947702</v>
          </cell>
        </row>
        <row r="81">
          <cell r="C81" t="str">
            <v>MAB_0585</v>
          </cell>
          <cell r="D81" t="str">
            <v>Possible 2,3-dihydroxybiphenyl 1,2-dioxygenase</v>
          </cell>
          <cell r="E81">
            <v>401.35321532060698</v>
          </cell>
        </row>
        <row r="82">
          <cell r="C82" t="str">
            <v>MAB_0586</v>
          </cell>
          <cell r="D82" t="str">
            <v>Possible oxidoreductase</v>
          </cell>
          <cell r="E82">
            <v>198.94736936473501</v>
          </cell>
        </row>
        <row r="83">
          <cell r="C83" t="str">
            <v>MAB_0589</v>
          </cell>
          <cell r="D83" t="str">
            <v>Probable aquaporin Z</v>
          </cell>
          <cell r="E83">
            <v>1007.71224110147</v>
          </cell>
        </row>
        <row r="84">
          <cell r="C84" t="str">
            <v>MAB_0592c</v>
          </cell>
          <cell r="D84" t="str">
            <v>hypothetical protein</v>
          </cell>
          <cell r="E84">
            <v>373.76954069433702</v>
          </cell>
        </row>
        <row r="85">
          <cell r="C85" t="str">
            <v>MAB_0594c</v>
          </cell>
          <cell r="D85" t="str">
            <v>Probable acyl-CoA dehydrogenase FadE</v>
          </cell>
          <cell r="E85">
            <v>84.919799947468903</v>
          </cell>
        </row>
        <row r="86">
          <cell r="C86" t="str">
            <v>MAB_0595c</v>
          </cell>
          <cell r="D86" t="str">
            <v>Probable acyl-CoA dehydrogenase FadE</v>
          </cell>
          <cell r="E86">
            <v>103.203359017976</v>
          </cell>
        </row>
        <row r="87">
          <cell r="C87" t="str">
            <v>MAB_0597</v>
          </cell>
          <cell r="D87" t="str">
            <v>Probable acyl-CoA dehydrogenase FadE</v>
          </cell>
          <cell r="E87">
            <v>177.52409428861199</v>
          </cell>
        </row>
        <row r="88">
          <cell r="C88" t="str">
            <v>MAB_0599</v>
          </cell>
          <cell r="D88" t="str">
            <v>Probable transcriptional regulator TetR family</v>
          </cell>
          <cell r="E88">
            <v>202.93139754707599</v>
          </cell>
        </row>
        <row r="89">
          <cell r="C89" t="str">
            <v>MAB_0600</v>
          </cell>
          <cell r="D89" t="str">
            <v>Probable acetyl-CoA acetyltransferase FadA</v>
          </cell>
          <cell r="E89">
            <v>510.20118900975302</v>
          </cell>
        </row>
        <row r="90">
          <cell r="C90" t="str">
            <v>MAB_0601</v>
          </cell>
          <cell r="D90" t="str">
            <v>Hypothetical protein</v>
          </cell>
          <cell r="E90">
            <v>1157.73819220723</v>
          </cell>
        </row>
        <row r="91">
          <cell r="C91" t="str">
            <v>MAB_0606c</v>
          </cell>
          <cell r="D91" t="str">
            <v>Probable enoyl-CoA hydratase EchA</v>
          </cell>
          <cell r="E91">
            <v>53.448366748026999</v>
          </cell>
        </row>
        <row r="92">
          <cell r="C92" t="str">
            <v>MAB_0621c</v>
          </cell>
          <cell r="D92" t="str">
            <v>Probable dehydrogenase/dehydratase (MaoC family)</v>
          </cell>
          <cell r="E92">
            <v>401.11299068164999</v>
          </cell>
        </row>
        <row r="93">
          <cell r="C93" t="str">
            <v>MAB_0622c</v>
          </cell>
          <cell r="D93" t="str">
            <v>Probable dehydrogenase</v>
          </cell>
          <cell r="E93">
            <v>136.44718131477501</v>
          </cell>
        </row>
        <row r="94">
          <cell r="C94" t="str">
            <v>MAB_0628</v>
          </cell>
          <cell r="D94" t="str">
            <v>hypothetical protein</v>
          </cell>
          <cell r="E94">
            <v>5261.9792270499702</v>
          </cell>
        </row>
        <row r="95">
          <cell r="C95" t="str">
            <v>MAB_0629</v>
          </cell>
          <cell r="D95" t="str">
            <v>Hypothetical protein</v>
          </cell>
          <cell r="E95">
            <v>55.3095286055106</v>
          </cell>
        </row>
        <row r="96">
          <cell r="C96" t="str">
            <v>MAB_0630</v>
          </cell>
          <cell r="D96" t="str">
            <v>hypothetical protein</v>
          </cell>
          <cell r="E96">
            <v>2800.2719578822998</v>
          </cell>
        </row>
        <row r="97">
          <cell r="C97" t="str">
            <v>MAB_0641</v>
          </cell>
          <cell r="D97" t="str">
            <v>Putative HAD-superfamily hydrolase</v>
          </cell>
          <cell r="E97">
            <v>176.46699752616701</v>
          </cell>
        </row>
        <row r="98">
          <cell r="C98" t="str">
            <v>MAB_0644c</v>
          </cell>
          <cell r="D98" t="str">
            <v>hypothetical protein</v>
          </cell>
          <cell r="E98">
            <v>596.47089412065895</v>
          </cell>
        </row>
        <row r="99">
          <cell r="C99" t="str">
            <v>MAB_0665</v>
          </cell>
          <cell r="D99" t="str">
            <v>PE family protein</v>
          </cell>
          <cell r="E99">
            <v>857.48752149220604</v>
          </cell>
        </row>
        <row r="100">
          <cell r="C100" t="str">
            <v>MAB_0672c</v>
          </cell>
          <cell r="D100" t="str">
            <v>hypothetical protein</v>
          </cell>
          <cell r="E100">
            <v>643.78174076761798</v>
          </cell>
        </row>
        <row r="101">
          <cell r="C101" t="str">
            <v>MAB_0693</v>
          </cell>
          <cell r="D101" t="str">
            <v>Probable glutathione peroxidase</v>
          </cell>
          <cell r="E101">
            <v>1158.41621859619</v>
          </cell>
        </row>
        <row r="102">
          <cell r="C102" t="str">
            <v>MAB_0703c</v>
          </cell>
          <cell r="D102" t="str">
            <v>hypothetical protein</v>
          </cell>
          <cell r="E102">
            <v>1217.13602965205</v>
          </cell>
        </row>
        <row r="103">
          <cell r="C103" t="str">
            <v>MAB_0711</v>
          </cell>
          <cell r="D103" t="str">
            <v>hypothetical protein</v>
          </cell>
          <cell r="E103">
            <v>169.55060060800099</v>
          </cell>
        </row>
        <row r="104">
          <cell r="C104" t="str">
            <v>MAB_0713</v>
          </cell>
          <cell r="D104" t="str">
            <v>Probable amidophosphoribosyltransferase PurF</v>
          </cell>
          <cell r="E104">
            <v>2632.1062705875001</v>
          </cell>
        </row>
        <row r="105">
          <cell r="C105" t="str">
            <v>MAB_0729c</v>
          </cell>
          <cell r="D105" t="str">
            <v>hypothetical protein</v>
          </cell>
          <cell r="E105">
            <v>2023.5095167632701</v>
          </cell>
        </row>
        <row r="106">
          <cell r="C106" t="str">
            <v>MAB_0730c</v>
          </cell>
          <cell r="D106" t="str">
            <v>Conserved hypothetical protein (glycine cleavage T-protein aminomethyl transferase?)</v>
          </cell>
          <cell r="E106">
            <v>1577.2899553490299</v>
          </cell>
        </row>
        <row r="107">
          <cell r="C107" t="str">
            <v>MAB_0739c</v>
          </cell>
          <cell r="D107" t="str">
            <v>hypothetical protein</v>
          </cell>
          <cell r="E107">
            <v>2270.8180349491099</v>
          </cell>
        </row>
        <row r="108">
          <cell r="C108" t="str">
            <v>MAB_0742c</v>
          </cell>
          <cell r="D108" t="str">
            <v>Probable thioredoxin ThiX</v>
          </cell>
          <cell r="E108">
            <v>261.79153877486903</v>
          </cell>
        </row>
        <row r="109">
          <cell r="C109" t="str">
            <v>MAB_0745</v>
          </cell>
          <cell r="D109" t="str">
            <v>Putative acetyltransferase</v>
          </cell>
          <cell r="E109">
            <v>534.00846237053497</v>
          </cell>
        </row>
        <row r="110">
          <cell r="C110" t="str">
            <v>MAB_0747</v>
          </cell>
          <cell r="D110" t="str">
            <v>Putative phosphate ABC transporter, permease protein</v>
          </cell>
          <cell r="E110">
            <v>570.07640731261995</v>
          </cell>
        </row>
        <row r="111">
          <cell r="C111" t="str">
            <v>MAB_0750</v>
          </cell>
          <cell r="D111" t="str">
            <v>Putative oxidoreductase</v>
          </cell>
          <cell r="E111">
            <v>2563.35249749282</v>
          </cell>
        </row>
        <row r="112">
          <cell r="C112" t="str">
            <v>MAB_0751c</v>
          </cell>
          <cell r="D112" t="str">
            <v>Phosphate transport system protein PhoU</v>
          </cell>
          <cell r="E112">
            <v>1231.4269633031699</v>
          </cell>
        </row>
        <row r="113">
          <cell r="C113" t="str">
            <v>MAB_0755c</v>
          </cell>
          <cell r="D113" t="str">
            <v>Hypothetical protein</v>
          </cell>
          <cell r="E113">
            <v>2581.2418806021801</v>
          </cell>
        </row>
        <row r="114">
          <cell r="C114" t="str">
            <v>MAB_0768</v>
          </cell>
          <cell r="D114" t="str">
            <v>hypothetical protein</v>
          </cell>
          <cell r="E114">
            <v>2009.5413515455</v>
          </cell>
        </row>
        <row r="115">
          <cell r="C115" t="str">
            <v>MAB_0769c</v>
          </cell>
          <cell r="D115" t="str">
            <v>Hypothetical transcriptional regulator</v>
          </cell>
          <cell r="E115">
            <v>948.97927632247195</v>
          </cell>
        </row>
        <row r="116">
          <cell r="C116" t="str">
            <v>MAB_0773</v>
          </cell>
          <cell r="D116" t="str">
            <v>Hypothetical protein</v>
          </cell>
          <cell r="E116">
            <v>67.142583651642497</v>
          </cell>
        </row>
        <row r="117">
          <cell r="C117" t="str">
            <v>MAB_0782</v>
          </cell>
          <cell r="D117" t="str">
            <v>Hypothetical protein</v>
          </cell>
          <cell r="E117">
            <v>1069.22371091272</v>
          </cell>
        </row>
        <row r="118">
          <cell r="C118" t="str">
            <v>MAB_0785</v>
          </cell>
          <cell r="D118" t="str">
            <v>Hypothetical protein</v>
          </cell>
          <cell r="E118">
            <v>253.78562073142399</v>
          </cell>
        </row>
        <row r="119">
          <cell r="C119" t="str">
            <v>MAB_0795</v>
          </cell>
          <cell r="D119" t="str">
            <v>Hypothetical protein</v>
          </cell>
          <cell r="E119">
            <v>460.75522938451701</v>
          </cell>
        </row>
        <row r="120">
          <cell r="C120" t="str">
            <v>MAB_0796c</v>
          </cell>
          <cell r="D120" t="str">
            <v>Hypothetical protein</v>
          </cell>
          <cell r="E120">
            <v>620.15546871802496</v>
          </cell>
        </row>
        <row r="121">
          <cell r="C121" t="str">
            <v>MAB_0799c</v>
          </cell>
          <cell r="D121" t="str">
            <v>Hypothetical protein</v>
          </cell>
          <cell r="E121">
            <v>427.11864805824501</v>
          </cell>
        </row>
        <row r="122">
          <cell r="C122" t="str">
            <v>MAB_0836c</v>
          </cell>
          <cell r="D122" t="str">
            <v>Putative enoyl-CoA hydratase/isomerase</v>
          </cell>
          <cell r="E122">
            <v>382.00913930978498</v>
          </cell>
        </row>
        <row r="123">
          <cell r="C123" t="str">
            <v>MAB_0841</v>
          </cell>
          <cell r="D123" t="str">
            <v>Hypothetical protein</v>
          </cell>
          <cell r="E123">
            <v>211.053825399114</v>
          </cell>
        </row>
        <row r="124">
          <cell r="C124" t="str">
            <v>MAB_0868c</v>
          </cell>
          <cell r="D124" t="str">
            <v>hypothetical protein</v>
          </cell>
          <cell r="E124">
            <v>1895.5345637627299</v>
          </cell>
        </row>
        <row r="125">
          <cell r="C125" t="str">
            <v>MAB_0870c</v>
          </cell>
          <cell r="D125" t="str">
            <v>Putative molybdenum cofactor biosynthesis protein D2 (MoaD2) / thiamineS</v>
          </cell>
          <cell r="E125">
            <v>176.51504851899</v>
          </cell>
        </row>
        <row r="126">
          <cell r="C126" t="str">
            <v>MAB_0871c</v>
          </cell>
          <cell r="D126" t="str">
            <v>Putative molybdenum cofactor biosynthesis protein A2</v>
          </cell>
          <cell r="E126">
            <v>1724.33281830279</v>
          </cell>
        </row>
        <row r="127">
          <cell r="C127" t="str">
            <v>MAB_0885c</v>
          </cell>
          <cell r="D127" t="str">
            <v>Hypothetical lipoprotein lpqH precursor</v>
          </cell>
          <cell r="E127">
            <v>2649.14948708986</v>
          </cell>
        </row>
        <row r="128">
          <cell r="C128" t="str">
            <v>MAB_0929</v>
          </cell>
          <cell r="D128" t="str">
            <v>hypothetical protein</v>
          </cell>
          <cell r="E128">
            <v>1722.2976540193799</v>
          </cell>
        </row>
        <row r="129">
          <cell r="C129" t="str">
            <v>MAB_0942</v>
          </cell>
          <cell r="D129" t="str">
            <v>Putative transcriptional regulator, AraC family</v>
          </cell>
          <cell r="E129">
            <v>508.39239306718798</v>
          </cell>
        </row>
        <row r="130">
          <cell r="C130" t="str">
            <v>MAB_0943</v>
          </cell>
          <cell r="D130" t="str">
            <v>hypothetical protein</v>
          </cell>
          <cell r="E130">
            <v>513.402444254285</v>
          </cell>
        </row>
        <row r="131">
          <cell r="C131" t="str">
            <v>MAB_0959</v>
          </cell>
          <cell r="D131" t="str">
            <v>Probable enoyl-CoA hydratase/isomerase</v>
          </cell>
          <cell r="E131">
            <v>1089.1890147793099</v>
          </cell>
        </row>
        <row r="132">
          <cell r="C132" t="str">
            <v>MAB_0960</v>
          </cell>
          <cell r="D132" t="str">
            <v>hypothetical protein</v>
          </cell>
          <cell r="E132">
            <v>2429.7712522624001</v>
          </cell>
        </row>
        <row r="133">
          <cell r="C133" t="str">
            <v>MAB_0961c</v>
          </cell>
          <cell r="D133" t="str">
            <v>hypothetical protein</v>
          </cell>
          <cell r="E133">
            <v>1011.636697267</v>
          </cell>
        </row>
        <row r="134">
          <cell r="C134" t="str">
            <v>MAB_0967</v>
          </cell>
          <cell r="D134" t="str">
            <v>Hypothetical protein</v>
          </cell>
          <cell r="E134">
            <v>1466.7909369658701</v>
          </cell>
        </row>
        <row r="135">
          <cell r="C135" t="str">
            <v>MAB_0968c</v>
          </cell>
          <cell r="D135" t="str">
            <v>Luciferase-like hypothetical protein</v>
          </cell>
          <cell r="E135">
            <v>2535.4864487789</v>
          </cell>
        </row>
        <row r="136">
          <cell r="C136" t="str">
            <v>MAB_0993c</v>
          </cell>
          <cell r="D136" t="str">
            <v>Putative transcriptional regulator, LysR family</v>
          </cell>
          <cell r="E136">
            <v>736.55065625226302</v>
          </cell>
        </row>
        <row r="137">
          <cell r="C137" t="str">
            <v>MAB_0997c</v>
          </cell>
          <cell r="D137" t="str">
            <v>hypothetical protein</v>
          </cell>
          <cell r="E137">
            <v>168.82425764581299</v>
          </cell>
        </row>
        <row r="138">
          <cell r="C138" t="str">
            <v>MAB_0999</v>
          </cell>
          <cell r="D138" t="str">
            <v>Putative NAD-dependent formate dehydrogenase</v>
          </cell>
          <cell r="E138">
            <v>181.42860143132</v>
          </cell>
        </row>
        <row r="139">
          <cell r="C139" t="str">
            <v>MAB_1000</v>
          </cell>
          <cell r="D139" t="str">
            <v>Hypothetical protein</v>
          </cell>
          <cell r="E139">
            <v>59.506827341652802</v>
          </cell>
        </row>
        <row r="140">
          <cell r="C140" t="str">
            <v>MAB_1001</v>
          </cell>
          <cell r="D140" t="str">
            <v>hypothetical protein</v>
          </cell>
          <cell r="E140">
            <v>64.332941500149204</v>
          </cell>
        </row>
        <row r="141">
          <cell r="C141" t="str">
            <v>MAB_1002</v>
          </cell>
          <cell r="D141" t="str">
            <v>Putative acetyl-CoA C-acyltransferase (thiolase)</v>
          </cell>
          <cell r="E141">
            <v>392.232765702839</v>
          </cell>
        </row>
        <row r="142">
          <cell r="C142" t="str">
            <v>MAB_1003c</v>
          </cell>
          <cell r="D142" t="str">
            <v>hypothetical protein</v>
          </cell>
          <cell r="E142">
            <v>2931.7830308838202</v>
          </cell>
        </row>
        <row r="143">
          <cell r="C143" t="str">
            <v>MAB_1005c</v>
          </cell>
          <cell r="D143" t="str">
            <v>Putative MCE family protein</v>
          </cell>
          <cell r="E143">
            <v>1426.0578898220499</v>
          </cell>
        </row>
        <row r="144">
          <cell r="C144" t="str">
            <v>MAB_1006c</v>
          </cell>
          <cell r="D144" t="str">
            <v>Putative MCE family protein</v>
          </cell>
          <cell r="E144">
            <v>1658.00641329993</v>
          </cell>
        </row>
        <row r="145">
          <cell r="C145" t="str">
            <v>MAB_1007c</v>
          </cell>
          <cell r="D145" t="str">
            <v>Putative MCE family protein</v>
          </cell>
          <cell r="E145">
            <v>1582.8851985092399</v>
          </cell>
        </row>
        <row r="146">
          <cell r="C146" t="str">
            <v>MAB_1008c</v>
          </cell>
          <cell r="D146" t="str">
            <v>Putative MCE family protein</v>
          </cell>
          <cell r="E146">
            <v>1009.47049293955</v>
          </cell>
        </row>
        <row r="147">
          <cell r="C147" t="str">
            <v>MAB_1009c</v>
          </cell>
          <cell r="D147" t="str">
            <v>Putative MCE family protein</v>
          </cell>
          <cell r="E147">
            <v>1274.6751213919399</v>
          </cell>
        </row>
        <row r="148">
          <cell r="C148" t="str">
            <v>MAB_1010c</v>
          </cell>
          <cell r="D148" t="str">
            <v>Putative MCE family protein</v>
          </cell>
          <cell r="E148">
            <v>2378.89508171118</v>
          </cell>
        </row>
        <row r="149">
          <cell r="C149" t="str">
            <v>MAB_1024</v>
          </cell>
          <cell r="D149" t="str">
            <v>Putative TetR-family transcriptional regulator</v>
          </cell>
          <cell r="E149">
            <v>303.05262754136402</v>
          </cell>
        </row>
        <row r="150">
          <cell r="C150" t="str">
            <v>MAB_1027</v>
          </cell>
          <cell r="D150" t="str">
            <v>hypothetical protein</v>
          </cell>
          <cell r="E150">
            <v>1067.0724412264799</v>
          </cell>
        </row>
        <row r="151">
          <cell r="C151" t="str">
            <v>MAB_1029c</v>
          </cell>
          <cell r="D151" t="str">
            <v>Putative transcriptional regulator, MarR family</v>
          </cell>
          <cell r="E151">
            <v>1753.225799026</v>
          </cell>
        </row>
        <row r="152">
          <cell r="C152" t="str">
            <v>MAB_1030</v>
          </cell>
          <cell r="D152" t="str">
            <v>hypothetical protein</v>
          </cell>
          <cell r="E152">
            <v>13644.536147430101</v>
          </cell>
        </row>
        <row r="153">
          <cell r="C153" t="str">
            <v>MAB_1032c</v>
          </cell>
          <cell r="D153" t="str">
            <v>Conserved hypothetical protein (Ku70/Ku80 beta-barrel domain protein?)</v>
          </cell>
          <cell r="E153">
            <v>2200.6247204504198</v>
          </cell>
        </row>
        <row r="154">
          <cell r="C154" t="str">
            <v>MAB_1040</v>
          </cell>
          <cell r="D154" t="str">
            <v>hypothetical protein</v>
          </cell>
          <cell r="E154">
            <v>1841.67121912271</v>
          </cell>
        </row>
        <row r="155">
          <cell r="C155" t="str">
            <v>MAB_1049</v>
          </cell>
          <cell r="D155" t="str">
            <v>Putative transcription regulator protein</v>
          </cell>
          <cell r="E155">
            <v>366.26202633038997</v>
          </cell>
        </row>
        <row r="156">
          <cell r="C156" t="str">
            <v>MAB_1050c</v>
          </cell>
          <cell r="D156" t="str">
            <v>Putative methionine sulfoxide reductase</v>
          </cell>
          <cell r="E156">
            <v>375.54442803759002</v>
          </cell>
        </row>
        <row r="157">
          <cell r="C157" t="str">
            <v>MAB_1051c</v>
          </cell>
          <cell r="D157" t="str">
            <v>Probable glucose-6-phosphate isomerase (PGI)</v>
          </cell>
          <cell r="E157">
            <v>2643.6872320554698</v>
          </cell>
        </row>
        <row r="158">
          <cell r="C158" t="str">
            <v>MAB_1068c</v>
          </cell>
          <cell r="D158" t="str">
            <v>hypothetical protein</v>
          </cell>
          <cell r="E158">
            <v>951.87084638086401</v>
          </cell>
        </row>
        <row r="159">
          <cell r="C159" t="str">
            <v>MAB_1070c</v>
          </cell>
          <cell r="D159" t="str">
            <v>Probable acyl-CoA dehydrogenase</v>
          </cell>
          <cell r="E159">
            <v>353.335895766536</v>
          </cell>
        </row>
        <row r="160">
          <cell r="C160" t="str">
            <v>MAB_1107c</v>
          </cell>
          <cell r="D160" t="str">
            <v>Hypothetical protein</v>
          </cell>
          <cell r="E160">
            <v>959.85485123837304</v>
          </cell>
        </row>
        <row r="161">
          <cell r="C161" t="str">
            <v>MAB_1112c</v>
          </cell>
          <cell r="D161" t="str">
            <v>Putative quinone oxidoreductase</v>
          </cell>
          <cell r="E161">
            <v>575.75164332887095</v>
          </cell>
        </row>
        <row r="162">
          <cell r="C162" t="str">
            <v>MAB_1113c</v>
          </cell>
          <cell r="D162" t="str">
            <v>Conserved hypothetical protein (Pyridoxamine 5'-phosphate oxidase-related, FMN-binding?)</v>
          </cell>
          <cell r="E162">
            <v>459.62560933971901</v>
          </cell>
        </row>
        <row r="163">
          <cell r="C163" t="str">
            <v>MAB_1117c</v>
          </cell>
          <cell r="D163" t="str">
            <v>Hypothetical protein</v>
          </cell>
          <cell r="E163">
            <v>12932.555179025099</v>
          </cell>
        </row>
        <row r="164">
          <cell r="C164" t="str">
            <v>MAB_1118c</v>
          </cell>
          <cell r="D164" t="str">
            <v>Hypothetical protein</v>
          </cell>
          <cell r="E164">
            <v>1479.3876414245001</v>
          </cell>
        </row>
        <row r="165">
          <cell r="C165" t="str">
            <v>MAB_1138c</v>
          </cell>
          <cell r="D165" t="str">
            <v>Putative transcriptional regulator, MarR family</v>
          </cell>
          <cell r="E165">
            <v>1171.58204985868</v>
          </cell>
        </row>
        <row r="166">
          <cell r="C166" t="str">
            <v>MAB_1146</v>
          </cell>
          <cell r="D166" t="str">
            <v>Hypothetical protein</v>
          </cell>
          <cell r="E166">
            <v>3335.8784239010602</v>
          </cell>
        </row>
        <row r="167">
          <cell r="C167" t="str">
            <v>MAB_1151</v>
          </cell>
          <cell r="D167" t="str">
            <v>Hypothetical protein</v>
          </cell>
          <cell r="E167">
            <v>13973.0653756173</v>
          </cell>
        </row>
        <row r="168">
          <cell r="C168" t="str">
            <v>MAB_1153</v>
          </cell>
          <cell r="D168" t="str">
            <v>Hypothetical protein</v>
          </cell>
          <cell r="E168">
            <v>7335.4235996695097</v>
          </cell>
        </row>
        <row r="169">
          <cell r="C169" t="str">
            <v>MAB_1154</v>
          </cell>
          <cell r="D169" t="str">
            <v>Hypothetical protein</v>
          </cell>
          <cell r="E169">
            <v>990.598223784433</v>
          </cell>
        </row>
        <row r="170">
          <cell r="C170" t="str">
            <v>MAB_1155</v>
          </cell>
          <cell r="D170" t="str">
            <v>Hypothetical protein</v>
          </cell>
          <cell r="E170">
            <v>688.41354679830397</v>
          </cell>
        </row>
        <row r="171">
          <cell r="C171" t="str">
            <v>MAB_1161c</v>
          </cell>
          <cell r="D171" t="str">
            <v>Conserved hypothetical protein (Tat-translocated enzyme Dyp-type peroxidase precursor?)</v>
          </cell>
          <cell r="E171">
            <v>729.72189425400495</v>
          </cell>
        </row>
        <row r="172">
          <cell r="C172" t="str">
            <v>MAB_1172c</v>
          </cell>
          <cell r="D172" t="str">
            <v>hypothetical protein</v>
          </cell>
          <cell r="E172">
            <v>757.94128930695399</v>
          </cell>
        </row>
        <row r="173">
          <cell r="C173" t="str">
            <v>MAB_1173c</v>
          </cell>
          <cell r="D173" t="str">
            <v>hypothetical protein</v>
          </cell>
          <cell r="E173">
            <v>3207.96197887892</v>
          </cell>
        </row>
        <row r="174">
          <cell r="C174" t="str">
            <v>MAB_1176c</v>
          </cell>
          <cell r="D174" t="str">
            <v>hypothetical protein</v>
          </cell>
          <cell r="E174">
            <v>837.20293528403101</v>
          </cell>
        </row>
        <row r="175">
          <cell r="C175" t="str">
            <v>MAB_1177</v>
          </cell>
          <cell r="D175" t="str">
            <v>Hypothetical protein</v>
          </cell>
          <cell r="E175">
            <v>1890.65432107334</v>
          </cell>
        </row>
        <row r="176">
          <cell r="C176" t="str">
            <v>MAB_1178c</v>
          </cell>
          <cell r="D176" t="str">
            <v>hypothetical protein</v>
          </cell>
          <cell r="E176">
            <v>4753.5336890866001</v>
          </cell>
        </row>
        <row r="177">
          <cell r="C177" t="str">
            <v>MAB_1181c</v>
          </cell>
          <cell r="D177" t="str">
            <v>Putative lipoprotein LpqV precursor</v>
          </cell>
          <cell r="E177">
            <v>1584.77035777786</v>
          </cell>
        </row>
        <row r="178">
          <cell r="C178" t="str">
            <v>MAB_1184c</v>
          </cell>
          <cell r="D178" t="str">
            <v>Putative transcriptional regulator, MarR family</v>
          </cell>
          <cell r="E178">
            <v>597.49377821497103</v>
          </cell>
        </row>
        <row r="179">
          <cell r="C179" t="str">
            <v>MAB_1185c</v>
          </cell>
          <cell r="D179" t="str">
            <v>Probable enoyl-CoA hydratase</v>
          </cell>
          <cell r="E179">
            <v>1496.11183911837</v>
          </cell>
        </row>
        <row r="180">
          <cell r="C180" t="str">
            <v>MAB_1186c</v>
          </cell>
          <cell r="D180" t="str">
            <v>3-hydroxyisobutyrate dehydrogenase</v>
          </cell>
          <cell r="E180">
            <v>1213.4487621895901</v>
          </cell>
        </row>
        <row r="181">
          <cell r="C181" t="str">
            <v>MAB_1194</v>
          </cell>
          <cell r="D181" t="str">
            <v>Putative lipase LipU</v>
          </cell>
          <cell r="E181">
            <v>3081.6938373661801</v>
          </cell>
        </row>
        <row r="182">
          <cell r="C182" t="str">
            <v>MAB_1196</v>
          </cell>
          <cell r="D182" t="str">
            <v>Proline-rich antigen (36 kDa antigen)</v>
          </cell>
          <cell r="E182">
            <v>5298.0882089735296</v>
          </cell>
        </row>
        <row r="183">
          <cell r="C183" t="str">
            <v>MAB_1201c</v>
          </cell>
          <cell r="D183" t="str">
            <v>Hypothetical transcription elongation factor GreA</v>
          </cell>
          <cell r="E183">
            <v>2918.4187482821098</v>
          </cell>
        </row>
        <row r="184">
          <cell r="C184" t="str">
            <v>MAB_1211c</v>
          </cell>
          <cell r="D184" t="str">
            <v>Probable cytochrome P450</v>
          </cell>
          <cell r="E184">
            <v>177.44854838865501</v>
          </cell>
        </row>
        <row r="185">
          <cell r="C185" t="str">
            <v>MAB_1214c</v>
          </cell>
          <cell r="D185" t="str">
            <v>Probable cytochrome P450</v>
          </cell>
          <cell r="E185">
            <v>161.54095126474601</v>
          </cell>
        </row>
        <row r="186">
          <cell r="C186" t="str">
            <v>MAB_1232c</v>
          </cell>
          <cell r="D186" t="str">
            <v>Probable cholesterol oxidase ChoD</v>
          </cell>
          <cell r="E186">
            <v>971.329503895362</v>
          </cell>
        </row>
        <row r="187">
          <cell r="C187" t="str">
            <v>MAB_1256c</v>
          </cell>
          <cell r="D187" t="str">
            <v>hypothetical protein</v>
          </cell>
          <cell r="E187">
            <v>1308.31422348213</v>
          </cell>
        </row>
        <row r="188">
          <cell r="C188" t="str">
            <v>MAB_1257</v>
          </cell>
          <cell r="D188" t="str">
            <v>4-hydroxy-3-methylbut-2-enyl diphosphate reductase</v>
          </cell>
          <cell r="E188">
            <v>3281.6205014368102</v>
          </cell>
        </row>
        <row r="189">
          <cell r="C189" t="str">
            <v>MAB_1268c</v>
          </cell>
          <cell r="D189" t="str">
            <v>hypothetical protein</v>
          </cell>
          <cell r="E189">
            <v>123.38186778876801</v>
          </cell>
        </row>
        <row r="190">
          <cell r="C190" t="str">
            <v>MAB_1272</v>
          </cell>
          <cell r="D190" t="str">
            <v>Hypothetical protein</v>
          </cell>
          <cell r="E190">
            <v>2734.8582523894202</v>
          </cell>
        </row>
        <row r="191">
          <cell r="C191" t="str">
            <v>MAB_1273</v>
          </cell>
          <cell r="D191" t="str">
            <v>Possible cysteine synthase A CysK2</v>
          </cell>
          <cell r="E191">
            <v>5935.5792125480302</v>
          </cell>
        </row>
        <row r="192">
          <cell r="C192" t="str">
            <v>MAB_1274</v>
          </cell>
          <cell r="D192" t="str">
            <v>Putative ABC transporter, permease protein</v>
          </cell>
          <cell r="E192">
            <v>1673.1338200830201</v>
          </cell>
        </row>
        <row r="193">
          <cell r="C193" t="str">
            <v>MAB_1290c</v>
          </cell>
          <cell r="D193" t="str">
            <v>2-Cys peroxiredoxin</v>
          </cell>
          <cell r="E193">
            <v>2961.58269112983</v>
          </cell>
        </row>
        <row r="194">
          <cell r="C194" t="str">
            <v>MAB_1291</v>
          </cell>
          <cell r="D194" t="str">
            <v>hypothetical protein</v>
          </cell>
          <cell r="E194">
            <v>1735.82026884632</v>
          </cell>
        </row>
        <row r="195">
          <cell r="C195" t="str">
            <v>MAB_1292c</v>
          </cell>
          <cell r="D195" t="str">
            <v>Probable O-methyltransferase OMT</v>
          </cell>
          <cell r="E195">
            <v>1344.43283675988</v>
          </cell>
        </row>
        <row r="196">
          <cell r="C196" t="str">
            <v>MAB_1303c</v>
          </cell>
          <cell r="D196" t="str">
            <v>Hypothetical protein</v>
          </cell>
          <cell r="E196">
            <v>6148.1073470848396</v>
          </cell>
        </row>
        <row r="197">
          <cell r="C197" t="str">
            <v>MAB_1309c</v>
          </cell>
          <cell r="D197" t="str">
            <v>Hypothetical protein</v>
          </cell>
          <cell r="E197">
            <v>57.282727549829602</v>
          </cell>
        </row>
        <row r="198">
          <cell r="C198" t="str">
            <v>MAB_1312</v>
          </cell>
          <cell r="D198" t="str">
            <v>Beta-lactamase-like</v>
          </cell>
          <cell r="E198">
            <v>2126.9514947541102</v>
          </cell>
        </row>
        <row r="199">
          <cell r="C199" t="str">
            <v>MAB_1313</v>
          </cell>
          <cell r="D199" t="str">
            <v>Probable transcriptional regulator, AraC family</v>
          </cell>
          <cell r="E199">
            <v>432.86704584552302</v>
          </cell>
        </row>
        <row r="200">
          <cell r="C200" t="str">
            <v>MAB_1317</v>
          </cell>
          <cell r="D200" t="str">
            <v>hypothetical protein</v>
          </cell>
          <cell r="E200">
            <v>2428.7575030166799</v>
          </cell>
        </row>
        <row r="201">
          <cell r="C201" t="str">
            <v>MAB_1322</v>
          </cell>
          <cell r="D201" t="str">
            <v>Hypothetical protein</v>
          </cell>
          <cell r="E201">
            <v>109.448321424065</v>
          </cell>
        </row>
        <row r="202">
          <cell r="C202" t="str">
            <v>MAB_1347c</v>
          </cell>
          <cell r="D202" t="str">
            <v>hypothetical protein</v>
          </cell>
          <cell r="E202">
            <v>312.42478858259102</v>
          </cell>
        </row>
        <row r="203">
          <cell r="C203" t="str">
            <v>MAB_1352</v>
          </cell>
          <cell r="D203" t="str">
            <v>Probable glucose-1-phosphate adenylyltransferase</v>
          </cell>
          <cell r="E203">
            <v>740.82110571228304</v>
          </cell>
        </row>
        <row r="204">
          <cell r="C204" t="str">
            <v>MAB_1361c</v>
          </cell>
          <cell r="D204" t="str">
            <v>Probable O-methyltransferase</v>
          </cell>
          <cell r="E204">
            <v>1215.42748768158</v>
          </cell>
        </row>
        <row r="205">
          <cell r="C205" t="str">
            <v>MAB_1362</v>
          </cell>
          <cell r="D205" t="str">
            <v>Probable alternative RNA polymerase sigma factor</v>
          </cell>
          <cell r="E205">
            <v>14090.8492066901</v>
          </cell>
        </row>
        <row r="206">
          <cell r="C206" t="str">
            <v>MAB_1363</v>
          </cell>
          <cell r="D206" t="str">
            <v>hypothetical protein</v>
          </cell>
          <cell r="E206">
            <v>7200.1732752755597</v>
          </cell>
        </row>
        <row r="207">
          <cell r="C207" t="str">
            <v>MAB_1386</v>
          </cell>
          <cell r="D207" t="str">
            <v>Putative esterase/lipase/beta-lactamase</v>
          </cell>
          <cell r="E207">
            <v>569.45614985275199</v>
          </cell>
        </row>
        <row r="208">
          <cell r="C208" t="str">
            <v>MAB_1411</v>
          </cell>
          <cell r="D208" t="str">
            <v>Putative mechanosensitive ion channel</v>
          </cell>
          <cell r="E208">
            <v>1281.2561631951801</v>
          </cell>
        </row>
        <row r="209">
          <cell r="C209" t="str">
            <v>MAB_1412</v>
          </cell>
          <cell r="D209" t="str">
            <v>Hypothetical protein</v>
          </cell>
          <cell r="E209">
            <v>781.40988950126098</v>
          </cell>
        </row>
        <row r="210">
          <cell r="C210" t="str">
            <v>MAB_1413</v>
          </cell>
          <cell r="D210" t="str">
            <v>hypothetical protein</v>
          </cell>
          <cell r="E210">
            <v>654.95479767820405</v>
          </cell>
        </row>
        <row r="211">
          <cell r="C211" t="str">
            <v>MAB_1419c</v>
          </cell>
          <cell r="D211" t="str">
            <v>Putative phosphoglycerate/bisphosphoglycerate mutase</v>
          </cell>
          <cell r="E211">
            <v>322.10288117126299</v>
          </cell>
        </row>
        <row r="212">
          <cell r="C212" t="str">
            <v>MAB_1427c</v>
          </cell>
          <cell r="D212" t="str">
            <v>Putative cytochrome P450</v>
          </cell>
          <cell r="E212">
            <v>1037.2288749490699</v>
          </cell>
        </row>
        <row r="213">
          <cell r="C213" t="str">
            <v>MAB_1432</v>
          </cell>
          <cell r="D213" t="str">
            <v>hypothetical protein</v>
          </cell>
          <cell r="E213">
            <v>446.00740511344202</v>
          </cell>
        </row>
        <row r="214">
          <cell r="C214" t="str">
            <v>MAB_1439c</v>
          </cell>
          <cell r="D214" t="str">
            <v>Hypothetical protein</v>
          </cell>
          <cell r="E214">
            <v>5926.2582053808201</v>
          </cell>
        </row>
        <row r="215">
          <cell r="C215" t="str">
            <v>MAB_1440c</v>
          </cell>
          <cell r="D215" t="str">
            <v>Hypothetical protein</v>
          </cell>
          <cell r="E215">
            <v>4582.68126327557</v>
          </cell>
        </row>
        <row r="216">
          <cell r="C216" t="str">
            <v>MAB_1457</v>
          </cell>
          <cell r="D216" t="str">
            <v>Probable UDP-N-acetylglucosamine 1-carboxyvinyltransferase MurA</v>
          </cell>
          <cell r="E216">
            <v>1555.43978884955</v>
          </cell>
        </row>
        <row r="217">
          <cell r="C217" t="str">
            <v>MAB_1462c</v>
          </cell>
          <cell r="D217" t="str">
            <v>Conserved hypothetical protein (Glyoxalase/ Bleomycin resistance protein?)</v>
          </cell>
          <cell r="E217">
            <v>1741.8309030185701</v>
          </cell>
        </row>
        <row r="218">
          <cell r="C218" t="str">
            <v>MAB_1472c</v>
          </cell>
          <cell r="D218" t="str">
            <v>Putative nicotinamidase/pyrazinamidase</v>
          </cell>
          <cell r="E218">
            <v>658.39543693944995</v>
          </cell>
        </row>
        <row r="219">
          <cell r="C219" t="str">
            <v>MAB_1473c</v>
          </cell>
          <cell r="D219" t="str">
            <v>hypothetical protein</v>
          </cell>
          <cell r="E219">
            <v>869.11322336127705</v>
          </cell>
        </row>
        <row r="220">
          <cell r="C220" t="str">
            <v>MAB_1474c</v>
          </cell>
          <cell r="D220" t="str">
            <v>Probable nicotinate phosphoribosyltransferase</v>
          </cell>
          <cell r="E220">
            <v>291.37014655732497</v>
          </cell>
        </row>
        <row r="221">
          <cell r="C221" t="str">
            <v>MAB_1475</v>
          </cell>
          <cell r="D221" t="str">
            <v>Probable ATP-dependent Clp protease adaptor protein ClpS</v>
          </cell>
          <cell r="E221">
            <v>1311.7163084997701</v>
          </cell>
        </row>
        <row r="222">
          <cell r="C222" t="str">
            <v>MAB_1489</v>
          </cell>
          <cell r="D222" t="str">
            <v>Probable acyl-CoA ligase FadD</v>
          </cell>
          <cell r="E222">
            <v>2464.45428893188</v>
          </cell>
        </row>
        <row r="223">
          <cell r="C223" t="str">
            <v>MAB_1505</v>
          </cell>
          <cell r="D223" t="str">
            <v>Hypothetical protein</v>
          </cell>
          <cell r="E223">
            <v>265.49933317743597</v>
          </cell>
        </row>
        <row r="224">
          <cell r="C224" t="str">
            <v>MAB_1506c</v>
          </cell>
          <cell r="D224" t="str">
            <v>Conserved hypothetical protein (MaoC-like dehydratase)</v>
          </cell>
          <cell r="E224">
            <v>1146.4776880970101</v>
          </cell>
        </row>
        <row r="225">
          <cell r="C225" t="str">
            <v>MAB_1509</v>
          </cell>
          <cell r="D225" t="str">
            <v>hypothetical protein</v>
          </cell>
          <cell r="E225">
            <v>871.88642531318305</v>
          </cell>
        </row>
        <row r="226">
          <cell r="C226" t="str">
            <v>MAB_1519</v>
          </cell>
          <cell r="D226" t="str">
            <v>Hypothetical protein</v>
          </cell>
          <cell r="E226">
            <v>555.64398954355704</v>
          </cell>
        </row>
        <row r="227">
          <cell r="C227" t="str">
            <v>MAB_1529c</v>
          </cell>
          <cell r="D227" t="str">
            <v>hypothetical protein</v>
          </cell>
          <cell r="E227">
            <v>605.33080125997503</v>
          </cell>
        </row>
        <row r="228">
          <cell r="C228" t="str">
            <v>MAB_1537c</v>
          </cell>
          <cell r="D228" t="str">
            <v>Putative short chain dehydrogenase/reductase</v>
          </cell>
          <cell r="E228">
            <v>752.37030393529506</v>
          </cell>
        </row>
        <row r="229">
          <cell r="C229" t="str">
            <v>MAB_1539c</v>
          </cell>
          <cell r="D229" t="str">
            <v>hypothetical protein</v>
          </cell>
          <cell r="E229">
            <v>3266.2061770108699</v>
          </cell>
        </row>
        <row r="230">
          <cell r="C230" t="str">
            <v>MAB_1540</v>
          </cell>
          <cell r="D230" t="str">
            <v>Probable sodium:dicarboxylate symporter</v>
          </cell>
          <cell r="E230">
            <v>508.65178232753402</v>
          </cell>
        </row>
        <row r="231">
          <cell r="C231" t="str">
            <v>MAB_1541</v>
          </cell>
          <cell r="D231" t="str">
            <v>Bacteriophage protein</v>
          </cell>
          <cell r="E231">
            <v>2607.1544201522602</v>
          </cell>
        </row>
        <row r="232">
          <cell r="C232" t="str">
            <v>MAB_1542c</v>
          </cell>
          <cell r="D232" t="str">
            <v>Probable amino acid permease</v>
          </cell>
          <cell r="E232">
            <v>707.96848374655701</v>
          </cell>
        </row>
        <row r="233">
          <cell r="C233" t="str">
            <v>MAB_1543</v>
          </cell>
          <cell r="D233" t="str">
            <v>hypothetical protein</v>
          </cell>
          <cell r="E233">
            <v>3316.74185651889</v>
          </cell>
        </row>
        <row r="234">
          <cell r="C234" t="str">
            <v>MAB_1544c</v>
          </cell>
          <cell r="D234" t="str">
            <v>adenylyl-sulfate kinase</v>
          </cell>
          <cell r="E234">
            <v>2396.3873142759398</v>
          </cell>
        </row>
        <row r="235">
          <cell r="C235" t="str">
            <v>MAB_1553c</v>
          </cell>
          <cell r="D235" t="str">
            <v>Hypothetical protein</v>
          </cell>
          <cell r="E235">
            <v>1195.69128367401</v>
          </cell>
        </row>
        <row r="236">
          <cell r="C236" t="str">
            <v>MAB_1556</v>
          </cell>
          <cell r="D236" t="str">
            <v>hypothetical protein</v>
          </cell>
          <cell r="E236">
            <v>102.095957845074</v>
          </cell>
        </row>
        <row r="237">
          <cell r="C237" t="str">
            <v>MAB_1561</v>
          </cell>
          <cell r="D237" t="str">
            <v>Probable NAD-dependent glutamate dehydrogenase</v>
          </cell>
          <cell r="E237">
            <v>5970.4824638341197</v>
          </cell>
        </row>
        <row r="238">
          <cell r="C238" t="str">
            <v>MAB_1567</v>
          </cell>
          <cell r="D238" t="str">
            <v>Probable HNH endonuclease precursor</v>
          </cell>
          <cell r="E238">
            <v>858.66004166570895</v>
          </cell>
        </row>
        <row r="239">
          <cell r="C239" t="str">
            <v>MAB_1593c</v>
          </cell>
          <cell r="D239" t="str">
            <v>Probable formate dehydrogenase, A chain</v>
          </cell>
          <cell r="E239">
            <v>1739.6695352008601</v>
          </cell>
        </row>
        <row r="240">
          <cell r="C240" t="str">
            <v>MAB_1594</v>
          </cell>
          <cell r="D240" t="str">
            <v>Probable ferredoxin oxidoreductase, alpha subunit</v>
          </cell>
          <cell r="E240">
            <v>5675.6656567383197</v>
          </cell>
        </row>
        <row r="241">
          <cell r="C241" t="str">
            <v>MAB_1595</v>
          </cell>
          <cell r="D241" t="str">
            <v>Probable ferredoxin oxidoreductase, beta subunit</v>
          </cell>
          <cell r="E241">
            <v>2446.2807409973102</v>
          </cell>
        </row>
        <row r="242">
          <cell r="C242" t="str">
            <v>MAB_1609c</v>
          </cell>
          <cell r="D242" t="str">
            <v>hypothetical protein</v>
          </cell>
          <cell r="E242">
            <v>255.839020000967</v>
          </cell>
        </row>
        <row r="243">
          <cell r="C243" t="str">
            <v>MAB_1630c</v>
          </cell>
          <cell r="D243" t="str">
            <v>hypothetical protein</v>
          </cell>
          <cell r="E243">
            <v>145.561185459245</v>
          </cell>
        </row>
        <row r="244">
          <cell r="C244" t="str">
            <v>MAB_1631c</v>
          </cell>
          <cell r="D244" t="str">
            <v>Hypothetical protein</v>
          </cell>
          <cell r="E244">
            <v>26.857544924590801</v>
          </cell>
        </row>
        <row r="245">
          <cell r="C245" t="str">
            <v>MAB_1632c</v>
          </cell>
          <cell r="D245" t="str">
            <v>hypothetical protein</v>
          </cell>
          <cell r="E245">
            <v>606.62255901302603</v>
          </cell>
        </row>
        <row r="246">
          <cell r="C246" t="str">
            <v>MAB_1638</v>
          </cell>
          <cell r="D246" t="str">
            <v>Putative TetR-family transcriptional regulator</v>
          </cell>
          <cell r="E246">
            <v>2455.1299729034499</v>
          </cell>
        </row>
        <row r="247">
          <cell r="C247" t="str">
            <v>MAB_1639c</v>
          </cell>
          <cell r="D247" t="str">
            <v>hypothetical protein</v>
          </cell>
          <cell r="E247">
            <v>768.97334635008497</v>
          </cell>
        </row>
        <row r="248">
          <cell r="C248" t="str">
            <v>MAB_1641</v>
          </cell>
          <cell r="D248" t="str">
            <v>Putative oxidoreductase</v>
          </cell>
          <cell r="E248">
            <v>976.74441310143504</v>
          </cell>
        </row>
        <row r="249">
          <cell r="C249" t="str">
            <v>MAB_1644</v>
          </cell>
          <cell r="D249" t="str">
            <v>hypothetical protein</v>
          </cell>
          <cell r="E249">
            <v>717.69900616429697</v>
          </cell>
        </row>
        <row r="250">
          <cell r="C250" t="str">
            <v>MAB_1646c</v>
          </cell>
          <cell r="D250" t="str">
            <v>Probable monooxygenase, FAD-binding</v>
          </cell>
          <cell r="E250">
            <v>887.95563190250903</v>
          </cell>
        </row>
        <row r="251">
          <cell r="C251" t="str">
            <v>MAB_1664c</v>
          </cell>
          <cell r="D251" t="str">
            <v>hypothetical protein</v>
          </cell>
          <cell r="E251">
            <v>256.89789994330499</v>
          </cell>
        </row>
        <row r="252">
          <cell r="C252" t="str">
            <v>MAB_1665</v>
          </cell>
          <cell r="D252" t="str">
            <v>Heat-inducible transcription repressor HrcA</v>
          </cell>
          <cell r="E252">
            <v>1523.84637690411</v>
          </cell>
        </row>
        <row r="253">
          <cell r="C253" t="str">
            <v>MAB_1676</v>
          </cell>
          <cell r="D253" t="str">
            <v>Probable undecaprenyl pyrophosphate synthetase</v>
          </cell>
          <cell r="E253">
            <v>866.22931858189702</v>
          </cell>
        </row>
        <row r="254">
          <cell r="C254" t="str">
            <v>MAB_1679c</v>
          </cell>
          <cell r="D254" t="str">
            <v>Probable ArsR-family transcriptional regulator</v>
          </cell>
          <cell r="E254">
            <v>1366.52989720503</v>
          </cell>
        </row>
        <row r="255">
          <cell r="C255" t="str">
            <v>MAB_1704c</v>
          </cell>
          <cell r="D255" t="str">
            <v>1-aminocyclopropane-1-carboxylate deaminase</v>
          </cell>
          <cell r="E255">
            <v>496.33173405224801</v>
          </cell>
        </row>
        <row r="256">
          <cell r="C256" t="str">
            <v>MAB_1705c</v>
          </cell>
          <cell r="D256" t="str">
            <v>Putative transcriptional regulator, GntR family</v>
          </cell>
          <cell r="E256">
            <v>165.16192358624099</v>
          </cell>
        </row>
        <row r="257">
          <cell r="C257" t="str">
            <v>MAB_1710c</v>
          </cell>
          <cell r="D257" t="str">
            <v>Conserved hypothetical protein (OsmC-like protein)</v>
          </cell>
          <cell r="E257">
            <v>188.10751038548401</v>
          </cell>
        </row>
        <row r="258">
          <cell r="C258" t="str">
            <v>MAB_1711c</v>
          </cell>
          <cell r="D258" t="str">
            <v>hypothetical protein</v>
          </cell>
          <cell r="E258">
            <v>6305.50482270051</v>
          </cell>
        </row>
        <row r="259">
          <cell r="C259" t="str">
            <v>MAB_1838</v>
          </cell>
          <cell r="D259" t="str">
            <v>Endonuclease</v>
          </cell>
          <cell r="E259">
            <v>269.95556506264501</v>
          </cell>
        </row>
        <row r="260">
          <cell r="C260" t="str">
            <v>MAB_1843</v>
          </cell>
          <cell r="D260" t="str">
            <v>Probable D-alanyl-D-alanine dipeptidase</v>
          </cell>
          <cell r="E260">
            <v>426.35972388588999</v>
          </cell>
        </row>
        <row r="261">
          <cell r="C261" t="str">
            <v>MAB_1845c</v>
          </cell>
          <cell r="D261" t="str">
            <v>hypothetical protein</v>
          </cell>
          <cell r="E261">
            <v>246.250884580617</v>
          </cell>
        </row>
        <row r="262">
          <cell r="C262" t="str">
            <v>MAB_1848</v>
          </cell>
          <cell r="D262" t="str">
            <v>Hypothetical protein</v>
          </cell>
          <cell r="E262">
            <v>298.54389298586898</v>
          </cell>
        </row>
        <row r="263">
          <cell r="C263" t="str">
            <v>MAB_1850c</v>
          </cell>
          <cell r="D263" t="str">
            <v>Hypothetical protein</v>
          </cell>
          <cell r="E263">
            <v>571.84961481403002</v>
          </cell>
        </row>
        <row r="264">
          <cell r="C264" t="str">
            <v>MAB_1854c</v>
          </cell>
          <cell r="D264" t="str">
            <v>Glycogen phosphorylase</v>
          </cell>
          <cell r="E264">
            <v>836.18017136020103</v>
          </cell>
        </row>
        <row r="265">
          <cell r="C265" t="str">
            <v>MAB_1879c</v>
          </cell>
          <cell r="D265" t="str">
            <v>Putative malonyl CoA-ACP transacylase FabD</v>
          </cell>
          <cell r="E265">
            <v>2716.81274315872</v>
          </cell>
        </row>
        <row r="266">
          <cell r="C266" t="str">
            <v>MAB_1882c</v>
          </cell>
          <cell r="D266" t="str">
            <v>Hypothetical protein</v>
          </cell>
          <cell r="E266">
            <v>8249.7460419235395</v>
          </cell>
        </row>
        <row r="267">
          <cell r="C267" t="str">
            <v>MAB_1883c</v>
          </cell>
          <cell r="D267" t="str">
            <v>Conserved hypothetical protein (lipoprotein?)</v>
          </cell>
          <cell r="E267">
            <v>28441.542585117098</v>
          </cell>
        </row>
        <row r="268">
          <cell r="C268" t="str">
            <v>MAB_1907</v>
          </cell>
          <cell r="D268" t="str">
            <v>hypothetical protein</v>
          </cell>
          <cell r="E268">
            <v>521.58848204706806</v>
          </cell>
        </row>
        <row r="269">
          <cell r="C269" t="str">
            <v>MAB_1911c</v>
          </cell>
          <cell r="D269" t="str">
            <v>hypothetical protein</v>
          </cell>
          <cell r="E269">
            <v>198.780791078324</v>
          </cell>
        </row>
        <row r="270">
          <cell r="C270" t="str">
            <v>MAB_1912c</v>
          </cell>
          <cell r="D270" t="str">
            <v>hypothetical protein</v>
          </cell>
          <cell r="E270">
            <v>334.77547228383798</v>
          </cell>
        </row>
        <row r="271">
          <cell r="C271" t="str">
            <v>MAB_1913</v>
          </cell>
          <cell r="D271" t="str">
            <v>Conserved hypothetical protein (ribonuclease?)</v>
          </cell>
          <cell r="E271">
            <v>181052.76077835399</v>
          </cell>
        </row>
        <row r="272">
          <cell r="C272" t="str">
            <v>MAB_1916c</v>
          </cell>
          <cell r="D272" t="str">
            <v>3-methyl-2-oxobutanoate hydroxymethyltransferase</v>
          </cell>
          <cell r="E272">
            <v>2344.6566939433601</v>
          </cell>
        </row>
        <row r="273">
          <cell r="C273" t="str">
            <v>MAB_1917</v>
          </cell>
          <cell r="D273" t="str">
            <v>hypothetical protein</v>
          </cell>
          <cell r="E273">
            <v>649.71459914592106</v>
          </cell>
        </row>
        <row r="274">
          <cell r="C274" t="str">
            <v>MAB_1932c</v>
          </cell>
          <cell r="D274" t="str">
            <v>Probable chaperone protein HchA (Hsp31)</v>
          </cell>
          <cell r="E274">
            <v>10424.473401143399</v>
          </cell>
        </row>
        <row r="275">
          <cell r="C275" t="str">
            <v>MAB_1934</v>
          </cell>
          <cell r="D275" t="str">
            <v>hypothetical protein</v>
          </cell>
          <cell r="E275">
            <v>768.130023635616</v>
          </cell>
        </row>
        <row r="276">
          <cell r="C276" t="str">
            <v>MAB_1936</v>
          </cell>
          <cell r="D276" t="str">
            <v>hypothetical protein</v>
          </cell>
          <cell r="E276">
            <v>714.72444507139005</v>
          </cell>
        </row>
        <row r="277">
          <cell r="C277" t="str">
            <v>MAB_1937</v>
          </cell>
          <cell r="D277" t="str">
            <v>Putative peptide monooxygenase</v>
          </cell>
          <cell r="E277">
            <v>682.82771264742405</v>
          </cell>
        </row>
        <row r="278">
          <cell r="C278" t="str">
            <v>MAB_1940c</v>
          </cell>
          <cell r="D278" t="str">
            <v>hypothetical protein</v>
          </cell>
          <cell r="E278">
            <v>1625.66190188528</v>
          </cell>
        </row>
        <row r="279">
          <cell r="C279" t="str">
            <v>MAB_1942c</v>
          </cell>
          <cell r="D279" t="str">
            <v>Probable lipoic acid synthetase LipA</v>
          </cell>
          <cell r="E279">
            <v>1901.3497799336201</v>
          </cell>
        </row>
        <row r="280">
          <cell r="C280" t="str">
            <v>MAB_1943c</v>
          </cell>
          <cell r="D280" t="str">
            <v>Probable lipoyltransferase LipB</v>
          </cell>
          <cell r="E280">
            <v>1273.84179997974</v>
          </cell>
        </row>
        <row r="281">
          <cell r="C281" t="str">
            <v>MAB_1946</v>
          </cell>
          <cell r="D281" t="str">
            <v>hypothetical protein</v>
          </cell>
          <cell r="E281">
            <v>53.030199976938803</v>
          </cell>
        </row>
        <row r="282">
          <cell r="C282" t="str">
            <v>MAB_1957</v>
          </cell>
          <cell r="D282" t="str">
            <v>hypothetical protein</v>
          </cell>
          <cell r="E282">
            <v>3939.82794339877</v>
          </cell>
        </row>
        <row r="283">
          <cell r="C283" t="str">
            <v>MAB_1965c</v>
          </cell>
          <cell r="D283" t="str">
            <v>Conserved hypothetical protein (pyridoxamine 5'-phosphate oxidase?)</v>
          </cell>
          <cell r="E283">
            <v>792.86811603560295</v>
          </cell>
        </row>
        <row r="284">
          <cell r="C284" t="str">
            <v>MAB_1984</v>
          </cell>
          <cell r="D284" t="str">
            <v>Probable 1-acylglycerol-3-phosphate O-acyltransferase</v>
          </cell>
          <cell r="E284">
            <v>3751.8735490455101</v>
          </cell>
        </row>
        <row r="285">
          <cell r="C285" t="str">
            <v>MAB_1990</v>
          </cell>
          <cell r="D285" t="str">
            <v>hypothetical protein</v>
          </cell>
          <cell r="E285">
            <v>872.78158494871104</v>
          </cell>
        </row>
        <row r="286">
          <cell r="C286" t="str">
            <v>MAB_1996</v>
          </cell>
          <cell r="D286" t="str">
            <v>hypothetical protein</v>
          </cell>
          <cell r="E286">
            <v>7918.5842838264698</v>
          </cell>
        </row>
        <row r="287">
          <cell r="C287" t="str">
            <v>MAB_1997</v>
          </cell>
          <cell r="D287" t="str">
            <v>Protein MraZ</v>
          </cell>
          <cell r="E287">
            <v>3066.4624238864199</v>
          </cell>
        </row>
        <row r="288">
          <cell r="C288" t="str">
            <v>MAB_1999</v>
          </cell>
          <cell r="D288" t="str">
            <v>hypothetical protein</v>
          </cell>
          <cell r="E288">
            <v>1941.74970719932</v>
          </cell>
        </row>
        <row r="289">
          <cell r="C289" t="str">
            <v>MAB_2012</v>
          </cell>
          <cell r="D289" t="str">
            <v>hypothetical protein</v>
          </cell>
          <cell r="E289">
            <v>2560.40924306641</v>
          </cell>
        </row>
        <row r="290">
          <cell r="C290" t="str">
            <v>MAB_2016</v>
          </cell>
          <cell r="D290" t="str">
            <v>hypothetical protein</v>
          </cell>
          <cell r="E290">
            <v>445.25386058618898</v>
          </cell>
        </row>
        <row r="291">
          <cell r="C291" t="str">
            <v>MAB_2023c</v>
          </cell>
          <cell r="D291" t="str">
            <v>Putative LacI-family transcriptional regulator</v>
          </cell>
          <cell r="E291">
            <v>1811.15544691331</v>
          </cell>
        </row>
        <row r="292">
          <cell r="C292" t="str">
            <v>MAB_2037</v>
          </cell>
          <cell r="D292" t="str">
            <v>Putative membrane protein MmpL</v>
          </cell>
          <cell r="E292">
            <v>391.04102790014502</v>
          </cell>
        </row>
        <row r="293">
          <cell r="C293" t="str">
            <v>MAB_2038</v>
          </cell>
          <cell r="D293" t="str">
            <v>Putative transport protein</v>
          </cell>
          <cell r="E293">
            <v>199.81942676639599</v>
          </cell>
        </row>
        <row r="294">
          <cell r="C294" t="str">
            <v>MAB_2039</v>
          </cell>
          <cell r="D294" t="str">
            <v>Probable lipase LipH (carboxylesterase)</v>
          </cell>
          <cell r="E294">
            <v>222.64328004612199</v>
          </cell>
        </row>
        <row r="295">
          <cell r="C295" t="str">
            <v>MAB_2043</v>
          </cell>
          <cell r="D295" t="str">
            <v>Putative transcriptional regulator, TetR</v>
          </cell>
          <cell r="E295">
            <v>549.964677044518</v>
          </cell>
        </row>
        <row r="296">
          <cell r="C296" t="str">
            <v>MAB_2068c</v>
          </cell>
          <cell r="D296" t="str">
            <v>Putative transcriptional regulator</v>
          </cell>
          <cell r="E296">
            <v>662.48227975064901</v>
          </cell>
        </row>
        <row r="297">
          <cell r="C297" t="str">
            <v>MAB_2097c</v>
          </cell>
          <cell r="D297" t="str">
            <v>hypothetical protein</v>
          </cell>
          <cell r="E297">
            <v>120.94772256434401</v>
          </cell>
        </row>
        <row r="298">
          <cell r="C298" t="str">
            <v>MAB_2107</v>
          </cell>
          <cell r="D298" t="str">
            <v>hypothetical protein</v>
          </cell>
          <cell r="E298">
            <v>750.94970863435503</v>
          </cell>
        </row>
        <row r="299">
          <cell r="C299" t="str">
            <v>MAB_2119c</v>
          </cell>
          <cell r="D299" t="str">
            <v>Putative polyketide synthase MbtD</v>
          </cell>
          <cell r="E299">
            <v>3125.0249657475001</v>
          </cell>
        </row>
        <row r="300">
          <cell r="C300" t="str">
            <v>MAB_2120c</v>
          </cell>
          <cell r="D300" t="str">
            <v>Putative polyketide synthase MbtC</v>
          </cell>
          <cell r="E300">
            <v>1583.0151893104701</v>
          </cell>
        </row>
        <row r="301">
          <cell r="C301" t="str">
            <v>MAB_2121c</v>
          </cell>
          <cell r="D301" t="str">
            <v>Putative phenyloxazoline synthase MbtB/ thioesterase</v>
          </cell>
          <cell r="E301">
            <v>1245.01322334568</v>
          </cell>
        </row>
        <row r="302">
          <cell r="C302" t="str">
            <v>MAB_2122</v>
          </cell>
          <cell r="D302" t="str">
            <v>Putative peptide synthetase MbtE</v>
          </cell>
          <cell r="E302">
            <v>4137.3649879895402</v>
          </cell>
        </row>
        <row r="303">
          <cell r="C303" t="str">
            <v>MAB_2123</v>
          </cell>
          <cell r="D303" t="str">
            <v>Putative peptide synthetase MbtF</v>
          </cell>
          <cell r="E303">
            <v>2723.8496364776602</v>
          </cell>
        </row>
        <row r="304">
          <cell r="C304" t="str">
            <v>MAB_2124</v>
          </cell>
          <cell r="D304" t="str">
            <v>Putative phenyloxazoline synthase MbtB</v>
          </cell>
          <cell r="E304">
            <v>2977.6050286397199</v>
          </cell>
        </row>
        <row r="305">
          <cell r="C305" t="str">
            <v>MAB_2125c</v>
          </cell>
          <cell r="D305" t="str">
            <v>hypothetical protein</v>
          </cell>
          <cell r="E305">
            <v>368.516744231301</v>
          </cell>
        </row>
        <row r="306">
          <cell r="C306" t="str">
            <v>MAB_2129</v>
          </cell>
          <cell r="D306" t="str">
            <v>5-methyltetrahydrofolate--homocysteine methyltransferase MetH</v>
          </cell>
          <cell r="E306">
            <v>11308.105313894201</v>
          </cell>
        </row>
        <row r="307">
          <cell r="C307" t="str">
            <v>MAB_2130</v>
          </cell>
          <cell r="D307" t="str">
            <v>Putative hydrolase</v>
          </cell>
          <cell r="E307">
            <v>738.85039245626899</v>
          </cell>
        </row>
        <row r="308">
          <cell r="C308" t="str">
            <v>MAB_2133</v>
          </cell>
          <cell r="D308" t="str">
            <v>Probable response regulator</v>
          </cell>
          <cell r="E308">
            <v>1202.90406725771</v>
          </cell>
        </row>
        <row r="309">
          <cell r="C309" t="str">
            <v>MAB_2134</v>
          </cell>
          <cell r="D309" t="str">
            <v>NADH-quinone oxidoreductase, A subunit NuoA</v>
          </cell>
          <cell r="E309">
            <v>2444.04165765263</v>
          </cell>
        </row>
        <row r="310">
          <cell r="C310" t="str">
            <v>MAB_2135</v>
          </cell>
          <cell r="D310" t="str">
            <v>NADH-quinone oxidoreductase, B subunit NuoB</v>
          </cell>
          <cell r="E310">
            <v>1204.35942067885</v>
          </cell>
        </row>
        <row r="311">
          <cell r="C311" t="str">
            <v>MAB_2136</v>
          </cell>
          <cell r="D311" t="str">
            <v>NADH-quinone oxidoreductase, C subunit NuoC</v>
          </cell>
          <cell r="E311">
            <v>293.59004335546501</v>
          </cell>
        </row>
        <row r="312">
          <cell r="C312" t="str">
            <v>MAB_2137</v>
          </cell>
          <cell r="D312" t="str">
            <v>NADH-quinone oxidoreductase, D subunit NuoD</v>
          </cell>
          <cell r="E312">
            <v>1197.07095588262</v>
          </cell>
        </row>
        <row r="313">
          <cell r="C313" t="str">
            <v>MAB_2138</v>
          </cell>
          <cell r="D313" t="str">
            <v>NADH-quinone oxidoreductase, E subunit NuoE</v>
          </cell>
          <cell r="E313">
            <v>729.12704670444998</v>
          </cell>
        </row>
        <row r="314">
          <cell r="C314" t="str">
            <v>MAB_2139</v>
          </cell>
          <cell r="D314" t="str">
            <v>NADH-quinone oxidoreductase, F subunit NuoF</v>
          </cell>
          <cell r="E314">
            <v>1020.37130706128</v>
          </cell>
        </row>
        <row r="315">
          <cell r="C315" t="str">
            <v>MAB_2140</v>
          </cell>
          <cell r="D315" t="str">
            <v>NADH-quinone oxidoreductase, G subunit NuoG</v>
          </cell>
          <cell r="E315">
            <v>3139.52981898295</v>
          </cell>
        </row>
        <row r="316">
          <cell r="C316" t="str">
            <v>MAB_2141</v>
          </cell>
          <cell r="D316" t="str">
            <v>NADH-quinone oxidoreductase, H subunit NuoH</v>
          </cell>
          <cell r="E316">
            <v>2088.00791301249</v>
          </cell>
        </row>
        <row r="317">
          <cell r="C317" t="str">
            <v>MAB_2142</v>
          </cell>
          <cell r="D317" t="str">
            <v>NADH-quinone oxidoreductase, I subunit NuoI</v>
          </cell>
          <cell r="E317">
            <v>626.27749162041698</v>
          </cell>
        </row>
        <row r="318">
          <cell r="C318" t="str">
            <v>MAB_2143</v>
          </cell>
          <cell r="D318" t="str">
            <v>NADH-quinone oxidoreductase, J subunit NuoJ</v>
          </cell>
          <cell r="E318">
            <v>1173.62210708819</v>
          </cell>
        </row>
        <row r="319">
          <cell r="C319" t="str">
            <v>MAB_2144</v>
          </cell>
          <cell r="D319" t="str">
            <v>NADH-quinone oxidoreductase, K subunit NuoK</v>
          </cell>
          <cell r="E319">
            <v>296.08292033438698</v>
          </cell>
        </row>
        <row r="320">
          <cell r="C320" t="str">
            <v>MAB_2145</v>
          </cell>
          <cell r="D320" t="str">
            <v>NADH-quinone oxidoreductase, L subunit NuoL</v>
          </cell>
          <cell r="E320">
            <v>2963.8659725153502</v>
          </cell>
        </row>
        <row r="321">
          <cell r="C321" t="str">
            <v>MAB_2146</v>
          </cell>
          <cell r="D321" t="str">
            <v>NADH-quinone oxidoreductase, M subunit NuoM</v>
          </cell>
          <cell r="E321">
            <v>1615.3221632150301</v>
          </cell>
        </row>
        <row r="322">
          <cell r="C322" t="str">
            <v>MAB_2147</v>
          </cell>
          <cell r="D322" t="str">
            <v>NADH-quinone oxidoreductase, N subunit NuoN</v>
          </cell>
          <cell r="E322">
            <v>1556.37833605529</v>
          </cell>
        </row>
        <row r="323">
          <cell r="C323" t="str">
            <v>MAB_2149</v>
          </cell>
          <cell r="D323" t="str">
            <v>Hypothetical protein</v>
          </cell>
          <cell r="E323">
            <v>2374.12419480584</v>
          </cell>
        </row>
        <row r="324">
          <cell r="C324" t="str">
            <v>MAB_2157</v>
          </cell>
          <cell r="D324" t="str">
            <v>Probable acyl-[acyl-carrier protein] desaturase</v>
          </cell>
          <cell r="E324">
            <v>10619.7668974268</v>
          </cell>
        </row>
        <row r="325">
          <cell r="C325" t="str">
            <v>MAB_2163</v>
          </cell>
          <cell r="D325" t="str">
            <v>Probable RNA polymerase sigma-70 factor, ECF subfamily</v>
          </cell>
          <cell r="E325">
            <v>332.35627986229002</v>
          </cell>
        </row>
        <row r="326">
          <cell r="C326" t="str">
            <v>MAB_2164</v>
          </cell>
          <cell r="D326" t="str">
            <v>hypothetical protein</v>
          </cell>
          <cell r="E326">
            <v>268.14653853477103</v>
          </cell>
        </row>
        <row r="327">
          <cell r="C327" t="str">
            <v>MAB_2165</v>
          </cell>
          <cell r="D327" t="str">
            <v>Probable acetolactate synthase, large subunit</v>
          </cell>
          <cell r="E327">
            <v>165.06826468722599</v>
          </cell>
        </row>
        <row r="328">
          <cell r="C328" t="str">
            <v>MAB_2166</v>
          </cell>
          <cell r="D328" t="str">
            <v>hypothetical protein</v>
          </cell>
          <cell r="E328">
            <v>205.95867629377301</v>
          </cell>
        </row>
        <row r="329">
          <cell r="C329" t="str">
            <v>MAB_2167</v>
          </cell>
          <cell r="D329" t="str">
            <v>Putative 3-oxoacyl-ACP synthase III</v>
          </cell>
          <cell r="E329">
            <v>287.88011779154198</v>
          </cell>
        </row>
        <row r="330">
          <cell r="C330" t="str">
            <v>MAB_2168</v>
          </cell>
          <cell r="D330" t="str">
            <v>Putative aminotransferase</v>
          </cell>
          <cell r="E330">
            <v>514.25279409791199</v>
          </cell>
        </row>
        <row r="331">
          <cell r="C331" t="str">
            <v>MAB_2169c</v>
          </cell>
          <cell r="D331" t="str">
            <v>Probable O-methyltransferase</v>
          </cell>
          <cell r="E331">
            <v>261.73399493691102</v>
          </cell>
        </row>
        <row r="332">
          <cell r="C332" t="str">
            <v>MAB_2171</v>
          </cell>
          <cell r="D332" t="str">
            <v>hypothetical protein</v>
          </cell>
          <cell r="E332">
            <v>964.93859588044495</v>
          </cell>
        </row>
        <row r="333">
          <cell r="C333" t="str">
            <v>MAB_2187</v>
          </cell>
          <cell r="D333" t="str">
            <v>Sec-independent protein translocase protein TatA/E</v>
          </cell>
          <cell r="E333">
            <v>5591.0903685048097</v>
          </cell>
        </row>
        <row r="334">
          <cell r="C334" t="str">
            <v>MAB_2188</v>
          </cell>
          <cell r="D334" t="str">
            <v>Sec-independent protein translocase protein TatC homolog</v>
          </cell>
          <cell r="E334">
            <v>1834.7069327730501</v>
          </cell>
        </row>
        <row r="335">
          <cell r="C335" t="str">
            <v>MAB_2192</v>
          </cell>
          <cell r="D335" t="str">
            <v>Probable dipeptidase PepE</v>
          </cell>
          <cell r="E335">
            <v>2183.80092545044</v>
          </cell>
        </row>
        <row r="336">
          <cell r="C336" t="str">
            <v>MAB_2195</v>
          </cell>
          <cell r="D336" t="str">
            <v>Probable precorrin-6Y C5,15-methyltransferase CobL</v>
          </cell>
          <cell r="E336">
            <v>912.57023060116603</v>
          </cell>
        </row>
        <row r="337">
          <cell r="C337" t="str">
            <v>MAB_2208c</v>
          </cell>
          <cell r="D337" t="str">
            <v>hypothetical protein</v>
          </cell>
          <cell r="E337">
            <v>4267.1755364950404</v>
          </cell>
        </row>
        <row r="338">
          <cell r="C338" t="str">
            <v>MAB_2209c</v>
          </cell>
          <cell r="D338" t="str">
            <v>hypothetical protein</v>
          </cell>
          <cell r="E338">
            <v>582.213261046046</v>
          </cell>
        </row>
        <row r="339">
          <cell r="C339" t="str">
            <v>MAB_2210c</v>
          </cell>
          <cell r="D339" t="str">
            <v>Putative membrane protein, MmpL family</v>
          </cell>
          <cell r="E339">
            <v>1953.2487315399301</v>
          </cell>
        </row>
        <row r="340">
          <cell r="C340" t="str">
            <v>MAB_2211c</v>
          </cell>
          <cell r="D340" t="str">
            <v>Putative membrane protein, MmpS</v>
          </cell>
          <cell r="E340">
            <v>602.65917095403699</v>
          </cell>
        </row>
        <row r="341">
          <cell r="C341" t="str">
            <v>MAB_2212</v>
          </cell>
          <cell r="D341" t="str">
            <v>Probable polyketide synthase</v>
          </cell>
          <cell r="E341">
            <v>12707.1854319503</v>
          </cell>
        </row>
        <row r="342">
          <cell r="C342" t="str">
            <v>MAB_2213</v>
          </cell>
          <cell r="D342" t="str">
            <v>Putative thioesterase</v>
          </cell>
          <cell r="E342">
            <v>1620.4665696033601</v>
          </cell>
        </row>
        <row r="343">
          <cell r="C343" t="str">
            <v>MAB_2214c</v>
          </cell>
          <cell r="D343" t="str">
            <v>Hypothetical protein</v>
          </cell>
          <cell r="E343">
            <v>3858.22473439026</v>
          </cell>
        </row>
        <row r="344">
          <cell r="C344" t="str">
            <v>MAB_2220c</v>
          </cell>
          <cell r="D344" t="str">
            <v>hypothetical protein</v>
          </cell>
          <cell r="E344">
            <v>401.29831408309701</v>
          </cell>
        </row>
        <row r="345">
          <cell r="C345" t="str">
            <v>MAB_2221</v>
          </cell>
          <cell r="D345" t="str">
            <v>Putative pyridoxamine 5'-phosphate oxidase-related protein</v>
          </cell>
          <cell r="E345">
            <v>1921.87026135479</v>
          </cell>
        </row>
        <row r="346">
          <cell r="C346" t="str">
            <v>MAB_2224c</v>
          </cell>
          <cell r="D346" t="str">
            <v>hypothetical protein</v>
          </cell>
          <cell r="E346">
            <v>2015.20951071489</v>
          </cell>
        </row>
        <row r="347">
          <cell r="C347" t="str">
            <v>MAB_2225c</v>
          </cell>
          <cell r="D347" t="str">
            <v>Probable peptidase</v>
          </cell>
          <cell r="E347">
            <v>3953.8346705262702</v>
          </cell>
        </row>
        <row r="348">
          <cell r="C348" t="str">
            <v>MAB_2226c</v>
          </cell>
          <cell r="D348" t="str">
            <v>hypothetical protein</v>
          </cell>
          <cell r="E348">
            <v>3546.5887031818102</v>
          </cell>
        </row>
        <row r="349">
          <cell r="C349" t="str">
            <v>MAB_2227c</v>
          </cell>
          <cell r="D349" t="str">
            <v>hypothetical protein</v>
          </cell>
          <cell r="E349">
            <v>2767.54549954924</v>
          </cell>
        </row>
        <row r="350">
          <cell r="C350" t="str">
            <v>MAB_2228c</v>
          </cell>
          <cell r="D350" t="str">
            <v>ESAT-6-like protein esxH</v>
          </cell>
          <cell r="E350">
            <v>1173.1020584646999</v>
          </cell>
        </row>
        <row r="351">
          <cell r="C351" t="str">
            <v>MAB_2229c</v>
          </cell>
          <cell r="D351" t="str">
            <v>Hypothetical PE family protein</v>
          </cell>
          <cell r="E351">
            <v>1714.95668243624</v>
          </cell>
        </row>
        <row r="352">
          <cell r="C352" t="str">
            <v>MAB_2230c</v>
          </cell>
          <cell r="D352" t="str">
            <v>Hypothetical PPE family protein</v>
          </cell>
          <cell r="E352">
            <v>3869.9531308048099</v>
          </cell>
        </row>
        <row r="353">
          <cell r="C353" t="str">
            <v>MAB_2231c</v>
          </cell>
          <cell r="D353" t="str">
            <v>Hypothetical PE family protein</v>
          </cell>
          <cell r="E353">
            <v>634.765178769773</v>
          </cell>
        </row>
        <row r="354">
          <cell r="C354" t="str">
            <v>MAB_2232c</v>
          </cell>
          <cell r="D354" t="str">
            <v>Putative FtsK/SpoIIIE family protein</v>
          </cell>
          <cell r="E354">
            <v>13418.0531352034</v>
          </cell>
        </row>
        <row r="355">
          <cell r="C355" t="str">
            <v>MAB_2233c</v>
          </cell>
          <cell r="D355" t="str">
            <v>hypothetical protein</v>
          </cell>
          <cell r="E355">
            <v>4610.1972027598604</v>
          </cell>
        </row>
        <row r="356">
          <cell r="C356" t="str">
            <v>MAB_2234c</v>
          </cell>
          <cell r="D356" t="str">
            <v>Conserved hypothetical protein (AAA ATPase?)</v>
          </cell>
          <cell r="E356">
            <v>4981.9668251337998</v>
          </cell>
        </row>
        <row r="357">
          <cell r="C357" t="str">
            <v>MAB_2245</v>
          </cell>
          <cell r="D357" t="str">
            <v>Putative anthranilate synthase component I TrpE2/ Salicylate synthase MbtI</v>
          </cell>
          <cell r="E357">
            <v>3047.7634259237698</v>
          </cell>
        </row>
        <row r="358">
          <cell r="C358" t="str">
            <v>MAB_2246</v>
          </cell>
          <cell r="D358" t="str">
            <v>Possible thiol-specific antioxidant related protein/Peroxidoxin BcpB</v>
          </cell>
          <cell r="E358">
            <v>525.44170067671701</v>
          </cell>
        </row>
        <row r="359">
          <cell r="C359" t="str">
            <v>MAB_2247c</v>
          </cell>
          <cell r="D359" t="str">
            <v>2,3-dihydroxybenzoate-AMP ligase</v>
          </cell>
          <cell r="E359">
            <v>1137.8429749878801</v>
          </cell>
        </row>
        <row r="360">
          <cell r="C360" t="str">
            <v>MAB_2248</v>
          </cell>
          <cell r="D360" t="str">
            <v>Probable peptide synthetase MbtE</v>
          </cell>
          <cell r="E360">
            <v>3667.0392132883899</v>
          </cell>
        </row>
        <row r="361">
          <cell r="C361" t="str">
            <v>MAB_2249</v>
          </cell>
          <cell r="D361" t="str">
            <v>Probable lysine-N-oxygenase MbtG</v>
          </cell>
          <cell r="E361">
            <v>1486.83984120626</v>
          </cell>
        </row>
        <row r="362">
          <cell r="C362" t="str">
            <v>MAB_2250</v>
          </cell>
          <cell r="D362" t="str">
            <v>Putative MbtH family protein</v>
          </cell>
          <cell r="E362">
            <v>882.02078827731805</v>
          </cell>
        </row>
        <row r="363">
          <cell r="C363" t="str">
            <v>MAB_2251</v>
          </cell>
          <cell r="D363" t="str">
            <v>hypothetical protein</v>
          </cell>
          <cell r="E363">
            <v>86.545494513299005</v>
          </cell>
        </row>
        <row r="364">
          <cell r="C364" t="str">
            <v>MAB_2261c</v>
          </cell>
          <cell r="D364" t="str">
            <v>Hypothetical ABC transporter ATP-binding protein</v>
          </cell>
          <cell r="E364">
            <v>2770.5857884388802</v>
          </cell>
        </row>
        <row r="365">
          <cell r="C365" t="str">
            <v>MAB_2262c</v>
          </cell>
          <cell r="D365" t="str">
            <v>Hypothetical ABC transporter ATP-binding protein</v>
          </cell>
          <cell r="E365">
            <v>3324.9693172564598</v>
          </cell>
        </row>
        <row r="366">
          <cell r="C366" t="str">
            <v>MAB_2268c</v>
          </cell>
          <cell r="D366" t="str">
            <v>hypothetical protein</v>
          </cell>
          <cell r="E366">
            <v>401.48277255552898</v>
          </cell>
        </row>
        <row r="367">
          <cell r="C367" t="str">
            <v>MAB_2269c</v>
          </cell>
          <cell r="D367" t="str">
            <v>Putative transcriptional regulator, MerR family</v>
          </cell>
          <cell r="E367">
            <v>600.36612026084094</v>
          </cell>
        </row>
        <row r="368">
          <cell r="C368" t="str">
            <v>MAB_2272c</v>
          </cell>
          <cell r="D368" t="str">
            <v>Putative transcriptional regulator, GntR</v>
          </cell>
          <cell r="E368">
            <v>325.748977870212</v>
          </cell>
        </row>
        <row r="369">
          <cell r="C369" t="str">
            <v>MAB_2283</v>
          </cell>
          <cell r="D369" t="str">
            <v>Putative oxidoreductase</v>
          </cell>
          <cell r="E369">
            <v>399.74095531477099</v>
          </cell>
        </row>
        <row r="370">
          <cell r="C370" t="str">
            <v>MAB_2290</v>
          </cell>
          <cell r="D370" t="str">
            <v>Probable transcriptional regulator, TetR</v>
          </cell>
          <cell r="E370">
            <v>802.48342912234</v>
          </cell>
        </row>
        <row r="371">
          <cell r="C371" t="str">
            <v>MAB_2294c</v>
          </cell>
          <cell r="D371" t="str">
            <v>Probable monooxygenase</v>
          </cell>
          <cell r="E371">
            <v>1470.4911005535</v>
          </cell>
        </row>
        <row r="372">
          <cell r="C372" t="str">
            <v>MAB_2304c</v>
          </cell>
          <cell r="D372" t="str">
            <v>hypothetical protein</v>
          </cell>
          <cell r="E372">
            <v>9589.7738609998905</v>
          </cell>
        </row>
        <row r="373">
          <cell r="C373" t="str">
            <v>MAB_2305c</v>
          </cell>
          <cell r="D373" t="str">
            <v>hypothetical protein</v>
          </cell>
          <cell r="E373">
            <v>423.95036701985299</v>
          </cell>
        </row>
        <row r="374">
          <cell r="C374" t="str">
            <v>MAB_2311</v>
          </cell>
          <cell r="D374" t="str">
            <v>Probable peptidase</v>
          </cell>
          <cell r="E374">
            <v>1658.7195539167701</v>
          </cell>
        </row>
        <row r="375">
          <cell r="C375" t="str">
            <v>MAB_2331</v>
          </cell>
          <cell r="D375" t="str">
            <v>hypothetical protein</v>
          </cell>
          <cell r="E375">
            <v>721.06257687716504</v>
          </cell>
        </row>
        <row r="376">
          <cell r="C376" t="str">
            <v>MAB_2332c</v>
          </cell>
          <cell r="D376" t="str">
            <v>Putative methylated-DNA:protein-cysteine methyltransferase</v>
          </cell>
          <cell r="E376">
            <v>527.36047292893795</v>
          </cell>
        </row>
        <row r="377">
          <cell r="C377" t="str">
            <v>MAB_2333c</v>
          </cell>
          <cell r="D377" t="str">
            <v>Putative 3-methyladenine DNA glycosylase AlkA</v>
          </cell>
          <cell r="E377">
            <v>913.60217313312899</v>
          </cell>
        </row>
        <row r="378">
          <cell r="C378" t="str">
            <v>MAB_2335</v>
          </cell>
          <cell r="D378" t="str">
            <v>Phenylalanyl-tRNA synthetase beta chain PheT</v>
          </cell>
          <cell r="E378">
            <v>1955.6324260479801</v>
          </cell>
        </row>
        <row r="379">
          <cell r="C379" t="str">
            <v>MAB_2349</v>
          </cell>
          <cell r="D379" t="str">
            <v>hypothetical protein</v>
          </cell>
          <cell r="E379">
            <v>1018.52930706163</v>
          </cell>
        </row>
        <row r="380">
          <cell r="C380" t="str">
            <v>MAB_2379</v>
          </cell>
          <cell r="D380" t="str">
            <v>Hypothetical lipoprotein LpqH precursor</v>
          </cell>
          <cell r="E380">
            <v>1689.71944776753</v>
          </cell>
        </row>
        <row r="381">
          <cell r="C381" t="str">
            <v>MAB_2405</v>
          </cell>
          <cell r="D381" t="str">
            <v>hypothetical protein</v>
          </cell>
          <cell r="E381">
            <v>6456.9892817770196</v>
          </cell>
        </row>
        <row r="382">
          <cell r="C382" t="str">
            <v>MAB_2409c</v>
          </cell>
          <cell r="D382" t="str">
            <v>Malate synthase G GlcB</v>
          </cell>
          <cell r="E382">
            <v>2684.3001864316502</v>
          </cell>
        </row>
        <row r="383">
          <cell r="C383" t="str">
            <v>MAB_2416c</v>
          </cell>
          <cell r="D383" t="str">
            <v>Hypothetical protein</v>
          </cell>
          <cell r="E383">
            <v>32.0033788352941</v>
          </cell>
        </row>
        <row r="384">
          <cell r="C384" t="str">
            <v>MAB_2417</v>
          </cell>
          <cell r="D384" t="str">
            <v>hypothetical protein</v>
          </cell>
          <cell r="E384">
            <v>452.87773410808802</v>
          </cell>
        </row>
        <row r="385">
          <cell r="C385" t="str">
            <v>MAB_2427</v>
          </cell>
          <cell r="D385" t="str">
            <v>Urease accessory protein (UreG)</v>
          </cell>
          <cell r="E385">
            <v>298.43468530252898</v>
          </cell>
        </row>
        <row r="386">
          <cell r="C386" t="str">
            <v>MAB_2429c</v>
          </cell>
          <cell r="D386" t="str">
            <v>Probable NADH dehydrogenase (NDH)</v>
          </cell>
          <cell r="E386">
            <v>5358.3167259141001</v>
          </cell>
        </row>
        <row r="387">
          <cell r="C387" t="str">
            <v>MAB_2432c</v>
          </cell>
          <cell r="D387" t="str">
            <v>Putative short chain dehydrogenase/reductase</v>
          </cell>
          <cell r="E387">
            <v>960.62248697036898</v>
          </cell>
        </row>
        <row r="388">
          <cell r="C388" t="str">
            <v>MAB_2435</v>
          </cell>
          <cell r="D388" t="str">
            <v>Molybdenum ABC transporter ModC, ATP-binding protein</v>
          </cell>
          <cell r="E388">
            <v>336.48347073044602</v>
          </cell>
        </row>
        <row r="389">
          <cell r="C389" t="str">
            <v>MAB_2437c</v>
          </cell>
          <cell r="D389" t="str">
            <v>Hypothetical protein</v>
          </cell>
          <cell r="E389">
            <v>806.48828908847599</v>
          </cell>
        </row>
        <row r="390">
          <cell r="C390" t="str">
            <v>MAB_2442c</v>
          </cell>
          <cell r="D390" t="str">
            <v>hypothetical protein</v>
          </cell>
          <cell r="E390">
            <v>252.331037002355</v>
          </cell>
        </row>
        <row r="391">
          <cell r="C391" t="str">
            <v>MAB_2445</v>
          </cell>
          <cell r="D391" t="str">
            <v>Putative transcriptional regulator, AraC family</v>
          </cell>
          <cell r="E391">
            <v>640.78177997643797</v>
          </cell>
        </row>
        <row r="392">
          <cell r="C392" t="str">
            <v>MAB_2448</v>
          </cell>
          <cell r="D392" t="str">
            <v>Hypothetical protein</v>
          </cell>
          <cell r="E392">
            <v>66.273861093360097</v>
          </cell>
        </row>
        <row r="393">
          <cell r="C393" t="str">
            <v>MAB_2449</v>
          </cell>
          <cell r="D393" t="str">
            <v>hypothetical protein</v>
          </cell>
          <cell r="E393">
            <v>931.29185549445697</v>
          </cell>
        </row>
        <row r="394">
          <cell r="C394" t="str">
            <v>MAB_2469</v>
          </cell>
          <cell r="D394" t="str">
            <v>hypothetical protein</v>
          </cell>
          <cell r="E394">
            <v>204.97547899298399</v>
          </cell>
        </row>
        <row r="395">
          <cell r="C395" t="str">
            <v>MAB_2470c</v>
          </cell>
          <cell r="D395" t="str">
            <v>Catalase/peroxidase (KatG)</v>
          </cell>
          <cell r="E395">
            <v>30555.5847645262</v>
          </cell>
        </row>
        <row r="396">
          <cell r="C396" t="str">
            <v>MAB_2471c</v>
          </cell>
          <cell r="D396" t="str">
            <v>Ferric uptake regulation protein FurA</v>
          </cell>
          <cell r="E396">
            <v>2607.3489149325801</v>
          </cell>
        </row>
        <row r="397">
          <cell r="C397" t="str">
            <v>MAB_2473c</v>
          </cell>
          <cell r="D397" t="str">
            <v>hypothetical protein</v>
          </cell>
          <cell r="E397">
            <v>3704.3825412006399</v>
          </cell>
        </row>
        <row r="398">
          <cell r="C398" t="str">
            <v>MAB_2476</v>
          </cell>
          <cell r="D398" t="str">
            <v>hypothetical protein</v>
          </cell>
          <cell r="E398">
            <v>1245.6838393957701</v>
          </cell>
        </row>
        <row r="399">
          <cell r="C399" t="str">
            <v>MAB_2477c</v>
          </cell>
          <cell r="D399" t="str">
            <v>Probable monooxygenase</v>
          </cell>
          <cell r="E399">
            <v>13383.973808197001</v>
          </cell>
        </row>
        <row r="400">
          <cell r="C400" t="str">
            <v>MAB_2488c</v>
          </cell>
          <cell r="D400" t="str">
            <v>Conserved hypothetical protein (9 kDa antigen)</v>
          </cell>
          <cell r="E400">
            <v>1622.7148121576499</v>
          </cell>
        </row>
        <row r="401">
          <cell r="C401" t="str">
            <v>MAB_2497c</v>
          </cell>
          <cell r="D401" t="str">
            <v>hypothetical protein</v>
          </cell>
          <cell r="E401">
            <v>294.17624072216501</v>
          </cell>
        </row>
        <row r="402">
          <cell r="C402" t="str">
            <v>MAB_2498c</v>
          </cell>
          <cell r="D402" t="str">
            <v>hypothetical protein</v>
          </cell>
          <cell r="E402">
            <v>1802.8402743531799</v>
          </cell>
        </row>
        <row r="403">
          <cell r="C403" t="str">
            <v>MAB_2500</v>
          </cell>
          <cell r="D403" t="str">
            <v>Hypothetical protein</v>
          </cell>
          <cell r="E403">
            <v>579.62147831827394</v>
          </cell>
        </row>
        <row r="404">
          <cell r="C404" t="str">
            <v>MAB_2512</v>
          </cell>
          <cell r="D404" t="str">
            <v>Conserved hypothetical protein (sulfate transporter/antisigma-factor antagonist STAS?)</v>
          </cell>
          <cell r="E404">
            <v>2364.5892886390202</v>
          </cell>
        </row>
        <row r="405">
          <cell r="C405" t="str">
            <v>MAB_2513c</v>
          </cell>
          <cell r="D405" t="str">
            <v>Anti-sigma factor RsbW</v>
          </cell>
          <cell r="E405">
            <v>1507.8778767547201</v>
          </cell>
        </row>
        <row r="406">
          <cell r="C406" t="str">
            <v>MAB_2549</v>
          </cell>
          <cell r="D406" t="str">
            <v>Hypothetical protein</v>
          </cell>
          <cell r="E406">
            <v>745.15779184655298</v>
          </cell>
        </row>
        <row r="407">
          <cell r="C407" t="str">
            <v>MAB_2553</v>
          </cell>
          <cell r="D407" t="str">
            <v>Putative integral membrane protein</v>
          </cell>
          <cell r="E407">
            <v>495.610150338832</v>
          </cell>
        </row>
        <row r="408">
          <cell r="C408" t="str">
            <v>MAB_2562c</v>
          </cell>
          <cell r="D408" t="str">
            <v>Probable transcriptional regulatory protein ArsR</v>
          </cell>
          <cell r="E408">
            <v>664.29882500402096</v>
          </cell>
        </row>
        <row r="409">
          <cell r="C409" t="str">
            <v>MAB_2583c</v>
          </cell>
          <cell r="D409" t="str">
            <v>Putative transcription regulator, AraC family</v>
          </cell>
          <cell r="E409">
            <v>1191.0254633910499</v>
          </cell>
        </row>
        <row r="410">
          <cell r="C410" t="str">
            <v>MAB_2586</v>
          </cell>
          <cell r="D410" t="str">
            <v>Putative transcription antitermination regulator</v>
          </cell>
          <cell r="E410">
            <v>2026.4166852492499</v>
          </cell>
        </row>
        <row r="411">
          <cell r="C411" t="str">
            <v>MAB_2588</v>
          </cell>
          <cell r="D411" t="str">
            <v>Hypothetical protein</v>
          </cell>
          <cell r="E411">
            <v>1661.0178247480201</v>
          </cell>
        </row>
        <row r="412">
          <cell r="C412" t="str">
            <v>MAB_2594</v>
          </cell>
          <cell r="D412" t="str">
            <v>Hypothetical protein</v>
          </cell>
          <cell r="E412">
            <v>647.07382550085902</v>
          </cell>
        </row>
        <row r="413">
          <cell r="C413" t="str">
            <v>MAB_2613</v>
          </cell>
          <cell r="D413" t="str">
            <v>Putative glucose/mannose:H+ symporter GlcP</v>
          </cell>
          <cell r="E413">
            <v>356.61350793092498</v>
          </cell>
        </row>
        <row r="414">
          <cell r="C414" t="str">
            <v>MAB_2616c</v>
          </cell>
          <cell r="D414" t="str">
            <v>Glyoxalase/bleomycin resistance protein</v>
          </cell>
          <cell r="E414">
            <v>631.15996234715203</v>
          </cell>
        </row>
        <row r="415">
          <cell r="C415" t="str">
            <v>MAB_2617c</v>
          </cell>
          <cell r="D415" t="str">
            <v>Probable cytochrome c oxidase subunit I</v>
          </cell>
          <cell r="E415">
            <v>1424.9357873684601</v>
          </cell>
        </row>
        <row r="416">
          <cell r="C416" t="str">
            <v>MAB_2628c</v>
          </cell>
          <cell r="D416" t="str">
            <v>Hypothetical protein</v>
          </cell>
          <cell r="E416">
            <v>873.06812422952805</v>
          </cell>
        </row>
        <row r="417">
          <cell r="C417" t="str">
            <v>MAB_2629</v>
          </cell>
          <cell r="D417" t="str">
            <v>hypothetical protein</v>
          </cell>
          <cell r="E417">
            <v>378.25987895500998</v>
          </cell>
        </row>
        <row r="418">
          <cell r="C418" t="str">
            <v>MAB_2634</v>
          </cell>
          <cell r="D418" t="str">
            <v>hypothetical protein</v>
          </cell>
          <cell r="E418">
            <v>2068.7766981549598</v>
          </cell>
        </row>
        <row r="419">
          <cell r="C419" t="str">
            <v>MAB_2635c</v>
          </cell>
          <cell r="D419" t="str">
            <v>Conserved hypothetical protein (sensor protein?)</v>
          </cell>
          <cell r="E419">
            <v>1421.2881314234201</v>
          </cell>
        </row>
        <row r="420">
          <cell r="C420" t="str">
            <v>MAB_2636c</v>
          </cell>
          <cell r="D420" t="str">
            <v>hypothetical protein</v>
          </cell>
          <cell r="E420">
            <v>758.33642223591505</v>
          </cell>
        </row>
        <row r="421">
          <cell r="C421" t="str">
            <v>MAB_2647c</v>
          </cell>
          <cell r="D421" t="str">
            <v>Anthranilate synthase component I (TrpE)</v>
          </cell>
          <cell r="E421">
            <v>1200.08629771967</v>
          </cell>
        </row>
        <row r="422">
          <cell r="C422" t="str">
            <v>MAB_2693</v>
          </cell>
          <cell r="D422" t="str">
            <v>Hypothetical protein</v>
          </cell>
          <cell r="E422">
            <v>1180.95666889571</v>
          </cell>
        </row>
        <row r="423">
          <cell r="C423" t="str">
            <v>MAB_2704</v>
          </cell>
          <cell r="D423" t="str">
            <v>hypothetical protein</v>
          </cell>
          <cell r="E423">
            <v>454.50271480294703</v>
          </cell>
        </row>
        <row r="424">
          <cell r="C424" t="str">
            <v>MAB_2707</v>
          </cell>
          <cell r="D424" t="str">
            <v>Putative transcriptional regulator</v>
          </cell>
          <cell r="E424">
            <v>126.989862165613</v>
          </cell>
        </row>
        <row r="425">
          <cell r="C425" t="str">
            <v>MAB_2713</v>
          </cell>
          <cell r="D425" t="str">
            <v>hypothetical protein</v>
          </cell>
          <cell r="E425">
            <v>770.09414249057704</v>
          </cell>
        </row>
        <row r="426">
          <cell r="C426" t="str">
            <v>MAB_2714c</v>
          </cell>
          <cell r="D426" t="str">
            <v>hypothetical protein</v>
          </cell>
          <cell r="E426">
            <v>1553.3092273581001</v>
          </cell>
        </row>
        <row r="427">
          <cell r="C427" t="str">
            <v>MAB_2715c</v>
          </cell>
          <cell r="D427" t="str">
            <v>hypothetical protein</v>
          </cell>
          <cell r="E427">
            <v>2090.8642958238902</v>
          </cell>
        </row>
        <row r="428">
          <cell r="C428" t="str">
            <v>MAB_2718c</v>
          </cell>
          <cell r="D428" t="str">
            <v>hypothetical protein</v>
          </cell>
          <cell r="E428">
            <v>3654.83668480701</v>
          </cell>
        </row>
        <row r="429">
          <cell r="C429" t="str">
            <v>MAB_2719c</v>
          </cell>
          <cell r="D429" t="str">
            <v>hypothetical protein</v>
          </cell>
          <cell r="E429">
            <v>2075.7921695342502</v>
          </cell>
        </row>
        <row r="430">
          <cell r="C430" t="str">
            <v>MAB_2720</v>
          </cell>
          <cell r="D430" t="str">
            <v>hypothetical protein</v>
          </cell>
          <cell r="E430">
            <v>746.70624442060102</v>
          </cell>
        </row>
        <row r="431">
          <cell r="C431" t="str">
            <v>MAB_2727c</v>
          </cell>
          <cell r="D431" t="str">
            <v>Hypothetical invasion protein Inv2</v>
          </cell>
          <cell r="E431">
            <v>1870.5012185666201</v>
          </cell>
        </row>
        <row r="432">
          <cell r="C432" t="str">
            <v>MAB_2741</v>
          </cell>
          <cell r="D432" t="str">
            <v>hypothetical protein</v>
          </cell>
          <cell r="E432">
            <v>654.40412949273104</v>
          </cell>
        </row>
        <row r="433">
          <cell r="C433" t="str">
            <v>MAB_2757</v>
          </cell>
          <cell r="D433" t="str">
            <v>Probable quinone reductase Qor</v>
          </cell>
          <cell r="E433">
            <v>1089.5698334997001</v>
          </cell>
        </row>
        <row r="434">
          <cell r="C434" t="str">
            <v>MAB_2761</v>
          </cell>
          <cell r="D434" t="str">
            <v>Glucose-6-phosphate 1-dehydrogenase</v>
          </cell>
          <cell r="E434">
            <v>2043.05710377578</v>
          </cell>
        </row>
        <row r="435">
          <cell r="C435" t="str">
            <v>MAB_2762</v>
          </cell>
          <cell r="D435" t="str">
            <v>Putative OxpP cycle protein OpcA</v>
          </cell>
          <cell r="E435">
            <v>1429.9002239080701</v>
          </cell>
        </row>
        <row r="436">
          <cell r="C436" t="str">
            <v>MAB_2763</v>
          </cell>
          <cell r="D436" t="str">
            <v>6-phosphogluconolactonase</v>
          </cell>
          <cell r="E436">
            <v>845.65287656428097</v>
          </cell>
        </row>
        <row r="437">
          <cell r="C437" t="str">
            <v>MAB_2774c</v>
          </cell>
          <cell r="D437" t="str">
            <v>Probable protein-export membrane protein SecG</v>
          </cell>
          <cell r="E437">
            <v>2480.9333945189201</v>
          </cell>
        </row>
        <row r="438">
          <cell r="C438" t="str">
            <v>MAB_2786</v>
          </cell>
          <cell r="D438" t="str">
            <v>Hypothetical protein</v>
          </cell>
          <cell r="E438">
            <v>850.73413048764996</v>
          </cell>
        </row>
        <row r="439">
          <cell r="C439" t="str">
            <v>MAB_2787c</v>
          </cell>
          <cell r="D439" t="str">
            <v>Probable molybdenum ABC transporter, periplasmic</v>
          </cell>
          <cell r="E439">
            <v>334.10598515278798</v>
          </cell>
        </row>
        <row r="440">
          <cell r="C440" t="str">
            <v>MAB_2793c</v>
          </cell>
          <cell r="D440" t="str">
            <v>Putative transcriptional regulator</v>
          </cell>
          <cell r="E440">
            <v>1722.74296667257</v>
          </cell>
        </row>
        <row r="441">
          <cell r="C441" t="str">
            <v>MAB_2816c</v>
          </cell>
          <cell r="D441" t="str">
            <v>Putative luciferase-like protein</v>
          </cell>
          <cell r="E441">
            <v>208.68043139594801</v>
          </cell>
        </row>
        <row r="442">
          <cell r="C442" t="str">
            <v>MAB_2818c</v>
          </cell>
          <cell r="D442" t="str">
            <v>Putative hydrolase</v>
          </cell>
          <cell r="E442">
            <v>472.08304562240698</v>
          </cell>
        </row>
        <row r="443">
          <cell r="C443" t="str">
            <v>MAB_2833</v>
          </cell>
          <cell r="D443" t="str">
            <v>Probable beta-lactamase</v>
          </cell>
          <cell r="E443">
            <v>927.28579980238305</v>
          </cell>
        </row>
        <row r="444">
          <cell r="C444" t="str">
            <v>MAB_2834c</v>
          </cell>
          <cell r="D444" t="str">
            <v>Conserved hypothetical protein (methyltransferase?)</v>
          </cell>
          <cell r="E444">
            <v>567.20119225995404</v>
          </cell>
        </row>
        <row r="445">
          <cell r="C445" t="str">
            <v>MAB_2835</v>
          </cell>
          <cell r="D445" t="str">
            <v>hypothetical protein</v>
          </cell>
          <cell r="E445">
            <v>212.33209950972201</v>
          </cell>
        </row>
        <row r="446">
          <cell r="C446" t="str">
            <v>MAB_2852c</v>
          </cell>
          <cell r="D446" t="str">
            <v>Hypothetical protein</v>
          </cell>
          <cell r="E446">
            <v>1346.7133235299</v>
          </cell>
        </row>
        <row r="447">
          <cell r="C447" t="str">
            <v>MAB_2858c</v>
          </cell>
          <cell r="D447" t="str">
            <v>hypothetical protein</v>
          </cell>
          <cell r="E447">
            <v>1059.63113132281</v>
          </cell>
        </row>
        <row r="448">
          <cell r="C448" t="str">
            <v>MAB_2859c</v>
          </cell>
          <cell r="D448" t="str">
            <v>Transglutaminase family protein</v>
          </cell>
          <cell r="E448">
            <v>1102.3694679478899</v>
          </cell>
        </row>
        <row r="449">
          <cell r="C449" t="str">
            <v>MAB_2860c</v>
          </cell>
          <cell r="D449" t="str">
            <v>hypothetical protein</v>
          </cell>
          <cell r="E449">
            <v>1267.5835705278</v>
          </cell>
        </row>
        <row r="450">
          <cell r="C450" t="str">
            <v>MAB_2871c</v>
          </cell>
          <cell r="D450" t="str">
            <v>hypothetical protein</v>
          </cell>
          <cell r="E450">
            <v>2285.7674305763198</v>
          </cell>
        </row>
        <row r="451">
          <cell r="C451" t="str">
            <v>MAB_2876c</v>
          </cell>
          <cell r="D451" t="str">
            <v>Probable GTP pyrophosphokinase</v>
          </cell>
          <cell r="E451">
            <v>4501.2014932223001</v>
          </cell>
        </row>
        <row r="452">
          <cell r="C452" t="str">
            <v>MAB_2885</v>
          </cell>
          <cell r="D452" t="str">
            <v>Putative transcriptional regulator, TetR-family</v>
          </cell>
          <cell r="E452">
            <v>1147.94744783854</v>
          </cell>
        </row>
        <row r="453">
          <cell r="C453" t="str">
            <v>MAB_2886c</v>
          </cell>
          <cell r="D453" t="str">
            <v>Hypothetical protein</v>
          </cell>
          <cell r="E453">
            <v>2141.0785072290801</v>
          </cell>
        </row>
        <row r="454">
          <cell r="C454" t="str">
            <v>MAB_2889</v>
          </cell>
          <cell r="D454" t="str">
            <v>hypothetical protein</v>
          </cell>
          <cell r="E454">
            <v>344.14125971077698</v>
          </cell>
        </row>
        <row r="455">
          <cell r="C455" t="str">
            <v>MAB_2892c</v>
          </cell>
          <cell r="D455" t="str">
            <v>Pyridoxal biosynthesis lyase PdxS</v>
          </cell>
          <cell r="E455">
            <v>3046.24881097359</v>
          </cell>
        </row>
        <row r="456">
          <cell r="C456" t="str">
            <v>MAB_2901c</v>
          </cell>
          <cell r="D456" t="str">
            <v>Conserved hypothetical protein (thioesterase?)</v>
          </cell>
          <cell r="E456">
            <v>245.82329687470201</v>
          </cell>
        </row>
        <row r="457">
          <cell r="C457" t="str">
            <v>MAB_2903</v>
          </cell>
          <cell r="D457" t="str">
            <v>Hypothetical protein</v>
          </cell>
          <cell r="E457">
            <v>983.97651718746602</v>
          </cell>
        </row>
        <row r="458">
          <cell r="C458" t="str">
            <v>MAB_2920c</v>
          </cell>
          <cell r="D458" t="str">
            <v>Putative abortive infection protein</v>
          </cell>
          <cell r="E458">
            <v>168.24021210065999</v>
          </cell>
        </row>
        <row r="459">
          <cell r="C459" t="str">
            <v>MAB_2953</v>
          </cell>
          <cell r="D459" t="str">
            <v>Hypothetical protein</v>
          </cell>
          <cell r="E459">
            <v>64.490742298480001</v>
          </cell>
        </row>
        <row r="460">
          <cell r="C460" t="str">
            <v>MAB_2959</v>
          </cell>
          <cell r="D460" t="str">
            <v>Putative acetyltransferase</v>
          </cell>
          <cell r="E460">
            <v>6962.5168888486396</v>
          </cell>
        </row>
        <row r="461">
          <cell r="C461" t="str">
            <v>MAB_2960</v>
          </cell>
          <cell r="D461" t="str">
            <v>hypothetical protein</v>
          </cell>
          <cell r="E461">
            <v>10891.889803260099</v>
          </cell>
        </row>
        <row r="462">
          <cell r="C462" t="str">
            <v>MAB_2961</v>
          </cell>
          <cell r="D462" t="str">
            <v>Putative menaquinone biosynthesis methyltransferase</v>
          </cell>
          <cell r="E462">
            <v>519.424546152473</v>
          </cell>
        </row>
        <row r="463">
          <cell r="C463" t="str">
            <v>MAB_2966c</v>
          </cell>
          <cell r="D463" t="str">
            <v>Possible hemoglobine-related protein HMP</v>
          </cell>
          <cell r="E463">
            <v>67.029097612163298</v>
          </cell>
        </row>
        <row r="464">
          <cell r="C464" t="str">
            <v>MAB_2967c</v>
          </cell>
          <cell r="D464" t="str">
            <v>hypothetical protein</v>
          </cell>
          <cell r="E464">
            <v>297.31963028099301</v>
          </cell>
        </row>
        <row r="465">
          <cell r="C465" t="str">
            <v>MAB_2968</v>
          </cell>
          <cell r="D465" t="str">
            <v>Putative transcriptional regulator, TetR family</v>
          </cell>
          <cell r="E465">
            <v>157.79133206508899</v>
          </cell>
        </row>
        <row r="466">
          <cell r="C466" t="str">
            <v>MAB_2969</v>
          </cell>
          <cell r="D466" t="str">
            <v>Putative ATP-binding protein</v>
          </cell>
          <cell r="E466">
            <v>224.42454783404801</v>
          </cell>
        </row>
        <row r="467">
          <cell r="C467" t="str">
            <v>MAB_2970c</v>
          </cell>
          <cell r="D467" t="str">
            <v>hypothetical protein</v>
          </cell>
          <cell r="E467">
            <v>131.14378435865899</v>
          </cell>
        </row>
        <row r="468">
          <cell r="C468" t="str">
            <v>MAB_2971c</v>
          </cell>
          <cell r="D468" t="str">
            <v>Putative oxidoreductase</v>
          </cell>
          <cell r="E468">
            <v>354.4407859996</v>
          </cell>
        </row>
        <row r="469">
          <cell r="C469" t="str">
            <v>MAB_2976</v>
          </cell>
          <cell r="D469" t="str">
            <v>Conserved hypothetical protein (possible reductase)</v>
          </cell>
          <cell r="E469">
            <v>159.87474877489399</v>
          </cell>
        </row>
        <row r="470">
          <cell r="C470" t="str">
            <v>MAB_2979</v>
          </cell>
          <cell r="D470" t="str">
            <v>Conserved hypothetical protein (peptide methionine sulfoxide reductase-related protein)</v>
          </cell>
          <cell r="E470">
            <v>672.548820530596</v>
          </cell>
        </row>
        <row r="471">
          <cell r="C471" t="str">
            <v>MAB_2984c</v>
          </cell>
          <cell r="D471" t="str">
            <v>Putative chlorite dismutase</v>
          </cell>
          <cell r="E471">
            <v>1946.6732907964099</v>
          </cell>
        </row>
        <row r="472">
          <cell r="C472" t="str">
            <v>MAB_3023c</v>
          </cell>
          <cell r="D472" t="str">
            <v>hypothetical protein</v>
          </cell>
          <cell r="E472">
            <v>422.692816746787</v>
          </cell>
        </row>
        <row r="473">
          <cell r="C473" t="str">
            <v>MAB_3024</v>
          </cell>
          <cell r="D473" t="str">
            <v>hypothetical protein</v>
          </cell>
          <cell r="E473">
            <v>6553.5684569821697</v>
          </cell>
        </row>
        <row r="474">
          <cell r="C474" t="str">
            <v>MAB_3026c</v>
          </cell>
          <cell r="D474" t="str">
            <v>hypothetical protein</v>
          </cell>
          <cell r="E474">
            <v>631.96176133946801</v>
          </cell>
        </row>
        <row r="475">
          <cell r="C475" t="str">
            <v>MAB_3027</v>
          </cell>
          <cell r="D475" t="str">
            <v>hypothetical protein</v>
          </cell>
          <cell r="E475">
            <v>1966.5006731211399</v>
          </cell>
        </row>
        <row r="476">
          <cell r="C476" t="str">
            <v>MAB_3035</v>
          </cell>
          <cell r="D476" t="str">
            <v>Conserved hypothetical protein (phenazine biosynthesis?)</v>
          </cell>
          <cell r="E476">
            <v>3483.22717886999</v>
          </cell>
        </row>
        <row r="477">
          <cell r="C477" t="str">
            <v>MAB_3043c</v>
          </cell>
          <cell r="D477" t="str">
            <v>Probable diaminopimelate epimerase (DapF epimerase)</v>
          </cell>
          <cell r="E477">
            <v>1854.9061900517399</v>
          </cell>
        </row>
        <row r="478">
          <cell r="C478" t="str">
            <v>MAB_3046</v>
          </cell>
          <cell r="D478" t="str">
            <v>hypothetical protein</v>
          </cell>
          <cell r="E478">
            <v>2980.6753175015501</v>
          </cell>
        </row>
        <row r="479">
          <cell r="C479" t="str">
            <v>MAB_3065c</v>
          </cell>
          <cell r="D479" t="str">
            <v>hypothetical protein</v>
          </cell>
          <cell r="E479">
            <v>706.40057328571697</v>
          </cell>
        </row>
        <row r="480">
          <cell r="C480" t="str">
            <v>MAB_3066c</v>
          </cell>
          <cell r="D480" t="str">
            <v>hypothetical protein</v>
          </cell>
          <cell r="E480">
            <v>3640.6288676316099</v>
          </cell>
        </row>
        <row r="481">
          <cell r="C481" t="str">
            <v>MAB_3073</v>
          </cell>
          <cell r="D481" t="str">
            <v>hypothetical protein</v>
          </cell>
          <cell r="E481">
            <v>641.67659876635696</v>
          </cell>
        </row>
        <row r="482">
          <cell r="C482" t="str">
            <v>MAB_3074c</v>
          </cell>
          <cell r="D482" t="str">
            <v>Probable cell division protein FtsK</v>
          </cell>
          <cell r="E482">
            <v>5232.3466024838899</v>
          </cell>
        </row>
        <row r="483">
          <cell r="C483" t="str">
            <v>MAB_3097</v>
          </cell>
          <cell r="D483" t="str">
            <v>Hypothetical protein</v>
          </cell>
          <cell r="E483">
            <v>2523.5826251783401</v>
          </cell>
        </row>
        <row r="484">
          <cell r="C484" t="str">
            <v>MAB_3098</v>
          </cell>
          <cell r="D484" t="str">
            <v>Probable transmembrane carbonic anhydrase</v>
          </cell>
          <cell r="E484">
            <v>1480.70739455577</v>
          </cell>
        </row>
        <row r="485">
          <cell r="C485" t="str">
            <v>MAB_3099c</v>
          </cell>
          <cell r="D485" t="str">
            <v>Putative transcriptional regulator, AsnC family</v>
          </cell>
          <cell r="E485">
            <v>89.690803352553502</v>
          </cell>
        </row>
        <row r="486">
          <cell r="C486" t="str">
            <v>MAB_3100</v>
          </cell>
          <cell r="D486" t="str">
            <v>L-alanine dehydrogenase (ALD)</v>
          </cell>
          <cell r="E486">
            <v>20971.032807344702</v>
          </cell>
        </row>
        <row r="487">
          <cell r="C487" t="str">
            <v>MAB_3101c</v>
          </cell>
          <cell r="D487" t="str">
            <v>hypothetical protein</v>
          </cell>
          <cell r="E487">
            <v>6144.1330029771198</v>
          </cell>
        </row>
        <row r="488">
          <cell r="C488" t="str">
            <v>MAB_3119c</v>
          </cell>
          <cell r="D488" t="str">
            <v>Possible carboxymuconolactone decarboxylase</v>
          </cell>
          <cell r="E488">
            <v>77.602021475873002</v>
          </cell>
        </row>
        <row r="489">
          <cell r="C489" t="str">
            <v>MAB_3120</v>
          </cell>
          <cell r="D489" t="str">
            <v>hypothetical protein</v>
          </cell>
          <cell r="E489">
            <v>560.49835446393604</v>
          </cell>
        </row>
        <row r="490">
          <cell r="C490" t="str">
            <v>MAB_3121c</v>
          </cell>
          <cell r="D490" t="str">
            <v>hypothetical protein</v>
          </cell>
          <cell r="E490">
            <v>231.52953218083201</v>
          </cell>
        </row>
        <row r="491">
          <cell r="C491" t="str">
            <v>MAB_3125c</v>
          </cell>
          <cell r="D491" t="str">
            <v>hypothetical protein</v>
          </cell>
          <cell r="E491">
            <v>2002.18905592594</v>
          </cell>
        </row>
        <row r="492">
          <cell r="C492" t="str">
            <v>MAB_3126c</v>
          </cell>
          <cell r="D492" t="str">
            <v>Hypothetical protein</v>
          </cell>
          <cell r="E492">
            <v>1915.23123223528</v>
          </cell>
        </row>
        <row r="493">
          <cell r="C493" t="str">
            <v>MAB_3134c</v>
          </cell>
          <cell r="D493" t="str">
            <v>hypothetical protein</v>
          </cell>
          <cell r="E493">
            <v>2712.4899138186502</v>
          </cell>
        </row>
        <row r="494">
          <cell r="C494" t="str">
            <v>MAB_3151</v>
          </cell>
          <cell r="D494" t="str">
            <v>Putative TetR-family transcriptional regulator</v>
          </cell>
          <cell r="E494">
            <v>336.66454410477297</v>
          </cell>
        </row>
        <row r="495">
          <cell r="C495" t="str">
            <v>MAB_3152c</v>
          </cell>
          <cell r="D495" t="str">
            <v>Hypothetical protein</v>
          </cell>
          <cell r="E495">
            <v>344.06473653585698</v>
          </cell>
        </row>
        <row r="496">
          <cell r="C496" t="str">
            <v>MAB_3153c</v>
          </cell>
          <cell r="D496" t="str">
            <v>Hypothetical protein</v>
          </cell>
          <cell r="E496">
            <v>222.00735981791399</v>
          </cell>
        </row>
        <row r="497">
          <cell r="C497" t="str">
            <v>MAB_3154c</v>
          </cell>
          <cell r="D497" t="str">
            <v>hypothetical protein</v>
          </cell>
          <cell r="E497">
            <v>583.69467129023701</v>
          </cell>
        </row>
        <row r="498">
          <cell r="C498" t="str">
            <v>MAB_3159c</v>
          </cell>
          <cell r="D498" t="str">
            <v>Probable malate:quinone oxidoreductase Mqo</v>
          </cell>
          <cell r="E498">
            <v>2547.9153543334701</v>
          </cell>
        </row>
        <row r="499">
          <cell r="C499" t="str">
            <v>MAB_3161c</v>
          </cell>
          <cell r="D499" t="str">
            <v>hypothetical protein</v>
          </cell>
          <cell r="E499">
            <v>1786.44198967344</v>
          </cell>
        </row>
        <row r="500">
          <cell r="C500" t="str">
            <v>MAB_3165c</v>
          </cell>
          <cell r="D500" t="str">
            <v>hypothetical protein</v>
          </cell>
          <cell r="E500">
            <v>2085.5108681024199</v>
          </cell>
        </row>
        <row r="501">
          <cell r="C501" t="str">
            <v>MAB_3166</v>
          </cell>
          <cell r="D501" t="str">
            <v>hypothetical protein</v>
          </cell>
          <cell r="E501">
            <v>790.41580115890099</v>
          </cell>
        </row>
        <row r="502">
          <cell r="C502" t="str">
            <v>MAB_3176c</v>
          </cell>
          <cell r="D502" t="str">
            <v>hypothetical protein</v>
          </cell>
          <cell r="E502">
            <v>108.79834676820199</v>
          </cell>
        </row>
        <row r="503">
          <cell r="C503" t="str">
            <v>MAB_3177</v>
          </cell>
          <cell r="D503" t="str">
            <v>Putative FAD-dependent pyridine nucleotide-disulphide oxidoreductase</v>
          </cell>
          <cell r="E503">
            <v>1146.84090471999</v>
          </cell>
        </row>
        <row r="504">
          <cell r="C504" t="str">
            <v>MAB_3178</v>
          </cell>
          <cell r="D504" t="str">
            <v>Conserved hypothetical protein (putative methyltransferase)</v>
          </cell>
          <cell r="E504">
            <v>513.34274480372198</v>
          </cell>
        </row>
        <row r="505">
          <cell r="C505" t="str">
            <v>MAB_3179c</v>
          </cell>
          <cell r="D505" t="str">
            <v>Putative transcriptional regulator, LysR family</v>
          </cell>
          <cell r="E505">
            <v>1311.10144217279</v>
          </cell>
        </row>
        <row r="506">
          <cell r="C506" t="str">
            <v>MAB_3180</v>
          </cell>
          <cell r="D506" t="str">
            <v>hypothetical protein</v>
          </cell>
          <cell r="E506">
            <v>1401.01101461401</v>
          </cell>
        </row>
        <row r="507">
          <cell r="C507" t="str">
            <v>MAB_3181</v>
          </cell>
          <cell r="D507" t="str">
            <v>Probable lipoprotein LppI</v>
          </cell>
          <cell r="E507">
            <v>847.015841106229</v>
          </cell>
        </row>
        <row r="508">
          <cell r="C508" t="str">
            <v>MAB_3199c</v>
          </cell>
          <cell r="D508" t="str">
            <v>Putative transcriptional regulator, TetR family</v>
          </cell>
          <cell r="E508">
            <v>390.51113693682299</v>
          </cell>
        </row>
        <row r="509">
          <cell r="C509" t="str">
            <v>MAB_3216c</v>
          </cell>
          <cell r="D509" t="str">
            <v>Putative transcriptional regulator, TetR family</v>
          </cell>
          <cell r="E509">
            <v>1183.0371798121701</v>
          </cell>
        </row>
        <row r="510">
          <cell r="C510" t="str">
            <v>MAB_3217</v>
          </cell>
          <cell r="D510" t="str">
            <v>Hypothetical protein</v>
          </cell>
          <cell r="E510">
            <v>1398.7277108436101</v>
          </cell>
        </row>
        <row r="511">
          <cell r="C511" t="str">
            <v>MAB_3218</v>
          </cell>
          <cell r="D511" t="str">
            <v>Hypothetical protein</v>
          </cell>
          <cell r="E511">
            <v>3344.4693230071398</v>
          </cell>
        </row>
        <row r="512">
          <cell r="C512" t="str">
            <v>MAB_3219</v>
          </cell>
          <cell r="D512" t="str">
            <v>hypothetical protein</v>
          </cell>
          <cell r="E512">
            <v>512.82192542777204</v>
          </cell>
        </row>
        <row r="513">
          <cell r="C513" t="str">
            <v>MAB_3220</v>
          </cell>
          <cell r="D513" t="str">
            <v>Hypothetical protein</v>
          </cell>
          <cell r="E513">
            <v>1445.5155223658801</v>
          </cell>
        </row>
        <row r="514">
          <cell r="C514" t="str">
            <v>MAB_3243</v>
          </cell>
          <cell r="D514" t="str">
            <v>Soluble secreted antigen MPT53 precursor</v>
          </cell>
          <cell r="E514">
            <v>1555.0198720885301</v>
          </cell>
        </row>
        <row r="515">
          <cell r="C515" t="str">
            <v>MAB_3257c</v>
          </cell>
          <cell r="D515" t="str">
            <v>hypothetical protein</v>
          </cell>
          <cell r="E515">
            <v>1399.8472460150001</v>
          </cell>
        </row>
        <row r="516">
          <cell r="C516" t="str">
            <v>MAB_3258c</v>
          </cell>
          <cell r="D516" t="str">
            <v>hypothetical protein</v>
          </cell>
          <cell r="E516">
            <v>2315.5251687469699</v>
          </cell>
        </row>
        <row r="517">
          <cell r="C517" t="str">
            <v>MAB_3260c</v>
          </cell>
          <cell r="D517" t="str">
            <v>hypothetical protein</v>
          </cell>
          <cell r="E517">
            <v>2018.7777175026799</v>
          </cell>
        </row>
        <row r="518">
          <cell r="C518" t="str">
            <v>MAB_3263c</v>
          </cell>
          <cell r="D518" t="str">
            <v>hypothetical protein</v>
          </cell>
          <cell r="E518">
            <v>423.53694746302102</v>
          </cell>
        </row>
        <row r="519">
          <cell r="C519" t="str">
            <v>MAB_3272c</v>
          </cell>
          <cell r="D519" t="str">
            <v>Probable cutinase Cut1</v>
          </cell>
          <cell r="E519">
            <v>2500.7105181267898</v>
          </cell>
        </row>
        <row r="520">
          <cell r="C520" t="str">
            <v>MAB_3290</v>
          </cell>
          <cell r="D520" t="str">
            <v>Polyphosphate kinase</v>
          </cell>
          <cell r="E520">
            <v>3552.79039483717</v>
          </cell>
        </row>
        <row r="521">
          <cell r="C521" t="str">
            <v>MAB_3312</v>
          </cell>
          <cell r="D521" t="str">
            <v>Putative transcriptional regulator, TetR family</v>
          </cell>
          <cell r="E521">
            <v>310.15168604241302</v>
          </cell>
        </row>
        <row r="522">
          <cell r="C522" t="str">
            <v>MAB_3318</v>
          </cell>
          <cell r="D522" t="str">
            <v>Putative regulatory protein</v>
          </cell>
          <cell r="E522">
            <v>1630.85899869585</v>
          </cell>
        </row>
        <row r="523">
          <cell r="C523" t="str">
            <v>MAB_3324</v>
          </cell>
          <cell r="D523" t="str">
            <v>hypothetical protein</v>
          </cell>
          <cell r="E523">
            <v>349.43137039956503</v>
          </cell>
        </row>
        <row r="524">
          <cell r="C524" t="str">
            <v>MAB_3325c</v>
          </cell>
          <cell r="D524" t="str">
            <v>Probable saccharopine dehydrogenase</v>
          </cell>
          <cell r="E524">
            <v>600.29448531216303</v>
          </cell>
        </row>
        <row r="525">
          <cell r="C525" t="str">
            <v>MAB_3326c</v>
          </cell>
          <cell r="D525" t="str">
            <v>Probable aminotransferase, class III</v>
          </cell>
          <cell r="E525">
            <v>639.19997356388399</v>
          </cell>
        </row>
        <row r="526">
          <cell r="C526" t="str">
            <v>MAB_3327c</v>
          </cell>
          <cell r="D526" t="str">
            <v>Putative transcriptional regulator, AsnC family</v>
          </cell>
          <cell r="E526">
            <v>136.97934424294201</v>
          </cell>
        </row>
        <row r="527">
          <cell r="C527" t="str">
            <v>MAB_3328</v>
          </cell>
          <cell r="D527" t="str">
            <v>Putative aldehyde dehydrogenase</v>
          </cell>
          <cell r="E527">
            <v>529.93146002215201</v>
          </cell>
        </row>
        <row r="528">
          <cell r="C528" t="str">
            <v>MAB_3329c</v>
          </cell>
          <cell r="D528" t="str">
            <v>Putative transcriptional regulator, MarR family</v>
          </cell>
          <cell r="E528">
            <v>101.741580520022</v>
          </cell>
        </row>
        <row r="529">
          <cell r="C529" t="str">
            <v>MAB_3335c</v>
          </cell>
          <cell r="D529" t="str">
            <v>6-phosphofructokinase PfkA</v>
          </cell>
          <cell r="E529">
            <v>803.78825789062898</v>
          </cell>
        </row>
        <row r="530">
          <cell r="C530" t="str">
            <v>MAB_3346</v>
          </cell>
          <cell r="D530" t="str">
            <v>hypothetical protein</v>
          </cell>
          <cell r="E530">
            <v>97.322471979926206</v>
          </cell>
        </row>
        <row r="531">
          <cell r="C531" t="str">
            <v>MAB_3356c</v>
          </cell>
          <cell r="D531" t="str">
            <v>Probable tRNA (5-methylaminomethyl-2-thiouridylate)-methyltransferase</v>
          </cell>
          <cell r="E531">
            <v>1128.6890386999701</v>
          </cell>
        </row>
        <row r="532">
          <cell r="C532" t="str">
            <v>MAB_3369</v>
          </cell>
          <cell r="D532" t="str">
            <v>Putative integral membrane amino acid transport protein</v>
          </cell>
          <cell r="E532">
            <v>1376.4203478987199</v>
          </cell>
        </row>
        <row r="533">
          <cell r="C533" t="str">
            <v>MAB_3381c</v>
          </cell>
          <cell r="D533" t="str">
            <v>hypothetical protein</v>
          </cell>
          <cell r="E533">
            <v>2185.8693472310401</v>
          </cell>
        </row>
        <row r="534">
          <cell r="C534" t="str">
            <v>MAB_3402</v>
          </cell>
          <cell r="D534" t="str">
            <v>Hypothetical protein</v>
          </cell>
          <cell r="E534">
            <v>1030.5117579552</v>
          </cell>
        </row>
        <row r="535">
          <cell r="C535" t="str">
            <v>MAB_3405</v>
          </cell>
          <cell r="D535" t="str">
            <v>Putative short chain dehydrogenase/reductase</v>
          </cell>
          <cell r="E535">
            <v>524.63988320311</v>
          </cell>
        </row>
        <row r="536">
          <cell r="C536" t="str">
            <v>MAB_3410</v>
          </cell>
          <cell r="D536" t="str">
            <v>hypothetical protein</v>
          </cell>
          <cell r="E536">
            <v>395.90900995540801</v>
          </cell>
        </row>
        <row r="537">
          <cell r="C537" t="str">
            <v>MAB_3423</v>
          </cell>
          <cell r="D537" t="str">
            <v>Probable cytochrome P450</v>
          </cell>
          <cell r="E537">
            <v>1248.18645064936</v>
          </cell>
        </row>
        <row r="538">
          <cell r="C538" t="str">
            <v>MAB_3430c</v>
          </cell>
          <cell r="D538" t="str">
            <v>hypothetical protein</v>
          </cell>
          <cell r="E538">
            <v>273.14172433122599</v>
          </cell>
        </row>
        <row r="539">
          <cell r="C539" t="str">
            <v>MAB_3442</v>
          </cell>
          <cell r="D539" t="str">
            <v>hypothetical protein</v>
          </cell>
          <cell r="E539">
            <v>244.885365010784</v>
          </cell>
        </row>
        <row r="540">
          <cell r="C540" t="str">
            <v>MAB_3456</v>
          </cell>
          <cell r="D540" t="str">
            <v>Putative transcriptional regulator, HxlR family</v>
          </cell>
          <cell r="E540">
            <v>344.09790256146198</v>
          </cell>
        </row>
        <row r="541">
          <cell r="C541" t="str">
            <v>MAB_3471</v>
          </cell>
          <cell r="D541" t="str">
            <v>Succinate-semialdehyde dehydrogenase</v>
          </cell>
          <cell r="E541">
            <v>5008.6773702629898</v>
          </cell>
        </row>
        <row r="542">
          <cell r="C542" t="str">
            <v>MAB_3480</v>
          </cell>
          <cell r="D542" t="str">
            <v>Putative short chain dehydrogenase/reductase</v>
          </cell>
          <cell r="E542">
            <v>555.25669720710403</v>
          </cell>
        </row>
        <row r="543">
          <cell r="C543" t="str">
            <v>MAB_3484c</v>
          </cell>
          <cell r="D543" t="str">
            <v>hypothetical protein</v>
          </cell>
          <cell r="E543">
            <v>1206.9969556149699</v>
          </cell>
        </row>
        <row r="544">
          <cell r="C544" t="str">
            <v>MAB_3486</v>
          </cell>
          <cell r="D544" t="str">
            <v>Probable acyl-CoA dehydrogenase</v>
          </cell>
          <cell r="E544">
            <v>2950.0510532753001</v>
          </cell>
        </row>
        <row r="545">
          <cell r="C545" t="str">
            <v>MAB_3493</v>
          </cell>
          <cell r="D545" t="str">
            <v>Hypothetical protein</v>
          </cell>
          <cell r="E545">
            <v>2257.8294839552</v>
          </cell>
        </row>
        <row r="546">
          <cell r="C546" t="str">
            <v>MAB_3494c</v>
          </cell>
          <cell r="D546" t="str">
            <v>hypothetical protein</v>
          </cell>
          <cell r="E546">
            <v>865.82240006101904</v>
          </cell>
        </row>
        <row r="547">
          <cell r="C547" t="str">
            <v>MAB_3495</v>
          </cell>
          <cell r="D547" t="str">
            <v>hypothetical protein</v>
          </cell>
          <cell r="E547">
            <v>847.676366077176</v>
          </cell>
        </row>
        <row r="548">
          <cell r="C548" t="str">
            <v>MAB_3496</v>
          </cell>
          <cell r="D548" t="str">
            <v>Hypothetical protein</v>
          </cell>
          <cell r="E548">
            <v>1266.2820215324</v>
          </cell>
        </row>
        <row r="549">
          <cell r="C549" t="str">
            <v>MAB_3501</v>
          </cell>
          <cell r="D549" t="str">
            <v>hypothetical protein</v>
          </cell>
          <cell r="E549">
            <v>4462.4260545105799</v>
          </cell>
        </row>
        <row r="550">
          <cell r="C550" t="str">
            <v>MAB_3508c</v>
          </cell>
          <cell r="D550" t="str">
            <v>Putative transcriptional regulator</v>
          </cell>
          <cell r="E550">
            <v>1454.1954942633499</v>
          </cell>
        </row>
        <row r="551">
          <cell r="C551" t="str">
            <v>MAB_3509c</v>
          </cell>
          <cell r="D551" t="str">
            <v>Hypothetical protein</v>
          </cell>
          <cell r="E551">
            <v>4556.2052603407401</v>
          </cell>
        </row>
        <row r="552">
          <cell r="C552" t="str">
            <v>MAB_3529</v>
          </cell>
          <cell r="D552" t="str">
            <v>hypothetical protein</v>
          </cell>
          <cell r="E552">
            <v>2478.4030421766602</v>
          </cell>
        </row>
        <row r="553">
          <cell r="C553" t="str">
            <v>MAB_3556</v>
          </cell>
          <cell r="D553" t="str">
            <v>Putative hydrolase, alpha/beta fold</v>
          </cell>
          <cell r="E553">
            <v>487.40248876089902</v>
          </cell>
        </row>
        <row r="554">
          <cell r="C554" t="str">
            <v>MAB_3557</v>
          </cell>
          <cell r="D554" t="str">
            <v>hypothetical protein</v>
          </cell>
          <cell r="E554">
            <v>276.670811015928</v>
          </cell>
        </row>
        <row r="555">
          <cell r="C555" t="str">
            <v>MAB_3565</v>
          </cell>
          <cell r="D555" t="str">
            <v>Putative transcriptional regulator, TetR family</v>
          </cell>
          <cell r="E555">
            <v>97.211390197349601</v>
          </cell>
        </row>
        <row r="556">
          <cell r="C556" t="str">
            <v>MAB_3582</v>
          </cell>
          <cell r="D556" t="str">
            <v>Putative transcriptional regulator, GntR family</v>
          </cell>
          <cell r="E556">
            <v>379.56169078317703</v>
          </cell>
        </row>
        <row r="557">
          <cell r="C557" t="str">
            <v>MAB_3583c</v>
          </cell>
          <cell r="D557" t="str">
            <v>hypothetical protein</v>
          </cell>
          <cell r="E557">
            <v>10243.4688273591</v>
          </cell>
        </row>
        <row r="558">
          <cell r="C558" t="str">
            <v>MAB_3584</v>
          </cell>
          <cell r="D558" t="str">
            <v>Hypothetical protein</v>
          </cell>
          <cell r="E558">
            <v>10553.250436488501</v>
          </cell>
        </row>
        <row r="559">
          <cell r="C559" t="str">
            <v>MAB_3591c</v>
          </cell>
          <cell r="D559" t="str">
            <v>DNA-binding response regulator MtrA</v>
          </cell>
          <cell r="E559">
            <v>2029.7128258785201</v>
          </cell>
        </row>
        <row r="560">
          <cell r="C560" t="str">
            <v>MAB_3627c</v>
          </cell>
          <cell r="D560" t="str">
            <v>Possible oxidoreductase</v>
          </cell>
          <cell r="E560">
            <v>465.63394382342602</v>
          </cell>
        </row>
        <row r="561">
          <cell r="C561" t="str">
            <v>MAB_3632</v>
          </cell>
          <cell r="D561" t="str">
            <v>hypothetical protein</v>
          </cell>
          <cell r="E561">
            <v>718.89513141595296</v>
          </cell>
        </row>
        <row r="562">
          <cell r="C562" t="str">
            <v>MAB_3671c</v>
          </cell>
          <cell r="D562" t="str">
            <v>Probable thymidine phosphorylase DeoA</v>
          </cell>
          <cell r="E562">
            <v>331.46912509830599</v>
          </cell>
        </row>
        <row r="563">
          <cell r="C563" t="str">
            <v>MAB_3672c</v>
          </cell>
          <cell r="D563" t="str">
            <v>Probable cytidine deaminase Cdd</v>
          </cell>
          <cell r="E563">
            <v>116.82807790021501</v>
          </cell>
        </row>
        <row r="564">
          <cell r="C564" t="str">
            <v>MAB_3678c</v>
          </cell>
          <cell r="D564" t="str">
            <v>Probable alternative RNA polymerase sigma factor SigJ</v>
          </cell>
          <cell r="E564">
            <v>515.598087286122</v>
          </cell>
        </row>
        <row r="565">
          <cell r="C565" t="str">
            <v>MAB_3701c</v>
          </cell>
          <cell r="D565" t="str">
            <v>Putative AraC-family regulatory protein</v>
          </cell>
          <cell r="E565">
            <v>160.108982408841</v>
          </cell>
        </row>
        <row r="566">
          <cell r="C566" t="str">
            <v>MAB_3711</v>
          </cell>
          <cell r="D566" t="str">
            <v>Putative nucleoside hydrolase IunH</v>
          </cell>
          <cell r="E566">
            <v>441.39970560962303</v>
          </cell>
        </row>
        <row r="567">
          <cell r="C567" t="str">
            <v>MAB_3722</v>
          </cell>
          <cell r="D567" t="str">
            <v>hypothetical protein</v>
          </cell>
          <cell r="E567">
            <v>2205.8299881145199</v>
          </cell>
        </row>
        <row r="568">
          <cell r="C568" t="str">
            <v>MAB_3736c</v>
          </cell>
          <cell r="D568" t="str">
            <v>hypothetical protein</v>
          </cell>
          <cell r="E568">
            <v>1199.9185598998999</v>
          </cell>
        </row>
        <row r="569">
          <cell r="C569" t="str">
            <v>MAB_3740c</v>
          </cell>
          <cell r="D569" t="str">
            <v>Probable glutamate decarboxylase GadB</v>
          </cell>
          <cell r="E569">
            <v>1498.5646574810701</v>
          </cell>
        </row>
        <row r="570">
          <cell r="C570" t="str">
            <v>MAB_3761c</v>
          </cell>
          <cell r="D570" t="str">
            <v>hypothetical protein</v>
          </cell>
          <cell r="E570">
            <v>714.252055868816</v>
          </cell>
        </row>
        <row r="571">
          <cell r="C571" t="str">
            <v>MAB_3766</v>
          </cell>
          <cell r="D571" t="str">
            <v>Probable cutinase cut3 precursor</v>
          </cell>
          <cell r="E571">
            <v>2727.72778283355</v>
          </cell>
        </row>
        <row r="572">
          <cell r="C572" t="str">
            <v>MAB_3776</v>
          </cell>
          <cell r="D572" t="str">
            <v>Hypothetical protein</v>
          </cell>
          <cell r="E572">
            <v>228.19126566702101</v>
          </cell>
        </row>
        <row r="573">
          <cell r="C573" t="str">
            <v>MAB_3781</v>
          </cell>
          <cell r="D573" t="str">
            <v>hypothetical protein</v>
          </cell>
          <cell r="E573">
            <v>3314.2053521796802</v>
          </cell>
        </row>
        <row r="574">
          <cell r="C574" t="str">
            <v>MAB_3789c</v>
          </cell>
          <cell r="D574" t="str">
            <v>Possible protease IV SppA (endopeptidase IV)</v>
          </cell>
          <cell r="E574">
            <v>4310.9365110687304</v>
          </cell>
        </row>
        <row r="575">
          <cell r="C575" t="str">
            <v>MAB_3791</v>
          </cell>
          <cell r="D575" t="str">
            <v>Hypothetical protein</v>
          </cell>
          <cell r="E575">
            <v>227.732477754934</v>
          </cell>
        </row>
        <row r="576">
          <cell r="C576" t="str">
            <v>MAB_3792</v>
          </cell>
          <cell r="D576" t="str">
            <v>Luciferase-like protein</v>
          </cell>
          <cell r="E576">
            <v>1059.90702796151</v>
          </cell>
        </row>
        <row r="577">
          <cell r="C577" t="str">
            <v>MAB_3799c</v>
          </cell>
          <cell r="D577" t="str">
            <v>hypothetical protein</v>
          </cell>
          <cell r="E577">
            <v>446.90809671031798</v>
          </cell>
        </row>
        <row r="578">
          <cell r="C578" t="str">
            <v>MAB_3810</v>
          </cell>
          <cell r="D578" t="str">
            <v>Putative hydrolase, alpha/beta fold</v>
          </cell>
          <cell r="E578">
            <v>115.18864833742199</v>
          </cell>
        </row>
        <row r="579">
          <cell r="C579" t="str">
            <v>MAB_3825</v>
          </cell>
          <cell r="D579" t="str">
            <v>Cytochrome P450</v>
          </cell>
          <cell r="E579">
            <v>368.19432406316901</v>
          </cell>
        </row>
        <row r="580">
          <cell r="C580" t="str">
            <v>MAB_3827c</v>
          </cell>
          <cell r="D580" t="str">
            <v>Ethanolamine ammonia-lyase, small subunit</v>
          </cell>
          <cell r="E580">
            <v>599.21084029377005</v>
          </cell>
        </row>
        <row r="581">
          <cell r="C581" t="str">
            <v>MAB_3828c</v>
          </cell>
          <cell r="D581" t="str">
            <v>Ethanolamine ammonia-lyase, large subunit</v>
          </cell>
          <cell r="E581">
            <v>1130.3094113823699</v>
          </cell>
        </row>
        <row r="582">
          <cell r="C582" t="str">
            <v>MAB_3834c</v>
          </cell>
          <cell r="D582" t="str">
            <v>Possible L-lactate dehydrogenase (cytochrome) LldD1</v>
          </cell>
          <cell r="E582">
            <v>1673.96644389013</v>
          </cell>
        </row>
        <row r="583">
          <cell r="C583" t="str">
            <v>MAB_3835c</v>
          </cell>
          <cell r="D583" t="str">
            <v>Probable coenzyme PQQ synthesis protein E PqqE</v>
          </cell>
          <cell r="E583">
            <v>1519.2640100342101</v>
          </cell>
        </row>
        <row r="584">
          <cell r="C584" t="str">
            <v>MAB_3836c</v>
          </cell>
          <cell r="D584" t="str">
            <v>hypothetical protein</v>
          </cell>
          <cell r="E584">
            <v>2750.6234067401201</v>
          </cell>
        </row>
        <row r="585">
          <cell r="C585" t="str">
            <v>MAB_3837</v>
          </cell>
          <cell r="D585" t="str">
            <v>Probable transcriptional regulatory protein TetR</v>
          </cell>
          <cell r="E585">
            <v>250.830786236497</v>
          </cell>
        </row>
        <row r="586">
          <cell r="C586" t="str">
            <v>MAB_3845c</v>
          </cell>
          <cell r="D586" t="str">
            <v>hypothetical protein</v>
          </cell>
          <cell r="E586">
            <v>1033.9760560376101</v>
          </cell>
        </row>
        <row r="587">
          <cell r="C587" t="str">
            <v>MAB_3854</v>
          </cell>
          <cell r="D587" t="str">
            <v>hypothetical protein</v>
          </cell>
          <cell r="E587">
            <v>594.22883845549302</v>
          </cell>
        </row>
        <row r="588">
          <cell r="C588" t="str">
            <v>MAB_3870c</v>
          </cell>
          <cell r="D588" t="str">
            <v>Probable molybdopterin oxidoreductase</v>
          </cell>
          <cell r="E588">
            <v>1278.8776730393499</v>
          </cell>
        </row>
        <row r="589">
          <cell r="C589" t="str">
            <v>MAB_3907c</v>
          </cell>
          <cell r="D589" t="str">
            <v>Putative regulatory protein, LuxR</v>
          </cell>
          <cell r="E589">
            <v>667.67898001034996</v>
          </cell>
        </row>
        <row r="590">
          <cell r="C590" t="str">
            <v>MAB_3908c</v>
          </cell>
          <cell r="D590" t="str">
            <v>hypothetical protein</v>
          </cell>
          <cell r="E590">
            <v>97.916806700347806</v>
          </cell>
        </row>
        <row r="591">
          <cell r="C591" t="str">
            <v>MAB_3909</v>
          </cell>
          <cell r="D591" t="str">
            <v>Putative peroxidase</v>
          </cell>
          <cell r="E591">
            <v>431.12268397371002</v>
          </cell>
        </row>
        <row r="592">
          <cell r="C592" t="str">
            <v>MAB_3910</v>
          </cell>
          <cell r="D592" t="str">
            <v>Serine peptidase</v>
          </cell>
          <cell r="E592">
            <v>430.62841609071802</v>
          </cell>
        </row>
        <row r="593">
          <cell r="C593" t="str">
            <v>MAB_3911</v>
          </cell>
          <cell r="D593" t="str">
            <v>hypothetical protein</v>
          </cell>
          <cell r="E593">
            <v>257.65141845212202</v>
          </cell>
        </row>
        <row r="594">
          <cell r="C594" t="str">
            <v>MAB_3915</v>
          </cell>
          <cell r="D594" t="str">
            <v>Probable glycerol-3-phosphate dehydrogenase 2</v>
          </cell>
          <cell r="E594">
            <v>1327.1320933727</v>
          </cell>
        </row>
        <row r="595">
          <cell r="C595" t="str">
            <v>MAB_3924c</v>
          </cell>
          <cell r="D595" t="str">
            <v>Putative transcriptional regulator, TetR family</v>
          </cell>
          <cell r="E595">
            <v>173.28932588085601</v>
          </cell>
        </row>
        <row r="596">
          <cell r="C596" t="str">
            <v>MAB_3925</v>
          </cell>
          <cell r="D596" t="str">
            <v>hypothetical protein</v>
          </cell>
          <cell r="E596">
            <v>57.407211616449501</v>
          </cell>
        </row>
        <row r="597">
          <cell r="C597" t="str">
            <v>MAB_3929</v>
          </cell>
          <cell r="D597" t="str">
            <v>Possible oxidoreductase</v>
          </cell>
          <cell r="E597">
            <v>691.32611376340697</v>
          </cell>
        </row>
        <row r="598">
          <cell r="C598" t="str">
            <v>MAB_3939</v>
          </cell>
          <cell r="D598" t="str">
            <v>hypothetical protein</v>
          </cell>
          <cell r="E598">
            <v>249.811532726785</v>
          </cell>
        </row>
        <row r="599">
          <cell r="C599" t="str">
            <v>MAB_3940c</v>
          </cell>
          <cell r="D599" t="str">
            <v>hypothetical protein</v>
          </cell>
          <cell r="E599">
            <v>705.999749396109</v>
          </cell>
        </row>
        <row r="600">
          <cell r="C600" t="str">
            <v>MAB_3941c</v>
          </cell>
          <cell r="D600" t="str">
            <v>hypothetical protein</v>
          </cell>
          <cell r="E600">
            <v>1162.8639612463901</v>
          </cell>
        </row>
        <row r="601">
          <cell r="C601" t="str">
            <v>MAB_3942</v>
          </cell>
          <cell r="D601" t="str">
            <v>hypothetical protein</v>
          </cell>
          <cell r="E601">
            <v>253.69585246941</v>
          </cell>
        </row>
        <row r="602">
          <cell r="C602" t="str">
            <v>MAB_3944</v>
          </cell>
          <cell r="D602" t="str">
            <v>hypothetical protein</v>
          </cell>
          <cell r="E602">
            <v>1523.4952905446901</v>
          </cell>
        </row>
        <row r="603">
          <cell r="C603" t="str">
            <v>MAB_3959c</v>
          </cell>
          <cell r="D603" t="str">
            <v>Putative ATP-dependent Clp protease</v>
          </cell>
          <cell r="E603">
            <v>207.38777428607099</v>
          </cell>
        </row>
        <row r="604">
          <cell r="C604" t="str">
            <v>MAB_3960c</v>
          </cell>
          <cell r="D604" t="str">
            <v>hypothetical protein</v>
          </cell>
          <cell r="E604">
            <v>40.1920193730747</v>
          </cell>
        </row>
        <row r="605">
          <cell r="C605" t="str">
            <v>MAB_3971</v>
          </cell>
          <cell r="D605" t="str">
            <v>hypothetical protein</v>
          </cell>
          <cell r="E605">
            <v>4303.2541843448398</v>
          </cell>
        </row>
        <row r="606">
          <cell r="C606" t="str">
            <v>MAB_3972c</v>
          </cell>
          <cell r="D606" t="str">
            <v>hypothetical protein</v>
          </cell>
          <cell r="E606">
            <v>4564.7554679757304</v>
          </cell>
        </row>
        <row r="607">
          <cell r="C607" t="str">
            <v>MAB_3984c</v>
          </cell>
          <cell r="D607" t="str">
            <v>Putative metal transporter ATPase</v>
          </cell>
          <cell r="E607">
            <v>10361.38005245</v>
          </cell>
        </row>
        <row r="608">
          <cell r="C608" t="str">
            <v>MAB_3985c</v>
          </cell>
          <cell r="D608" t="str">
            <v>hypothetical protein</v>
          </cell>
          <cell r="E608">
            <v>451.20619612053002</v>
          </cell>
        </row>
        <row r="609">
          <cell r="C609" t="str">
            <v>MAB_3994c</v>
          </cell>
          <cell r="D609" t="str">
            <v>hypothetical protein</v>
          </cell>
          <cell r="E609">
            <v>302.16548154547098</v>
          </cell>
        </row>
        <row r="610">
          <cell r="C610" t="str">
            <v>MAB_3999</v>
          </cell>
          <cell r="D610" t="str">
            <v>hypothetical protein</v>
          </cell>
          <cell r="E610">
            <v>527.73474367486494</v>
          </cell>
        </row>
        <row r="611">
          <cell r="C611" t="str">
            <v>MAB_4000</v>
          </cell>
          <cell r="D611" t="str">
            <v>Hypothetical protein</v>
          </cell>
          <cell r="E611">
            <v>279.23333774915397</v>
          </cell>
        </row>
        <row r="612">
          <cell r="C612" t="str">
            <v>MAB_4006</v>
          </cell>
          <cell r="D612" t="str">
            <v>Putative lipase/esterase/beta-lactamase</v>
          </cell>
          <cell r="E612">
            <v>1073.06109228886</v>
          </cell>
        </row>
        <row r="613">
          <cell r="C613" t="str">
            <v>MAB_4030</v>
          </cell>
          <cell r="D613" t="str">
            <v>Putative Mce family protein</v>
          </cell>
          <cell r="E613">
            <v>327.44950234905798</v>
          </cell>
        </row>
        <row r="614">
          <cell r="C614" t="str">
            <v>MAB_4031</v>
          </cell>
          <cell r="D614" t="str">
            <v>Putative Mce family protein</v>
          </cell>
          <cell r="E614">
            <v>52.533698783344803</v>
          </cell>
        </row>
        <row r="615">
          <cell r="C615" t="str">
            <v>MAB_4032</v>
          </cell>
          <cell r="D615" t="str">
            <v>Putative Mce family protein</v>
          </cell>
          <cell r="E615">
            <v>147.264396356985</v>
          </cell>
        </row>
        <row r="616">
          <cell r="C616" t="str">
            <v>MAB_4034</v>
          </cell>
          <cell r="D616" t="str">
            <v>Putative Mce family protein</v>
          </cell>
          <cell r="E616">
            <v>288.47431196966397</v>
          </cell>
        </row>
        <row r="617">
          <cell r="C617" t="str">
            <v>MAB_4051c</v>
          </cell>
          <cell r="D617" t="str">
            <v>hypothetical protein</v>
          </cell>
          <cell r="E617">
            <v>202.20402035000001</v>
          </cell>
        </row>
        <row r="618">
          <cell r="C618" t="str">
            <v>MAB_4072c</v>
          </cell>
          <cell r="D618" t="str">
            <v>hypothetical protein</v>
          </cell>
          <cell r="E618">
            <v>190.33123855455801</v>
          </cell>
        </row>
        <row r="619">
          <cell r="C619" t="str">
            <v>MAB_4074c</v>
          </cell>
          <cell r="D619" t="str">
            <v>Lipoprotein LpqH precursor</v>
          </cell>
          <cell r="E619">
            <v>26.828653649300399</v>
          </cell>
        </row>
        <row r="620">
          <cell r="C620" t="str">
            <v>MAB_4076</v>
          </cell>
          <cell r="D620" t="str">
            <v>Putative nitrilase/cyanide hydratase</v>
          </cell>
          <cell r="E620">
            <v>1646.5733924261101</v>
          </cell>
        </row>
        <row r="621">
          <cell r="C621" t="str">
            <v>MAB_4083c</v>
          </cell>
          <cell r="D621" t="str">
            <v>Heparin-binding hemagglutinin (adhesin)</v>
          </cell>
          <cell r="E621">
            <v>1217.8251528316</v>
          </cell>
        </row>
        <row r="622">
          <cell r="C622" t="str">
            <v>MAB_4084c</v>
          </cell>
          <cell r="D622" t="str">
            <v>Possible transcriptional regulator</v>
          </cell>
          <cell r="E622">
            <v>509.94351169937198</v>
          </cell>
        </row>
        <row r="623">
          <cell r="C623" t="str">
            <v>MAB_4086</v>
          </cell>
          <cell r="D623" t="str">
            <v>Possible TetR-family transcriptional regulator</v>
          </cell>
          <cell r="E623">
            <v>654.73438287465797</v>
          </cell>
        </row>
        <row r="624">
          <cell r="C624" t="str">
            <v>MAB_4101</v>
          </cell>
          <cell r="D624" t="str">
            <v>Hypothetical protein</v>
          </cell>
          <cell r="E624">
            <v>643.88457409651301</v>
          </cell>
        </row>
        <row r="625">
          <cell r="C625" t="str">
            <v>MAB_4102c</v>
          </cell>
          <cell r="D625" t="str">
            <v>Hypothetical protein</v>
          </cell>
          <cell r="E625">
            <v>877.02983344146503</v>
          </cell>
        </row>
        <row r="626">
          <cell r="C626" t="str">
            <v>MAB_4106c</v>
          </cell>
          <cell r="D626" t="str">
            <v>acyltransferase</v>
          </cell>
          <cell r="E626">
            <v>1275.6025320884601</v>
          </cell>
        </row>
        <row r="627">
          <cell r="C627" t="str">
            <v>MAB_4107c</v>
          </cell>
          <cell r="D627" t="str">
            <v>Glycosyltransferase GtfA</v>
          </cell>
          <cell r="E627">
            <v>4216.2230122536803</v>
          </cell>
        </row>
        <row r="628">
          <cell r="C628" t="str">
            <v>MAB_4109c</v>
          </cell>
          <cell r="D628" t="str">
            <v>Putative methyltransferase</v>
          </cell>
          <cell r="E628">
            <v>1218.6700069774599</v>
          </cell>
        </row>
        <row r="629">
          <cell r="C629" t="str">
            <v>MAB_4110c</v>
          </cell>
          <cell r="D629" t="str">
            <v>acyltransferase</v>
          </cell>
          <cell r="E629">
            <v>1592.25661808786</v>
          </cell>
        </row>
        <row r="630">
          <cell r="C630" t="str">
            <v>MAB_4113</v>
          </cell>
          <cell r="D630" t="str">
            <v>Glucose-1-phosphate thymidylyltransferase</v>
          </cell>
          <cell r="E630">
            <v>2122.6841563166599</v>
          </cell>
        </row>
        <row r="631">
          <cell r="C631" t="str">
            <v>MAB_4114</v>
          </cell>
          <cell r="D631" t="str">
            <v>hypothetical protein</v>
          </cell>
          <cell r="E631">
            <v>5455.5413357858097</v>
          </cell>
        </row>
        <row r="632">
          <cell r="C632" t="str">
            <v>MAB_4121c</v>
          </cell>
          <cell r="D632" t="str">
            <v>Putative transcriptional regulator, MerR family</v>
          </cell>
          <cell r="E632">
            <v>124.052669384007</v>
          </cell>
        </row>
        <row r="633">
          <cell r="C633" t="str">
            <v>MAB_4143c</v>
          </cell>
          <cell r="D633" t="str">
            <v>Putative anti-ECFsigma factor, ChrR</v>
          </cell>
          <cell r="E633">
            <v>380.934067205877</v>
          </cell>
        </row>
        <row r="634">
          <cell r="C634" t="str">
            <v>MAB_4144</v>
          </cell>
          <cell r="D634" t="str">
            <v>hypothetical protein</v>
          </cell>
          <cell r="E634">
            <v>1446.47803264139</v>
          </cell>
        </row>
        <row r="635">
          <cell r="C635" t="str">
            <v>MAB_4158</v>
          </cell>
          <cell r="D635" t="str">
            <v>Probable acyl-CoA dehydrogenase FadE</v>
          </cell>
          <cell r="E635">
            <v>119.636142198744</v>
          </cell>
        </row>
        <row r="636">
          <cell r="C636" t="str">
            <v>MAB_4159</v>
          </cell>
          <cell r="D636" t="str">
            <v>Probable acyl-CoA dehydrogenase</v>
          </cell>
          <cell r="E636">
            <v>139.27864615517001</v>
          </cell>
        </row>
        <row r="637">
          <cell r="C637" t="str">
            <v>MAB_4164</v>
          </cell>
          <cell r="D637" t="str">
            <v>Possible enoyl-CoA hydratase</v>
          </cell>
          <cell r="E637">
            <v>176.939011454878</v>
          </cell>
        </row>
        <row r="638">
          <cell r="C638" t="str">
            <v>MAB_4170</v>
          </cell>
          <cell r="D638" t="str">
            <v>hypothetical protein</v>
          </cell>
          <cell r="E638">
            <v>84.298167562667999</v>
          </cell>
        </row>
        <row r="639">
          <cell r="C639" t="str">
            <v>MAB_4171c</v>
          </cell>
          <cell r="D639" t="str">
            <v>NADPH-ferredoxin reductase FprA</v>
          </cell>
          <cell r="E639">
            <v>361.17120697864999</v>
          </cell>
        </row>
        <row r="640">
          <cell r="C640" t="str">
            <v>MAB_4173</v>
          </cell>
          <cell r="D640" t="str">
            <v>Possible oxidoreductase</v>
          </cell>
          <cell r="E640">
            <v>281.44377259266599</v>
          </cell>
        </row>
        <row r="641">
          <cell r="C641" t="str">
            <v>MAB_4201c</v>
          </cell>
          <cell r="D641" t="str">
            <v>Putative transcriptional regulator, TetR family</v>
          </cell>
          <cell r="E641">
            <v>211.08447781839399</v>
          </cell>
        </row>
        <row r="642">
          <cell r="C642" t="str">
            <v>MAB_4204</v>
          </cell>
          <cell r="D642" t="str">
            <v>Probable copper amine oxidase</v>
          </cell>
          <cell r="E642">
            <v>570.72131261428899</v>
          </cell>
        </row>
        <row r="643">
          <cell r="C643" t="str">
            <v>MAB_4205</v>
          </cell>
          <cell r="D643" t="str">
            <v>hypothetical protein</v>
          </cell>
          <cell r="E643">
            <v>208.80832483461</v>
          </cell>
        </row>
        <row r="644">
          <cell r="C644" t="str">
            <v>MAB_4206</v>
          </cell>
          <cell r="D644" t="str">
            <v>Putative amino acid transporter</v>
          </cell>
          <cell r="E644">
            <v>284.94434571309199</v>
          </cell>
        </row>
        <row r="645">
          <cell r="C645" t="str">
            <v>MAB_4210</v>
          </cell>
          <cell r="D645" t="str">
            <v>Putative MutT/NUDIX family protein</v>
          </cell>
          <cell r="E645">
            <v>704.75166983966699</v>
          </cell>
        </row>
        <row r="646">
          <cell r="C646" t="str">
            <v>MAB_4211c</v>
          </cell>
          <cell r="D646" t="str">
            <v>Hypothetical protein</v>
          </cell>
          <cell r="E646">
            <v>740.11033301623297</v>
          </cell>
        </row>
        <row r="647">
          <cell r="C647" t="str">
            <v>MAB_4220c</v>
          </cell>
          <cell r="D647" t="str">
            <v>Hypothetical protein</v>
          </cell>
          <cell r="E647">
            <v>594.82779630467803</v>
          </cell>
        </row>
        <row r="648">
          <cell r="C648" t="str">
            <v>MAB_4222</v>
          </cell>
          <cell r="D648" t="str">
            <v>hypothetical protein</v>
          </cell>
          <cell r="E648">
            <v>1260.36004572362</v>
          </cell>
        </row>
        <row r="649">
          <cell r="C649" t="str">
            <v>MAB_4223</v>
          </cell>
          <cell r="D649" t="str">
            <v>Probable glutamine-binding protein GlnH</v>
          </cell>
          <cell r="E649">
            <v>617.34079723643094</v>
          </cell>
        </row>
        <row r="650">
          <cell r="C650" t="str">
            <v>MAB_4224</v>
          </cell>
          <cell r="D650" t="str">
            <v>Probable serine/threonine-protein kinase</v>
          </cell>
          <cell r="E650">
            <v>1890.09468950257</v>
          </cell>
        </row>
        <row r="651">
          <cell r="C651" t="str">
            <v>MAB_4231</v>
          </cell>
          <cell r="D651" t="str">
            <v>Beta-lactamase-like protein</v>
          </cell>
          <cell r="E651">
            <v>869.71490132621</v>
          </cell>
        </row>
        <row r="652">
          <cell r="C652" t="str">
            <v>MAB_4240c</v>
          </cell>
          <cell r="D652" t="str">
            <v>Putative membrane protein, MmpL</v>
          </cell>
          <cell r="E652">
            <v>1514.16875547072</v>
          </cell>
        </row>
        <row r="653">
          <cell r="C653" t="str">
            <v>MAB_4241c</v>
          </cell>
          <cell r="D653" t="str">
            <v>Hypothetical protein</v>
          </cell>
          <cell r="E653">
            <v>231.35735477731899</v>
          </cell>
        </row>
        <row r="654">
          <cell r="C654" t="str">
            <v>MAB_4252c</v>
          </cell>
          <cell r="D654" t="str">
            <v>hypothetical protein</v>
          </cell>
          <cell r="E654">
            <v>605.27071637217705</v>
          </cell>
        </row>
        <row r="655">
          <cell r="C655" t="str">
            <v>MAB_4266c</v>
          </cell>
          <cell r="D655" t="str">
            <v>hypothetical protein</v>
          </cell>
          <cell r="E655">
            <v>573.01065957468597</v>
          </cell>
        </row>
        <row r="656">
          <cell r="C656" t="str">
            <v>MAB_4279</v>
          </cell>
          <cell r="D656" t="str">
            <v>Hypothetical protein</v>
          </cell>
          <cell r="E656">
            <v>5438.4141323131098</v>
          </cell>
        </row>
        <row r="657">
          <cell r="C657" t="str">
            <v>MAB_4281c</v>
          </cell>
          <cell r="D657" t="str">
            <v>hypothetical protein</v>
          </cell>
          <cell r="E657">
            <v>926.48613842352802</v>
          </cell>
        </row>
        <row r="658">
          <cell r="C658" t="str">
            <v>MAB_4285</v>
          </cell>
          <cell r="D658" t="str">
            <v>hypothetical protein</v>
          </cell>
          <cell r="E658">
            <v>553.72209173227395</v>
          </cell>
        </row>
        <row r="659">
          <cell r="C659" t="str">
            <v>MAB_4286</v>
          </cell>
          <cell r="D659" t="str">
            <v>Putative integral membrane cytochrome c biogenesis protein</v>
          </cell>
          <cell r="E659">
            <v>265.20396425669998</v>
          </cell>
        </row>
        <row r="660">
          <cell r="C660" t="str">
            <v>MAB_4287</v>
          </cell>
          <cell r="D660" t="str">
            <v>Putative penicillinase repressor</v>
          </cell>
          <cell r="E660">
            <v>226.70464272669599</v>
          </cell>
        </row>
        <row r="661">
          <cell r="C661" t="str">
            <v>MAB_4288</v>
          </cell>
          <cell r="D661" t="str">
            <v>hypothetical protein</v>
          </cell>
          <cell r="E661">
            <v>382.48967440033698</v>
          </cell>
        </row>
        <row r="662">
          <cell r="C662" t="str">
            <v>MAB_4289</v>
          </cell>
          <cell r="D662" t="str">
            <v>hypothetical protein</v>
          </cell>
          <cell r="E662">
            <v>312.857393488718</v>
          </cell>
        </row>
        <row r="663">
          <cell r="C663" t="str">
            <v>MAB_4290c</v>
          </cell>
          <cell r="D663" t="str">
            <v>hypothetical protein</v>
          </cell>
          <cell r="E663">
            <v>951.33041057587195</v>
          </cell>
        </row>
        <row r="664">
          <cell r="C664" t="str">
            <v>MAB_4299c</v>
          </cell>
          <cell r="D664" t="str">
            <v>hypothetical protein</v>
          </cell>
          <cell r="E664">
            <v>622.44084277523302</v>
          </cell>
        </row>
        <row r="665">
          <cell r="C665" t="str">
            <v>MAB_4307</v>
          </cell>
          <cell r="D665" t="str">
            <v>Possible arylsulfatase AtsA</v>
          </cell>
          <cell r="E665">
            <v>3474.47955393645</v>
          </cell>
        </row>
        <row r="666">
          <cell r="C666" t="str">
            <v>MAB_4308c</v>
          </cell>
          <cell r="D666" t="str">
            <v>Hypothetical protein</v>
          </cell>
          <cell r="E666">
            <v>664.46059800057196</v>
          </cell>
        </row>
        <row r="667">
          <cell r="C667" t="str">
            <v>MAB_4309c</v>
          </cell>
          <cell r="D667" t="str">
            <v>Putative serine protease</v>
          </cell>
          <cell r="E667">
            <v>2351.23815049633</v>
          </cell>
        </row>
        <row r="668">
          <cell r="C668" t="str">
            <v>MAB_4325c</v>
          </cell>
          <cell r="D668" t="str">
            <v>Hypothetical protein</v>
          </cell>
          <cell r="E668">
            <v>896.12093439580599</v>
          </cell>
        </row>
        <row r="669">
          <cell r="C669" t="str">
            <v>MAB_4326c</v>
          </cell>
          <cell r="D669" t="str">
            <v>hypothetical protein</v>
          </cell>
          <cell r="E669">
            <v>3130.7545157775899</v>
          </cell>
        </row>
        <row r="670">
          <cell r="C670" t="str">
            <v>MAB_4336</v>
          </cell>
          <cell r="D670" t="str">
            <v>Probable acyl-CoA dehydrogenase FadE</v>
          </cell>
          <cell r="E670">
            <v>1927.0795907131401</v>
          </cell>
        </row>
        <row r="671">
          <cell r="C671" t="str">
            <v>MAB_4337</v>
          </cell>
          <cell r="D671" t="str">
            <v>Putative hydrolase, alpha/beta fold</v>
          </cell>
          <cell r="E671">
            <v>855.64713265508499</v>
          </cell>
        </row>
        <row r="672">
          <cell r="C672" t="str">
            <v>MAB_4338c</v>
          </cell>
          <cell r="D672" t="str">
            <v>hypothetical protein</v>
          </cell>
          <cell r="E672">
            <v>629.30678432785805</v>
          </cell>
        </row>
        <row r="673">
          <cell r="C673" t="str">
            <v>MAB_4379c</v>
          </cell>
          <cell r="D673" t="str">
            <v>MaoC-like dehydratase</v>
          </cell>
          <cell r="E673">
            <v>318.96287458044998</v>
          </cell>
        </row>
        <row r="674">
          <cell r="C674" t="str">
            <v>MAB_4393</v>
          </cell>
          <cell r="D674" t="str">
            <v>hypothetical protein</v>
          </cell>
          <cell r="E674">
            <v>7927.5097274418604</v>
          </cell>
        </row>
        <row r="675">
          <cell r="C675" t="str">
            <v>MAB_4394</v>
          </cell>
          <cell r="D675" t="str">
            <v>Conserved hypothetical protein (allophanate hydrolase?)</v>
          </cell>
          <cell r="E675">
            <v>6328.3234021922099</v>
          </cell>
        </row>
        <row r="676">
          <cell r="C676" t="str">
            <v>MAB_4395</v>
          </cell>
          <cell r="D676" t="str">
            <v>Aminoglycoside 2'-N-acetyltransferase</v>
          </cell>
          <cell r="E676">
            <v>1970.0605422435499</v>
          </cell>
        </row>
        <row r="677">
          <cell r="C677" t="str">
            <v>MAB_4396c</v>
          </cell>
          <cell r="D677" t="str">
            <v>Hypothetical protein</v>
          </cell>
          <cell r="E677">
            <v>2122.6393130944002</v>
          </cell>
        </row>
        <row r="678">
          <cell r="C678" t="str">
            <v>MAB_4425</v>
          </cell>
          <cell r="D678" t="str">
            <v>Hypothetical protein</v>
          </cell>
          <cell r="E678">
            <v>3327.4930865567599</v>
          </cell>
        </row>
        <row r="679">
          <cell r="C679" t="str">
            <v>MAB_4426</v>
          </cell>
          <cell r="D679" t="str">
            <v>Putative transcription regulator, ArsR family</v>
          </cell>
          <cell r="E679">
            <v>4519.04068444732</v>
          </cell>
        </row>
        <row r="680">
          <cell r="C680" t="str">
            <v>MAB_4427c</v>
          </cell>
          <cell r="D680" t="str">
            <v>Putative transcriptional regulator</v>
          </cell>
          <cell r="E680">
            <v>2309.42788738531</v>
          </cell>
        </row>
        <row r="681">
          <cell r="C681" t="str">
            <v>MAB_4428</v>
          </cell>
          <cell r="D681" t="str">
            <v>Putative short chain dehydrogenase/reductase</v>
          </cell>
          <cell r="E681">
            <v>189.393272479844</v>
          </cell>
        </row>
        <row r="682">
          <cell r="C682" t="str">
            <v>MAB_4429</v>
          </cell>
          <cell r="D682" t="str">
            <v>hypothetical protein</v>
          </cell>
          <cell r="E682">
            <v>186.14605018649701</v>
          </cell>
        </row>
        <row r="683">
          <cell r="C683" t="str">
            <v>MAB_4433c</v>
          </cell>
          <cell r="D683" t="str">
            <v>Hypothetical protein</v>
          </cell>
          <cell r="E683">
            <v>185.96813324190501</v>
          </cell>
        </row>
        <row r="684">
          <cell r="C684" t="str">
            <v>MAB_4434c</v>
          </cell>
          <cell r="D684" t="str">
            <v>Putative iron/ascorbate dependent oxidoreductase</v>
          </cell>
          <cell r="E684">
            <v>421.56335256566598</v>
          </cell>
        </row>
        <row r="685">
          <cell r="C685" t="str">
            <v>MAB_4437</v>
          </cell>
          <cell r="D685" t="str">
            <v>Probable acyl-CoA dehydrogenase FadE</v>
          </cell>
          <cell r="E685">
            <v>7923.06758190854</v>
          </cell>
        </row>
        <row r="686">
          <cell r="C686" t="str">
            <v>MAB_4456</v>
          </cell>
          <cell r="D686" t="str">
            <v>Putative cytochrome P450</v>
          </cell>
          <cell r="E686">
            <v>834.97514811781105</v>
          </cell>
        </row>
        <row r="687">
          <cell r="C687" t="str">
            <v>MAB_4468</v>
          </cell>
          <cell r="D687" t="str">
            <v>hypothetical protein</v>
          </cell>
          <cell r="E687">
            <v>628.60214648516398</v>
          </cell>
        </row>
        <row r="688">
          <cell r="C688" t="str">
            <v>MAB_4483</v>
          </cell>
          <cell r="D688" t="str">
            <v>hypothetical protein</v>
          </cell>
          <cell r="E688">
            <v>149.511813378612</v>
          </cell>
        </row>
        <row r="689">
          <cell r="C689" t="str">
            <v>MAB_4484</v>
          </cell>
          <cell r="D689" t="str">
            <v>Probable aldehyde dehydrogenase</v>
          </cell>
          <cell r="E689">
            <v>333.62678204478698</v>
          </cell>
        </row>
        <row r="690">
          <cell r="C690" t="str">
            <v>MAB_4503c</v>
          </cell>
          <cell r="D690" t="str">
            <v>Hypothetical protein</v>
          </cell>
          <cell r="E690">
            <v>1494.55099057492</v>
          </cell>
        </row>
        <row r="691">
          <cell r="C691" t="str">
            <v>MAB_4522c</v>
          </cell>
          <cell r="D691" t="str">
            <v>Possible epoxide hydrolase EphF</v>
          </cell>
          <cell r="E691">
            <v>539.36229610051396</v>
          </cell>
        </row>
        <row r="692">
          <cell r="C692" t="str">
            <v>MAB_4523</v>
          </cell>
          <cell r="D692" t="str">
            <v>Putative adenylate cyclase</v>
          </cell>
          <cell r="E692">
            <v>1468.74295269974</v>
          </cell>
        </row>
        <row r="693">
          <cell r="C693" t="str">
            <v>MAB_4529</v>
          </cell>
          <cell r="D693" t="str">
            <v>Putative membrane protein, MmpL</v>
          </cell>
          <cell r="E693">
            <v>4813.2661122630197</v>
          </cell>
        </row>
        <row r="694">
          <cell r="C694" t="str">
            <v>MAB_4530</v>
          </cell>
          <cell r="D694" t="str">
            <v>hypothetical protein</v>
          </cell>
          <cell r="E694">
            <v>2547.6660253186801</v>
          </cell>
        </row>
        <row r="695">
          <cell r="C695" t="str">
            <v>MAB_4531</v>
          </cell>
          <cell r="D695" t="str">
            <v>Hypothetical protein</v>
          </cell>
          <cell r="E695">
            <v>19876.782936494699</v>
          </cell>
        </row>
        <row r="696">
          <cell r="C696" t="str">
            <v>MAB_4538c</v>
          </cell>
          <cell r="D696" t="str">
            <v>Putative acyl-CoA dehydrogenase FadE</v>
          </cell>
          <cell r="E696">
            <v>4063.7353910609399</v>
          </cell>
        </row>
        <row r="697">
          <cell r="C697" t="str">
            <v>MAB_4539c</v>
          </cell>
          <cell r="D697" t="str">
            <v>Putative acyl-CoA carboxylase alpha subunit AccA</v>
          </cell>
          <cell r="E697">
            <v>4294.8497296706601</v>
          </cell>
        </row>
        <row r="698">
          <cell r="C698" t="str">
            <v>MAB_4540c</v>
          </cell>
          <cell r="D698" t="str">
            <v>Putative acetyl-CoA carboxylase beta subunit AccD</v>
          </cell>
          <cell r="E698">
            <v>1872.06418410277</v>
          </cell>
        </row>
        <row r="699">
          <cell r="C699" t="str">
            <v>MAB_4541</v>
          </cell>
          <cell r="D699" t="str">
            <v>Putative transcriptional regulator, TetR family</v>
          </cell>
          <cell r="E699">
            <v>1049.69775038019</v>
          </cell>
        </row>
        <row r="700">
          <cell r="C700" t="str">
            <v>MAB_4542c</v>
          </cell>
          <cell r="D700" t="str">
            <v>hypothetical protein</v>
          </cell>
          <cell r="E700">
            <v>924.89074716953303</v>
          </cell>
        </row>
        <row r="701">
          <cell r="C701" t="str">
            <v>MAB_4543c</v>
          </cell>
          <cell r="D701" t="str">
            <v>hypothetical protein</v>
          </cell>
          <cell r="E701">
            <v>2458.5222876606199</v>
          </cell>
        </row>
        <row r="702">
          <cell r="C702" t="str">
            <v>MAB_4544c</v>
          </cell>
          <cell r="D702" t="str">
            <v>hypothetical protein</v>
          </cell>
          <cell r="E702">
            <v>943.69333888070503</v>
          </cell>
        </row>
        <row r="703">
          <cell r="C703" t="str">
            <v>MAB_4548</v>
          </cell>
          <cell r="D703" t="str">
            <v>Probable O-methyltransferase</v>
          </cell>
          <cell r="E703">
            <v>3747.8546342299601</v>
          </cell>
        </row>
        <row r="704">
          <cell r="C704" t="str">
            <v>MAB_4559</v>
          </cell>
          <cell r="D704" t="str">
            <v>Putative long-chain-fatty-acid CoA ligase</v>
          </cell>
          <cell r="E704">
            <v>979.70788739095701</v>
          </cell>
        </row>
        <row r="705">
          <cell r="C705" t="str">
            <v>MAB_4561</v>
          </cell>
          <cell r="D705" t="str">
            <v>Conserved hypothetical protein (pirin?)</v>
          </cell>
          <cell r="E705">
            <v>535.31712058749804</v>
          </cell>
        </row>
        <row r="706">
          <cell r="C706" t="str">
            <v>MAB_4576c</v>
          </cell>
          <cell r="D706" t="str">
            <v>Hypothetical protein</v>
          </cell>
          <cell r="E706">
            <v>187.05763716382299</v>
          </cell>
        </row>
        <row r="707">
          <cell r="C707" t="str">
            <v>MAB_4577c</v>
          </cell>
          <cell r="D707" t="str">
            <v>Probable NAD(P) transhydrogenase, beta subunit PntB</v>
          </cell>
          <cell r="E707">
            <v>865.641351860942</v>
          </cell>
        </row>
        <row r="708">
          <cell r="C708" t="str">
            <v>MAB_4580c</v>
          </cell>
          <cell r="D708" t="str">
            <v>Conserved hypothetical protein (putative glutathione S-transferase)</v>
          </cell>
          <cell r="E708">
            <v>804.71955363984398</v>
          </cell>
        </row>
        <row r="709">
          <cell r="C709" t="str">
            <v>MAB_4594c</v>
          </cell>
          <cell r="D709" t="str">
            <v>Putative Mce family protein</v>
          </cell>
          <cell r="E709">
            <v>3462.9739229060901</v>
          </cell>
        </row>
        <row r="710">
          <cell r="C710" t="str">
            <v>MAB_4604c</v>
          </cell>
          <cell r="D710" t="str">
            <v>Putative short-chain dehydrogenase/reductase</v>
          </cell>
          <cell r="E710">
            <v>1362.2642456321601</v>
          </cell>
        </row>
        <row r="711">
          <cell r="C711" t="str">
            <v>MAB_4605c</v>
          </cell>
          <cell r="D711" t="str">
            <v>Probable aldehyde dehydrogenase</v>
          </cell>
          <cell r="E711">
            <v>3925.5050470743699</v>
          </cell>
        </row>
        <row r="712">
          <cell r="C712" t="str">
            <v>MAB_4612</v>
          </cell>
          <cell r="D712" t="str">
            <v>hypothetical protein</v>
          </cell>
          <cell r="E712">
            <v>1507.5342371162999</v>
          </cell>
        </row>
        <row r="713">
          <cell r="C713" t="str">
            <v>MAB_4613</v>
          </cell>
          <cell r="D713" t="str">
            <v>Similarity with UbiE/COQ5 methyltransferase</v>
          </cell>
          <cell r="E713">
            <v>1145.2322299646301</v>
          </cell>
        </row>
        <row r="714">
          <cell r="C714" t="str">
            <v>MAB_4623c</v>
          </cell>
          <cell r="D714" t="str">
            <v>5-methyltetrahydropteroyltriglutamate--homocysteine S-methyltransferase</v>
          </cell>
          <cell r="E714">
            <v>5446.0283284063898</v>
          </cell>
        </row>
        <row r="715">
          <cell r="C715" t="str">
            <v>MAB_4627</v>
          </cell>
          <cell r="D715" t="str">
            <v>Hypothetical protein</v>
          </cell>
          <cell r="E715">
            <v>843.228653664077</v>
          </cell>
        </row>
        <row r="716">
          <cell r="C716" t="str">
            <v>MAB_4659</v>
          </cell>
          <cell r="D716" t="str">
            <v>Conserved hypothetical protein (phosphoribosyltransferase?)</v>
          </cell>
          <cell r="E716">
            <v>327.24209641757</v>
          </cell>
        </row>
        <row r="717">
          <cell r="C717" t="str">
            <v>MAB_4660</v>
          </cell>
          <cell r="D717" t="str">
            <v>hypothetical protein</v>
          </cell>
          <cell r="E717">
            <v>275.48774600461098</v>
          </cell>
        </row>
        <row r="718">
          <cell r="C718" t="str">
            <v>MAB_4664</v>
          </cell>
          <cell r="D718" t="str">
            <v>Hypothetical protein</v>
          </cell>
          <cell r="E718">
            <v>3674.32560934611</v>
          </cell>
        </row>
        <row r="719">
          <cell r="C719" t="str">
            <v>MAB_4682c</v>
          </cell>
          <cell r="D719" t="str">
            <v>Hypothetical protein</v>
          </cell>
          <cell r="E719">
            <v>2608.3303180753401</v>
          </cell>
        </row>
        <row r="720">
          <cell r="C720" t="str">
            <v>MAB_4683c</v>
          </cell>
          <cell r="D720" t="str">
            <v>Hypothetical protein</v>
          </cell>
          <cell r="E720">
            <v>2609.0281062858198</v>
          </cell>
        </row>
        <row r="721">
          <cell r="C721" t="str">
            <v>MAB_4692c</v>
          </cell>
          <cell r="D721" t="str">
            <v>MbtH-like protein</v>
          </cell>
          <cell r="E721">
            <v>73.112937281640299</v>
          </cell>
        </row>
        <row r="722">
          <cell r="C722" t="str">
            <v>MAB_4713</v>
          </cell>
          <cell r="D722" t="str">
            <v>Similarity with Glyoxalase/Bleomycin resistance protein</v>
          </cell>
          <cell r="E722">
            <v>1268.6077231919201</v>
          </cell>
        </row>
        <row r="723">
          <cell r="C723" t="str">
            <v>MAB_4715c</v>
          </cell>
          <cell r="D723" t="str">
            <v>hypothetical protein</v>
          </cell>
          <cell r="E723">
            <v>11749.616248210101</v>
          </cell>
        </row>
        <row r="724">
          <cell r="C724" t="str">
            <v>MAB_4721</v>
          </cell>
          <cell r="D724" t="str">
            <v>Hypothetical protein</v>
          </cell>
          <cell r="E724">
            <v>3497.03697326565</v>
          </cell>
        </row>
        <row r="725">
          <cell r="C725" t="str">
            <v>MAB_4722</v>
          </cell>
          <cell r="D725" t="str">
            <v>hypothetical protein</v>
          </cell>
          <cell r="E725">
            <v>3225.4617545106898</v>
          </cell>
        </row>
        <row r="726">
          <cell r="C726" t="str">
            <v>MAB_4723c</v>
          </cell>
          <cell r="D726" t="str">
            <v>Transcriptional regulator, MerR family</v>
          </cell>
          <cell r="E726">
            <v>918.54031276437399</v>
          </cell>
        </row>
        <row r="727">
          <cell r="C727" t="str">
            <v>MAB_4735</v>
          </cell>
          <cell r="D727" t="str">
            <v>Putative starvation-induced DNA protecting protein/Ferritin and Dps</v>
          </cell>
          <cell r="E727">
            <v>2204.10722851732</v>
          </cell>
        </row>
        <row r="728">
          <cell r="C728" t="str">
            <v>MAB_4736</v>
          </cell>
          <cell r="D728" t="str">
            <v>Conserved hypothetical protein (serine/threonine-protein kinase PknE?)</v>
          </cell>
          <cell r="E728">
            <v>3559.49107582234</v>
          </cell>
        </row>
        <row r="729">
          <cell r="C729" t="str">
            <v>MAB_4739</v>
          </cell>
          <cell r="D729" t="str">
            <v>Probable FAD dependent oxidoreductase</v>
          </cell>
          <cell r="E729">
            <v>916.72790147058595</v>
          </cell>
        </row>
        <row r="730">
          <cell r="C730" t="str">
            <v>MAB_4741c</v>
          </cell>
          <cell r="D730" t="str">
            <v>Putative terminal quinol oxidase, subunit I</v>
          </cell>
          <cell r="E730">
            <v>2558.2878637622698</v>
          </cell>
        </row>
        <row r="731">
          <cell r="C731" t="str">
            <v>MAB_4742c</v>
          </cell>
          <cell r="D731" t="str">
            <v>hypothetical protein</v>
          </cell>
          <cell r="E731">
            <v>19911.192352201899</v>
          </cell>
        </row>
        <row r="732">
          <cell r="C732" t="str">
            <v>MAB_4743c</v>
          </cell>
          <cell r="D732" t="str">
            <v>Putative dehydrogenase/reductase</v>
          </cell>
          <cell r="E732">
            <v>41149.431898443203</v>
          </cell>
        </row>
        <row r="733">
          <cell r="C733" t="str">
            <v>MAB_4744c</v>
          </cell>
          <cell r="D733" t="str">
            <v>hypothetical protein</v>
          </cell>
          <cell r="E733">
            <v>17043.7116039801</v>
          </cell>
        </row>
        <row r="734">
          <cell r="C734" t="str">
            <v>MAB_4745</v>
          </cell>
          <cell r="D734" t="str">
            <v>Putative membrane protein, MmpS</v>
          </cell>
          <cell r="E734">
            <v>1588.50105478913</v>
          </cell>
        </row>
        <row r="735">
          <cell r="C735" t="str">
            <v>MAB_4746</v>
          </cell>
          <cell r="D735" t="str">
            <v>Putative membrane protein, MmpL</v>
          </cell>
          <cell r="E735">
            <v>11481.612612398199</v>
          </cell>
        </row>
        <row r="736">
          <cell r="C736" t="str">
            <v>MAB_4747</v>
          </cell>
          <cell r="D736" t="str">
            <v>hypothetical protein</v>
          </cell>
          <cell r="E736">
            <v>10047.917333576401</v>
          </cell>
        </row>
        <row r="737">
          <cell r="C737" t="str">
            <v>MAB_4748c</v>
          </cell>
          <cell r="D737" t="str">
            <v>Conserved hypothetical protein (pyridoxamine 5'-phosphate oxidase?)</v>
          </cell>
          <cell r="E737">
            <v>2984.0335380792098</v>
          </cell>
        </row>
        <row r="738">
          <cell r="C738" t="str">
            <v>MAB_4775c</v>
          </cell>
          <cell r="D738" t="str">
            <v>hypothetical protein</v>
          </cell>
          <cell r="E738">
            <v>1109.6747472607501</v>
          </cell>
        </row>
        <row r="739">
          <cell r="C739" t="str">
            <v>MAB_4778c</v>
          </cell>
          <cell r="D739" t="str">
            <v>Hypothetical protein</v>
          </cell>
          <cell r="E739">
            <v>1759.66244945171</v>
          </cell>
        </row>
        <row r="740">
          <cell r="C740" t="str">
            <v>MAB_4779</v>
          </cell>
          <cell r="D740" t="str">
            <v>Hypothetical protein</v>
          </cell>
          <cell r="E740">
            <v>618.50562791778702</v>
          </cell>
        </row>
        <row r="741">
          <cell r="C741" t="str">
            <v>MAB_4783</v>
          </cell>
          <cell r="D741" t="str">
            <v>PPE family protein</v>
          </cell>
          <cell r="E741">
            <v>1646.3384889347999</v>
          </cell>
        </row>
        <row r="742">
          <cell r="C742" t="str">
            <v>MAB_4806c</v>
          </cell>
          <cell r="D742" t="str">
            <v>hypothetical protein</v>
          </cell>
          <cell r="E742">
            <v>3959.1873335048099</v>
          </cell>
        </row>
        <row r="743">
          <cell r="C743" t="str">
            <v>MAB_4807</v>
          </cell>
          <cell r="D743" t="str">
            <v>Bacteriophage protein</v>
          </cell>
          <cell r="E743">
            <v>383.57616177243398</v>
          </cell>
        </row>
        <row r="744">
          <cell r="C744" t="str">
            <v>MAB_4909</v>
          </cell>
          <cell r="D744" t="str">
            <v>Probable GABA permease GabP</v>
          </cell>
          <cell r="E744">
            <v>502.78279681788899</v>
          </cell>
        </row>
        <row r="745">
          <cell r="C745" t="str">
            <v>MAB_4915c</v>
          </cell>
          <cell r="D745" t="str">
            <v>Hypothetical protein</v>
          </cell>
          <cell r="E745">
            <v>566.33382012474203</v>
          </cell>
        </row>
        <row r="746">
          <cell r="C746" t="str">
            <v>MAB_4916c</v>
          </cell>
          <cell r="D746" t="str">
            <v>Putative dihydrolipoamide acyltransferase component</v>
          </cell>
          <cell r="E746">
            <v>15730.8162250448</v>
          </cell>
        </row>
        <row r="747">
          <cell r="C747" t="str">
            <v>MAB_4917c</v>
          </cell>
          <cell r="D747" t="str">
            <v>Pyruvate dehydrogenase E1 component beta subunit</v>
          </cell>
          <cell r="E747">
            <v>10018.110216168499</v>
          </cell>
        </row>
        <row r="748">
          <cell r="C748" t="str">
            <v>MAB_4918c</v>
          </cell>
          <cell r="D748" t="str">
            <v>Pyruvate dehydrogenase E1 component alpha subunit</v>
          </cell>
          <cell r="E748">
            <v>9525.5313439482106</v>
          </cell>
        </row>
        <row r="749">
          <cell r="C749" t="str">
            <v>MAB_4919</v>
          </cell>
          <cell r="D749" t="str">
            <v>Putative transcriptional regulator, AsnC family</v>
          </cell>
          <cell r="E749">
            <v>171.13559073886401</v>
          </cell>
        </row>
        <row r="750">
          <cell r="C750" t="str">
            <v>MAB_4920c</v>
          </cell>
          <cell r="D750" t="str">
            <v>hypothetical protein</v>
          </cell>
          <cell r="E750">
            <v>511.555828929516</v>
          </cell>
        </row>
        <row r="751">
          <cell r="C751" t="str">
            <v>MAB_4924</v>
          </cell>
          <cell r="D751" t="str">
            <v>hypothetical protein</v>
          </cell>
          <cell r="E751">
            <v>1734.0267653888</v>
          </cell>
        </row>
        <row r="752">
          <cell r="C752" t="str">
            <v>MAB_4930</v>
          </cell>
          <cell r="D752" t="str">
            <v>hypothetical protein</v>
          </cell>
          <cell r="E752">
            <v>498.82882062001499</v>
          </cell>
        </row>
        <row r="753">
          <cell r="C753" t="str">
            <v>MAB_4931</v>
          </cell>
          <cell r="D753" t="str">
            <v>Possible conserved polyketide synthase associated protein</v>
          </cell>
          <cell r="E753">
            <v>293.20960153339701</v>
          </cell>
        </row>
        <row r="754">
          <cell r="C754" t="str">
            <v>MAB_4948c</v>
          </cell>
          <cell r="D754" t="str">
            <v>hypothetical protein</v>
          </cell>
          <cell r="E754">
            <v>1017.65917767658</v>
          </cell>
        </row>
        <row r="755">
          <cell r="C755" t="str">
            <v>MAB_r5051</v>
          </cell>
          <cell r="D755" t="str">
            <v>16S ribosomal RNA</v>
          </cell>
          <cell r="E755">
            <v>25179.013805040799</v>
          </cell>
        </row>
        <row r="756">
          <cell r="C756" t="str">
            <v>MAB_t5003</v>
          </cell>
          <cell r="D756" t="str">
            <v>tRNA-Leu(CAG)</v>
          </cell>
          <cell r="E756">
            <v>168.44908883257699</v>
          </cell>
        </row>
        <row r="757">
          <cell r="C757" t="str">
            <v>MAB_t5005</v>
          </cell>
          <cell r="D757" t="str">
            <v>tRNA-Ser(GCT)</v>
          </cell>
          <cell r="E757">
            <v>753.44318501274495</v>
          </cell>
        </row>
        <row r="758">
          <cell r="C758" t="str">
            <v>MAB_t5007</v>
          </cell>
          <cell r="D758" t="str">
            <v>tRNA-Ser(CGA)</v>
          </cell>
          <cell r="E758">
            <v>188.18552787319899</v>
          </cell>
        </row>
        <row r="759">
          <cell r="C759" t="str">
            <v>MAB_t5023c</v>
          </cell>
          <cell r="D759" t="str">
            <v>tRNA-His(GTG)</v>
          </cell>
          <cell r="E759">
            <v>113.564289348692</v>
          </cell>
        </row>
        <row r="760">
          <cell r="C760" t="str">
            <v>MAB_t5039c</v>
          </cell>
          <cell r="D760" t="str">
            <v>tRNA-Glu(CTC)</v>
          </cell>
          <cell r="E760">
            <v>205.408405636239</v>
          </cell>
        </row>
        <row r="761">
          <cell r="C761" t="str">
            <v>MAB_t5041c</v>
          </cell>
          <cell r="D761" t="str">
            <v>tRNA-Ala(GGC)</v>
          </cell>
          <cell r="E761">
            <v>186.241871658402</v>
          </cell>
        </row>
        <row r="762">
          <cell r="C762" t="str">
            <v>MAB_t5043c</v>
          </cell>
          <cell r="D762" t="str">
            <v>tRNA-Trp(CCA)</v>
          </cell>
          <cell r="E762">
            <v>367.96616003562298</v>
          </cell>
        </row>
        <row r="764">
          <cell r="E764" t="str">
            <v>baseMean</v>
          </cell>
        </row>
        <row r="765">
          <cell r="C765" t="str">
            <v>MAB_0002</v>
          </cell>
          <cell r="D765" t="str">
            <v>DNA polymerase III, beta subunit (DnaN)</v>
          </cell>
          <cell r="E765">
            <v>2481.7665658467699</v>
          </cell>
        </row>
        <row r="766">
          <cell r="C766" t="str">
            <v>MAB_0017</v>
          </cell>
          <cell r="D766" t="str">
            <v>hypothetical protein</v>
          </cell>
          <cell r="E766">
            <v>398.99223834236801</v>
          </cell>
        </row>
        <row r="767">
          <cell r="C767" t="str">
            <v>MAB_0018c</v>
          </cell>
          <cell r="D767" t="str">
            <v>Putative methyltransferase</v>
          </cell>
          <cell r="E767">
            <v>445.29961226250998</v>
          </cell>
        </row>
        <row r="768">
          <cell r="C768" t="str">
            <v>MAB_0043</v>
          </cell>
          <cell r="D768" t="str">
            <v>Putative glutathionylspermidine synthase</v>
          </cell>
          <cell r="E768">
            <v>135.26996043194899</v>
          </cell>
        </row>
        <row r="769">
          <cell r="C769" t="str">
            <v>MAB_0045</v>
          </cell>
          <cell r="D769" t="str">
            <v>Hypothetical TetR transcriptional regulator</v>
          </cell>
          <cell r="E769">
            <v>103.376943512417</v>
          </cell>
        </row>
        <row r="770">
          <cell r="C770" t="str">
            <v>MAB_0050c</v>
          </cell>
          <cell r="D770" t="str">
            <v>hypothetical protein</v>
          </cell>
          <cell r="E770">
            <v>72.9365370448118</v>
          </cell>
        </row>
        <row r="771">
          <cell r="C771" t="str">
            <v>MAB_0051</v>
          </cell>
          <cell r="D771" t="str">
            <v>hypothetical protein</v>
          </cell>
          <cell r="E771">
            <v>92.230427320936201</v>
          </cell>
        </row>
        <row r="772">
          <cell r="C772" t="str">
            <v>MAB_0052</v>
          </cell>
          <cell r="D772" t="str">
            <v>hypothetical protein</v>
          </cell>
          <cell r="E772">
            <v>64.753106085927797</v>
          </cell>
        </row>
        <row r="773">
          <cell r="C773" t="str">
            <v>MAB_0055c</v>
          </cell>
          <cell r="D773" t="str">
            <v>Transcription regulator LysR family</v>
          </cell>
          <cell r="E773">
            <v>69.501843704126102</v>
          </cell>
        </row>
        <row r="774">
          <cell r="C774" t="str">
            <v>MAB_0057</v>
          </cell>
          <cell r="D774" t="str">
            <v>Putative short chain dehydrogenase/reductase</v>
          </cell>
          <cell r="E774">
            <v>120.11674687288399</v>
          </cell>
        </row>
        <row r="775">
          <cell r="C775" t="str">
            <v>MAB_0072c</v>
          </cell>
          <cell r="D775" t="str">
            <v>Putative short chain dehydrogenase/reductase</v>
          </cell>
          <cell r="E775">
            <v>21.104983275390101</v>
          </cell>
        </row>
        <row r="776">
          <cell r="C776" t="str">
            <v>MAB_0073c</v>
          </cell>
          <cell r="D776" t="str">
            <v>Putative short chain dehydrogenase/reductase</v>
          </cell>
          <cell r="E776">
            <v>20.169924926269701</v>
          </cell>
        </row>
        <row r="777">
          <cell r="C777" t="str">
            <v>MAB_0074c</v>
          </cell>
          <cell r="D777" t="str">
            <v>Putative (cyclohexanone) monooxygenase</v>
          </cell>
          <cell r="E777">
            <v>61.426672258388201</v>
          </cell>
        </row>
        <row r="778">
          <cell r="C778" t="str">
            <v>MAB_0075</v>
          </cell>
          <cell r="D778" t="str">
            <v>Putative hydroxylase</v>
          </cell>
          <cell r="E778">
            <v>49.896361438626002</v>
          </cell>
        </row>
        <row r="779">
          <cell r="C779" t="str">
            <v>MAB_0077</v>
          </cell>
          <cell r="D779" t="str">
            <v>Putative transcriptional regulator, IclR family</v>
          </cell>
          <cell r="E779">
            <v>265.27590518704397</v>
          </cell>
        </row>
        <row r="780">
          <cell r="C780" t="str">
            <v>MAB_0078</v>
          </cell>
          <cell r="D780" t="str">
            <v>Putative lipase/esterase</v>
          </cell>
          <cell r="E780">
            <v>136.583006227059</v>
          </cell>
        </row>
        <row r="781">
          <cell r="C781" t="str">
            <v>MAB_0079c</v>
          </cell>
          <cell r="D781" t="str">
            <v>hypothetical protein</v>
          </cell>
          <cell r="E781">
            <v>13.6926382053752</v>
          </cell>
        </row>
        <row r="782">
          <cell r="C782" t="str">
            <v>MAB_0086</v>
          </cell>
          <cell r="D782" t="str">
            <v>Putative taurine dioxygenase</v>
          </cell>
          <cell r="E782">
            <v>118.468408270335</v>
          </cell>
        </row>
        <row r="783">
          <cell r="C783" t="str">
            <v>MAB_0091</v>
          </cell>
          <cell r="D783" t="str">
            <v>Putative ferredoxin-dependent glutamate synthase</v>
          </cell>
          <cell r="E783">
            <v>9056.2052847049908</v>
          </cell>
        </row>
        <row r="784">
          <cell r="C784" t="str">
            <v>MAB_0092</v>
          </cell>
          <cell r="D784" t="str">
            <v>Probable NADH-dependent glutamate synthase (small subunit) GltD</v>
          </cell>
          <cell r="E784">
            <v>3090.7518648999799</v>
          </cell>
        </row>
        <row r="785">
          <cell r="C785" t="str">
            <v>MAB_0104</v>
          </cell>
          <cell r="D785" t="str">
            <v>Probable enoyl-CoA hydratase/isomerase</v>
          </cell>
          <cell r="E785">
            <v>225.814568525722</v>
          </cell>
        </row>
        <row r="786">
          <cell r="C786" t="str">
            <v>MAB_0112</v>
          </cell>
          <cell r="D786" t="str">
            <v>Hypothetical protein</v>
          </cell>
          <cell r="E786">
            <v>2647.6023005730299</v>
          </cell>
        </row>
        <row r="787">
          <cell r="C787" t="str">
            <v>MAB_0136</v>
          </cell>
          <cell r="D787" t="str">
            <v>hypothetical protein</v>
          </cell>
          <cell r="E787">
            <v>41.430925395723598</v>
          </cell>
        </row>
        <row r="788">
          <cell r="C788" t="str">
            <v>MAB_0153</v>
          </cell>
          <cell r="D788" t="str">
            <v>seryl-tRNA synthetase (SerS)</v>
          </cell>
          <cell r="E788">
            <v>983.37186804316696</v>
          </cell>
        </row>
        <row r="789">
          <cell r="C789" t="str">
            <v>MAB_0170</v>
          </cell>
          <cell r="D789" t="str">
            <v>UDP-galactopyranose mutase (Glf)</v>
          </cell>
          <cell r="E789">
            <v>838.57014945029903</v>
          </cell>
        </row>
        <row r="790">
          <cell r="C790" t="str">
            <v>MAB_0184c</v>
          </cell>
          <cell r="D790" t="str">
            <v>Hypothetical protein</v>
          </cell>
          <cell r="E790">
            <v>245.849364685903</v>
          </cell>
        </row>
        <row r="791">
          <cell r="C791" t="str">
            <v>MAB_0187</v>
          </cell>
          <cell r="D791" t="str">
            <v>hypothetical protein</v>
          </cell>
          <cell r="E791">
            <v>176.950073405789</v>
          </cell>
        </row>
        <row r="792">
          <cell r="C792" t="str">
            <v>MAB_0192c</v>
          </cell>
          <cell r="D792" t="str">
            <v>Probable oxidoreductase</v>
          </cell>
          <cell r="E792">
            <v>827.20391166577599</v>
          </cell>
        </row>
        <row r="793">
          <cell r="C793" t="str">
            <v>MAB_0301</v>
          </cell>
          <cell r="D793" t="str">
            <v>Putative carboxylesterase</v>
          </cell>
          <cell r="E793">
            <v>988.90350282734698</v>
          </cell>
        </row>
        <row r="794">
          <cell r="C794" t="str">
            <v>MAB_0302</v>
          </cell>
          <cell r="D794" t="str">
            <v>Putative monooxygenase</v>
          </cell>
          <cell r="E794">
            <v>348.69630793842998</v>
          </cell>
        </row>
        <row r="795">
          <cell r="C795" t="str">
            <v>MAB_0303</v>
          </cell>
          <cell r="D795" t="str">
            <v>Putative dioxygenase (1H-3-hydroxy-4-oxoquinaldine 2,4-dioxygenase)</v>
          </cell>
          <cell r="E795">
            <v>338.190274552814</v>
          </cell>
        </row>
        <row r="796">
          <cell r="C796" t="str">
            <v>MAB_0315</v>
          </cell>
          <cell r="D796" t="str">
            <v>hypothetical protein</v>
          </cell>
          <cell r="E796">
            <v>189.45707595813801</v>
          </cell>
        </row>
        <row r="797">
          <cell r="C797" t="str">
            <v>MAB_0340</v>
          </cell>
          <cell r="D797" t="str">
            <v>Hypothetical protein</v>
          </cell>
          <cell r="E797">
            <v>189.58597524378899</v>
          </cell>
        </row>
        <row r="798">
          <cell r="C798" t="str">
            <v>MAB_0343</v>
          </cell>
          <cell r="D798" t="str">
            <v>Aspartate kinase</v>
          </cell>
          <cell r="E798">
            <v>1948.9496366491801</v>
          </cell>
        </row>
        <row r="799">
          <cell r="C799" t="str">
            <v>MAB_0347</v>
          </cell>
          <cell r="D799" t="str">
            <v>Cell division control protein 48 CDC48</v>
          </cell>
          <cell r="E799">
            <v>175.75621125567901</v>
          </cell>
        </row>
        <row r="800">
          <cell r="C800" t="str">
            <v>MAB_0356c</v>
          </cell>
          <cell r="D800" t="str">
            <v>hypothetical protein</v>
          </cell>
          <cell r="E800">
            <v>161.201304274275</v>
          </cell>
        </row>
        <row r="801">
          <cell r="C801" t="str">
            <v>MAB_0378</v>
          </cell>
          <cell r="D801" t="str">
            <v>Probable lipid-transfer protein Ltp1/thiolase</v>
          </cell>
          <cell r="E801">
            <v>1778.11764235382</v>
          </cell>
        </row>
        <row r="802">
          <cell r="C802" t="str">
            <v>MAB_0379</v>
          </cell>
          <cell r="D802" t="str">
            <v>Conserved hypothetical protein (MaoC-like dehydratase?)</v>
          </cell>
          <cell r="E802">
            <v>960.13332476186599</v>
          </cell>
        </row>
        <row r="803">
          <cell r="C803" t="str">
            <v>MAB_0380</v>
          </cell>
          <cell r="D803" t="str">
            <v>Probable short-chain dehydrogenase/reductase</v>
          </cell>
          <cell r="E803">
            <v>1636.25580077877</v>
          </cell>
        </row>
        <row r="804">
          <cell r="C804" t="str">
            <v>MAB_0382</v>
          </cell>
          <cell r="D804" t="str">
            <v>Glycerol kinase (GlpK)</v>
          </cell>
          <cell r="E804">
            <v>3566.74819419503</v>
          </cell>
        </row>
        <row r="805">
          <cell r="C805" t="str">
            <v>MAB_0383c</v>
          </cell>
          <cell r="D805" t="str">
            <v>Putative transcriptional regulator, PadR-like</v>
          </cell>
          <cell r="E805">
            <v>11130.315401317899</v>
          </cell>
        </row>
        <row r="806">
          <cell r="C806" t="str">
            <v>MAB_0391c</v>
          </cell>
          <cell r="D806" t="str">
            <v>hypothetical protein</v>
          </cell>
          <cell r="E806">
            <v>144.78618514193701</v>
          </cell>
        </row>
        <row r="807">
          <cell r="C807" t="str">
            <v>MAB_0394c</v>
          </cell>
          <cell r="D807" t="str">
            <v>hypothetical protein</v>
          </cell>
          <cell r="E807">
            <v>101.66131544602101</v>
          </cell>
        </row>
        <row r="808">
          <cell r="C808" t="str">
            <v>MAB_0476c</v>
          </cell>
          <cell r="D808" t="str">
            <v>Putative transcriptional regulator, TetR family</v>
          </cell>
          <cell r="E808">
            <v>41.6344136682957</v>
          </cell>
        </row>
        <row r="809">
          <cell r="C809" t="str">
            <v>MAB_0477</v>
          </cell>
          <cell r="D809" t="str">
            <v>Probable membrane protein, MmpS</v>
          </cell>
          <cell r="E809">
            <v>43.017844070219901</v>
          </cell>
        </row>
        <row r="810">
          <cell r="C810" t="str">
            <v>MAB_0478</v>
          </cell>
          <cell r="D810" t="str">
            <v>Probable membrane protein, MmpL</v>
          </cell>
          <cell r="E810">
            <v>202.65822274686801</v>
          </cell>
        </row>
        <row r="811">
          <cell r="C811" t="str">
            <v>MAB_0485</v>
          </cell>
          <cell r="D811" t="str">
            <v>Putative oxidoreductase</v>
          </cell>
          <cell r="E811">
            <v>467.60697746660702</v>
          </cell>
        </row>
        <row r="812">
          <cell r="C812" t="str">
            <v>MAB_0489</v>
          </cell>
          <cell r="D812" t="str">
            <v>DNA topoisomerase I (Omega-protein)</v>
          </cell>
          <cell r="E812">
            <v>2667.7633250956401</v>
          </cell>
        </row>
        <row r="813">
          <cell r="C813" t="str">
            <v>MAB_0490c</v>
          </cell>
          <cell r="D813" t="str">
            <v>Putative adenylate cyclase</v>
          </cell>
          <cell r="E813">
            <v>656.406766659867</v>
          </cell>
        </row>
        <row r="814">
          <cell r="C814" t="str">
            <v>MAB_0496c</v>
          </cell>
          <cell r="D814" t="str">
            <v>hypothetical protein</v>
          </cell>
          <cell r="E814">
            <v>233.11892293545699</v>
          </cell>
        </row>
        <row r="815">
          <cell r="C815" t="str">
            <v>MAB_0513</v>
          </cell>
          <cell r="D815" t="str">
            <v>Putative monooxygenase</v>
          </cell>
          <cell r="E815">
            <v>142.545194212144</v>
          </cell>
        </row>
        <row r="816">
          <cell r="C816" t="str">
            <v>MAB_0531c</v>
          </cell>
          <cell r="D816" t="str">
            <v>hypothetical protein</v>
          </cell>
          <cell r="E816">
            <v>523.71372663064005</v>
          </cell>
        </row>
        <row r="817">
          <cell r="C817" t="str">
            <v>MAB_0549c</v>
          </cell>
          <cell r="D817" t="str">
            <v>Putative heme/hemin ABC transporter, permease protein</v>
          </cell>
          <cell r="E817">
            <v>315.26753995832303</v>
          </cell>
        </row>
        <row r="818">
          <cell r="C818" t="str">
            <v>MAB_0562c</v>
          </cell>
          <cell r="D818" t="str">
            <v>hypothetical protein</v>
          </cell>
          <cell r="E818">
            <v>988.31878061383804</v>
          </cell>
        </row>
        <row r="819">
          <cell r="C819" t="str">
            <v>MAB_0563</v>
          </cell>
          <cell r="D819" t="str">
            <v>hypothetical protein</v>
          </cell>
          <cell r="E819">
            <v>366.78611123720299</v>
          </cell>
        </row>
        <row r="820">
          <cell r="C820" t="str">
            <v>MAB_0564c</v>
          </cell>
          <cell r="D820" t="str">
            <v>Probable DNA repair protein RadA</v>
          </cell>
          <cell r="E820">
            <v>1002.23865335837</v>
          </cell>
        </row>
        <row r="821">
          <cell r="C821" t="str">
            <v>MAB_0566c</v>
          </cell>
          <cell r="D821" t="str">
            <v>Hypothetical protein</v>
          </cell>
          <cell r="E821">
            <v>44.871861863199797</v>
          </cell>
        </row>
        <row r="822">
          <cell r="C822" t="str">
            <v>MAB_0582c</v>
          </cell>
          <cell r="D822" t="str">
            <v>hypothetical protein</v>
          </cell>
          <cell r="E822">
            <v>261.242733966385</v>
          </cell>
        </row>
        <row r="823">
          <cell r="C823" t="str">
            <v>MAB_0610</v>
          </cell>
          <cell r="D823" t="str">
            <v>hypothetical protein</v>
          </cell>
          <cell r="E823">
            <v>202.459394617702</v>
          </cell>
        </row>
        <row r="824">
          <cell r="C824" t="str">
            <v>MAB_0614</v>
          </cell>
          <cell r="D824" t="str">
            <v>Probable acyl-CoA dehydrogenase FadE</v>
          </cell>
          <cell r="E824">
            <v>561.136988812053</v>
          </cell>
        </row>
        <row r="825">
          <cell r="C825" t="str">
            <v>MAB_0645c</v>
          </cell>
          <cell r="D825" t="str">
            <v>hypothetical protein</v>
          </cell>
          <cell r="E825">
            <v>484.16347090030598</v>
          </cell>
        </row>
        <row r="826">
          <cell r="C826" t="str">
            <v>MAB_0650</v>
          </cell>
          <cell r="D826" t="str">
            <v>60 kDa chaperonin 2 (Protein Cpn60 2) (GroEL)</v>
          </cell>
          <cell r="E826">
            <v>42583.425661084402</v>
          </cell>
        </row>
        <row r="827">
          <cell r="C827" t="str">
            <v>MAB_0653</v>
          </cell>
          <cell r="D827" t="str">
            <v>Hypothetical MoxR-like ATPase</v>
          </cell>
          <cell r="E827">
            <v>345.989512081106</v>
          </cell>
        </row>
        <row r="828">
          <cell r="C828" t="str">
            <v>MAB_0654</v>
          </cell>
          <cell r="D828" t="str">
            <v>hypothetical protein</v>
          </cell>
          <cell r="E828">
            <v>136.97429910769199</v>
          </cell>
        </row>
        <row r="829">
          <cell r="C829" t="str">
            <v>MAB_0656</v>
          </cell>
          <cell r="D829" t="str">
            <v>hypothetical protein</v>
          </cell>
          <cell r="E829">
            <v>150.48517109512599</v>
          </cell>
        </row>
        <row r="830">
          <cell r="C830" t="str">
            <v>MAB_0657</v>
          </cell>
          <cell r="D830" t="str">
            <v>hypothetical protein</v>
          </cell>
          <cell r="E830">
            <v>186.56704150570599</v>
          </cell>
        </row>
        <row r="831">
          <cell r="C831" t="str">
            <v>MAB_0659</v>
          </cell>
          <cell r="D831" t="str">
            <v>Putative dioxygenase</v>
          </cell>
          <cell r="E831">
            <v>680.20609342374496</v>
          </cell>
        </row>
        <row r="832">
          <cell r="C832" t="str">
            <v>MAB_0660</v>
          </cell>
          <cell r="D832" t="str">
            <v>hypothetical protein</v>
          </cell>
          <cell r="E832">
            <v>305.53918200941501</v>
          </cell>
        </row>
        <row r="833">
          <cell r="C833" t="str">
            <v>MAB_0661</v>
          </cell>
          <cell r="D833" t="str">
            <v>Putative long chain fatty acid-coA ligase</v>
          </cell>
          <cell r="E833">
            <v>843.60845748568704</v>
          </cell>
        </row>
        <row r="834">
          <cell r="C834" t="str">
            <v>MAB_0662</v>
          </cell>
          <cell r="D834" t="str">
            <v>hypothetical protein</v>
          </cell>
          <cell r="E834">
            <v>61.548069856025002</v>
          </cell>
        </row>
        <row r="835">
          <cell r="C835" t="str">
            <v>MAB_0663</v>
          </cell>
          <cell r="D835" t="str">
            <v>Probable cyclic synthetase (peptide synthase)</v>
          </cell>
          <cell r="E835">
            <v>2200.5315806835902</v>
          </cell>
        </row>
        <row r="836">
          <cell r="C836" t="str">
            <v>MAB_0664</v>
          </cell>
          <cell r="D836" t="str">
            <v>PE family protein</v>
          </cell>
          <cell r="E836">
            <v>245.13880577749001</v>
          </cell>
        </row>
        <row r="837">
          <cell r="C837" t="str">
            <v>MAB_0667</v>
          </cell>
          <cell r="D837" t="str">
            <v>Hypothetical heavy metal transport/detoxification protein</v>
          </cell>
          <cell r="E837">
            <v>369.18439889351799</v>
          </cell>
        </row>
        <row r="838">
          <cell r="C838" t="str">
            <v>MAB_0668c</v>
          </cell>
          <cell r="D838" t="str">
            <v>Probable O-methyltransferase OmT</v>
          </cell>
          <cell r="E838">
            <v>656.08638911844605</v>
          </cell>
        </row>
        <row r="839">
          <cell r="C839" t="str">
            <v>MAB_0669</v>
          </cell>
          <cell r="D839" t="str">
            <v>Hypothetical PPE-family protein</v>
          </cell>
          <cell r="E839">
            <v>886.54638064888798</v>
          </cell>
        </row>
        <row r="840">
          <cell r="C840" t="str">
            <v>MAB_0678</v>
          </cell>
          <cell r="D840" t="str">
            <v>Probable transcriptional regulator, LysR family</v>
          </cell>
          <cell r="E840">
            <v>174.33110011137299</v>
          </cell>
        </row>
        <row r="841">
          <cell r="C841" t="str">
            <v>MAB_0685</v>
          </cell>
          <cell r="D841" t="str">
            <v>Possible aspartate aminotransferase AspB</v>
          </cell>
          <cell r="E841">
            <v>234.88217121889099</v>
          </cell>
        </row>
        <row r="842">
          <cell r="C842" t="str">
            <v>MAB_0689</v>
          </cell>
          <cell r="D842" t="str">
            <v>Probable phosphoribosylaminoimidazole-succinocarboxamide synthase PurC</v>
          </cell>
          <cell r="E842">
            <v>819.77343798171796</v>
          </cell>
        </row>
        <row r="843">
          <cell r="C843" t="str">
            <v>MAB_0690</v>
          </cell>
          <cell r="D843" t="str">
            <v>Probable protease II PrtB</v>
          </cell>
          <cell r="E843">
            <v>1541.3394968673799</v>
          </cell>
        </row>
        <row r="844">
          <cell r="C844" t="str">
            <v>MAB_0691</v>
          </cell>
          <cell r="D844" t="str">
            <v>Short-chain dehydrogenase/reductas</v>
          </cell>
          <cell r="E844">
            <v>458.797812681415</v>
          </cell>
        </row>
        <row r="845">
          <cell r="C845" t="str">
            <v>MAB_0715c</v>
          </cell>
          <cell r="D845" t="str">
            <v>Putative HTH-type transcriptional regulator AraC</v>
          </cell>
          <cell r="E845">
            <v>89.736367598163994</v>
          </cell>
        </row>
        <row r="846">
          <cell r="C846" t="str">
            <v>MAB_0717</v>
          </cell>
          <cell r="D846" t="str">
            <v>Probable dehydrogenase/reductase</v>
          </cell>
          <cell r="E846">
            <v>133.92930738040499</v>
          </cell>
        </row>
        <row r="847">
          <cell r="C847" t="str">
            <v>MAB_0731</v>
          </cell>
          <cell r="D847" t="str">
            <v>Probable aminotransferase, class IV</v>
          </cell>
          <cell r="E847">
            <v>142.86773500202401</v>
          </cell>
        </row>
        <row r="848">
          <cell r="C848" t="str">
            <v>MAB_0734</v>
          </cell>
          <cell r="D848" t="str">
            <v>hypothetical protein</v>
          </cell>
          <cell r="E848">
            <v>33.951285296592999</v>
          </cell>
        </row>
        <row r="849">
          <cell r="C849" t="str">
            <v>MAB_0740c</v>
          </cell>
          <cell r="D849" t="str">
            <v>Probable thiosulfate sulfurtransferase (CysA)</v>
          </cell>
          <cell r="E849">
            <v>1000.94470903871</v>
          </cell>
        </row>
        <row r="850">
          <cell r="C850" t="str">
            <v>MAB_0743c</v>
          </cell>
          <cell r="D850" t="str">
            <v>hypothetical protein</v>
          </cell>
          <cell r="E850">
            <v>274.629038410926</v>
          </cell>
        </row>
        <row r="851">
          <cell r="C851" t="str">
            <v>MAB_0746</v>
          </cell>
          <cell r="D851" t="str">
            <v>Putative phosphate ABC transporter, phosphate-binding protein</v>
          </cell>
          <cell r="E851">
            <v>365.35941413417601</v>
          </cell>
        </row>
        <row r="852">
          <cell r="C852" t="str">
            <v>MAB_0757</v>
          </cell>
          <cell r="D852" t="str">
            <v>hypothetical protein</v>
          </cell>
          <cell r="E852">
            <v>361.39640126580201</v>
          </cell>
        </row>
        <row r="853">
          <cell r="C853" t="str">
            <v>MAB_0758</v>
          </cell>
          <cell r="D853" t="str">
            <v>hypothetical protein</v>
          </cell>
          <cell r="E853">
            <v>52.041477103816298</v>
          </cell>
        </row>
        <row r="854">
          <cell r="C854" t="str">
            <v>MAB_0765</v>
          </cell>
          <cell r="D854" t="str">
            <v>Hypothetical conserved integral membrane protein</v>
          </cell>
          <cell r="E854">
            <v>197.55312886963301</v>
          </cell>
        </row>
        <row r="855">
          <cell r="C855" t="str">
            <v>MAB_0775</v>
          </cell>
          <cell r="D855" t="str">
            <v>Hypothetical protein</v>
          </cell>
          <cell r="E855">
            <v>189.006988668839</v>
          </cell>
        </row>
        <row r="856">
          <cell r="C856" t="str">
            <v>MAB_0811</v>
          </cell>
          <cell r="D856" t="str">
            <v>Conserved hypothetical membrane protein (resistance to D-cycloserine?)</v>
          </cell>
          <cell r="E856">
            <v>330.55366298403197</v>
          </cell>
        </row>
        <row r="857">
          <cell r="C857" t="str">
            <v>MAB_0812</v>
          </cell>
          <cell r="D857" t="str">
            <v>Putative transcriptional regulator, IclR</v>
          </cell>
          <cell r="E857">
            <v>315.85786856527398</v>
          </cell>
        </row>
        <row r="858">
          <cell r="C858" t="str">
            <v>MAB_0813c</v>
          </cell>
          <cell r="D858" t="str">
            <v>Putative transcriptional regulator, IclR</v>
          </cell>
          <cell r="E858">
            <v>174.371969273925</v>
          </cell>
        </row>
        <row r="859">
          <cell r="C859" t="str">
            <v>MAB_0815</v>
          </cell>
          <cell r="D859" t="str">
            <v>Putative amino acid permease</v>
          </cell>
          <cell r="E859">
            <v>69.198641146658602</v>
          </cell>
        </row>
        <row r="860">
          <cell r="C860" t="str">
            <v>MAB_0816</v>
          </cell>
          <cell r="D860" t="str">
            <v>Probable glucose-methanol-choline oxidoreductase</v>
          </cell>
          <cell r="E860">
            <v>90.225895724836903</v>
          </cell>
        </row>
        <row r="861">
          <cell r="C861" t="str">
            <v>MAB_0817</v>
          </cell>
          <cell r="D861" t="str">
            <v>Putative aldehyde dehydrogenase</v>
          </cell>
          <cell r="E861">
            <v>77.333209332162795</v>
          </cell>
        </row>
        <row r="862">
          <cell r="C862" t="str">
            <v>MAB_0818</v>
          </cell>
          <cell r="D862" t="str">
            <v>Probable tryptophan 2-monooxygenase</v>
          </cell>
          <cell r="E862">
            <v>91.052839331980394</v>
          </cell>
        </row>
        <row r="863">
          <cell r="C863" t="str">
            <v>MAB_0852</v>
          </cell>
          <cell r="D863" t="str">
            <v>Possible conserved polyketide synthase associated protein PapA2</v>
          </cell>
          <cell r="E863">
            <v>294.87634439841202</v>
          </cell>
        </row>
        <row r="864">
          <cell r="C864" t="str">
            <v>MAB_0853</v>
          </cell>
          <cell r="D864" t="str">
            <v>Probable esterase/lipase LipP</v>
          </cell>
          <cell r="E864">
            <v>219.01605874969999</v>
          </cell>
        </row>
        <row r="865">
          <cell r="C865" t="str">
            <v>MAB_0854</v>
          </cell>
          <cell r="D865" t="str">
            <v>hypothetical protein</v>
          </cell>
          <cell r="E865">
            <v>153.27281762920001</v>
          </cell>
        </row>
        <row r="866">
          <cell r="C866" t="str">
            <v>MAB_0855</v>
          </cell>
          <cell r="D866" t="str">
            <v>Putative membrane protein, MmpL family</v>
          </cell>
          <cell r="E866">
            <v>206.54295634643901</v>
          </cell>
        </row>
        <row r="867">
          <cell r="C867" t="str">
            <v>MAB_0856c</v>
          </cell>
          <cell r="D867" t="str">
            <v>Putative transcriptional regulator, TetR family (tetracyclin resistance)</v>
          </cell>
          <cell r="E867">
            <v>116.85126851899599</v>
          </cell>
        </row>
        <row r="868">
          <cell r="C868" t="str">
            <v>MAB_0857</v>
          </cell>
          <cell r="D868" t="str">
            <v>Putative monooxygenase</v>
          </cell>
          <cell r="E868">
            <v>318.99509933958302</v>
          </cell>
        </row>
        <row r="869">
          <cell r="C869" t="str">
            <v>MAB_0869c</v>
          </cell>
          <cell r="D869" t="str">
            <v>Probable resuscitation-promoting factor RpfA</v>
          </cell>
          <cell r="E869">
            <v>5303.5475891024498</v>
          </cell>
        </row>
        <row r="870">
          <cell r="C870" t="str">
            <v>MAB_0874c</v>
          </cell>
          <cell r="D870" t="str">
            <v>hypothetical protein</v>
          </cell>
          <cell r="E870">
            <v>200.82450371074</v>
          </cell>
        </row>
        <row r="871">
          <cell r="C871" t="str">
            <v>MAB_0923c</v>
          </cell>
          <cell r="D871" t="str">
            <v>hypothetical protein</v>
          </cell>
          <cell r="E871">
            <v>697.73527281920201</v>
          </cell>
        </row>
        <row r="872">
          <cell r="C872" t="str">
            <v>MAB_0925c</v>
          </cell>
          <cell r="D872" t="str">
            <v>Putative transcriptional regulator, MarR family</v>
          </cell>
          <cell r="E872">
            <v>204.356086298793</v>
          </cell>
        </row>
        <row r="873">
          <cell r="C873" t="str">
            <v>MAB_0927</v>
          </cell>
          <cell r="D873" t="str">
            <v>Probable glycosyltransferase</v>
          </cell>
          <cell r="E873">
            <v>2562.2952026893299</v>
          </cell>
        </row>
        <row r="874">
          <cell r="C874" t="str">
            <v>MAB_0947c</v>
          </cell>
          <cell r="D874" t="str">
            <v>Putative luciferase</v>
          </cell>
          <cell r="E874">
            <v>388.278870999378</v>
          </cell>
        </row>
        <row r="875">
          <cell r="C875" t="str">
            <v>MAB_0949c</v>
          </cell>
          <cell r="D875" t="str">
            <v>Hypothetical aminotransferase</v>
          </cell>
          <cell r="E875">
            <v>105.413125982561</v>
          </cell>
        </row>
        <row r="876">
          <cell r="C876" t="str">
            <v>MAB_0950c</v>
          </cell>
          <cell r="D876" t="str">
            <v>Putative amino acid permease family protein</v>
          </cell>
          <cell r="E876">
            <v>111.088561400125</v>
          </cell>
        </row>
        <row r="877">
          <cell r="C877" t="str">
            <v>MAB_0978</v>
          </cell>
          <cell r="D877" t="str">
            <v>Hypothetical protein</v>
          </cell>
          <cell r="E877">
            <v>315.97049441085397</v>
          </cell>
        </row>
        <row r="878">
          <cell r="C878" t="str">
            <v>MAB_1020</v>
          </cell>
          <cell r="D878" t="str">
            <v>Probable undecaprenyl-phosphate galactosephosphotransferase</v>
          </cell>
          <cell r="E878">
            <v>320.76388289545298</v>
          </cell>
        </row>
        <row r="879">
          <cell r="C879" t="str">
            <v>MAB_1021</v>
          </cell>
          <cell r="D879" t="str">
            <v>Putative MarR-family transcriptional regulator</v>
          </cell>
          <cell r="E879">
            <v>93.154001076962899</v>
          </cell>
        </row>
        <row r="880">
          <cell r="C880" t="str">
            <v>MAB_1022</v>
          </cell>
          <cell r="D880" t="str">
            <v>Conserved hypothetical protein (esterase?)</v>
          </cell>
          <cell r="E880">
            <v>186.72449671762701</v>
          </cell>
        </row>
        <row r="881">
          <cell r="C881" t="str">
            <v>MAB_1041</v>
          </cell>
          <cell r="D881" t="str">
            <v>hypothetical protein</v>
          </cell>
          <cell r="E881">
            <v>1681.21445887393</v>
          </cell>
        </row>
        <row r="882">
          <cell r="C882" t="str">
            <v>MAB_1042c</v>
          </cell>
          <cell r="D882" t="str">
            <v>Probable cytochrome c oxidase polypeptide I</v>
          </cell>
          <cell r="E882">
            <v>5921.9313122016101</v>
          </cell>
        </row>
        <row r="883">
          <cell r="C883" t="str">
            <v>MAB_1043c</v>
          </cell>
          <cell r="D883" t="str">
            <v>Putative oxidoreductase</v>
          </cell>
          <cell r="E883">
            <v>1704.1448525901101</v>
          </cell>
        </row>
        <row r="884">
          <cell r="C884" t="str">
            <v>MAB_1044c</v>
          </cell>
          <cell r="D884" t="str">
            <v>Hypothetical glyoxalase/bleomycin resistance protein</v>
          </cell>
          <cell r="E884">
            <v>1134.97857961111</v>
          </cell>
        </row>
        <row r="885">
          <cell r="C885" t="str">
            <v>MAB_1052c</v>
          </cell>
          <cell r="D885" t="str">
            <v>Hypothetical protein</v>
          </cell>
          <cell r="E885">
            <v>908.26515665948602</v>
          </cell>
        </row>
        <row r="886">
          <cell r="C886" t="str">
            <v>MAB_1053c</v>
          </cell>
          <cell r="D886" t="str">
            <v>Conserved hypothetical protein (chorismate mutase?)</v>
          </cell>
          <cell r="E886">
            <v>799.35885836310001</v>
          </cell>
        </row>
        <row r="887">
          <cell r="C887" t="str">
            <v>MAB_1055c</v>
          </cell>
          <cell r="D887" t="str">
            <v>Conserved hypothetical protein (peptidase?)</v>
          </cell>
          <cell r="E887">
            <v>2318.9841919800801</v>
          </cell>
        </row>
        <row r="888">
          <cell r="C888" t="str">
            <v>MAB_1056</v>
          </cell>
          <cell r="D888" t="str">
            <v>Succinyl-CoA synthetase, beta chain</v>
          </cell>
          <cell r="E888">
            <v>4346.8652607896402</v>
          </cell>
        </row>
        <row r="889">
          <cell r="C889" t="str">
            <v>MAB_1057</v>
          </cell>
          <cell r="D889" t="str">
            <v>Succinyl-CoA synthetase, alpha chain</v>
          </cell>
          <cell r="E889">
            <v>4450.4477259884998</v>
          </cell>
        </row>
        <row r="890">
          <cell r="C890" t="str">
            <v>MAB_1065</v>
          </cell>
          <cell r="D890" t="str">
            <v>Putative ABC transporter, ATP-binding protein</v>
          </cell>
          <cell r="E890">
            <v>442.97240468616701</v>
          </cell>
        </row>
        <row r="891">
          <cell r="C891" t="str">
            <v>MAB_1083c</v>
          </cell>
          <cell r="D891" t="str">
            <v>hypothetical protein</v>
          </cell>
          <cell r="E891">
            <v>290.53078789017502</v>
          </cell>
        </row>
        <row r="892">
          <cell r="C892" t="str">
            <v>MAB_1084c</v>
          </cell>
          <cell r="D892" t="str">
            <v>hypothetical protein</v>
          </cell>
          <cell r="E892">
            <v>609.97991406360404</v>
          </cell>
        </row>
        <row r="893">
          <cell r="C893" t="str">
            <v>MAB_1125c</v>
          </cell>
          <cell r="D893" t="str">
            <v>Hypothetical acetyltransferase, GNAT family</v>
          </cell>
          <cell r="E893">
            <v>188.13036690737599</v>
          </cell>
        </row>
        <row r="894">
          <cell r="C894" t="str">
            <v>MAB_1130</v>
          </cell>
          <cell r="D894" t="str">
            <v>hypothetical protein</v>
          </cell>
          <cell r="E894">
            <v>1448.7566735687201</v>
          </cell>
        </row>
        <row r="895">
          <cell r="C895" t="str">
            <v>MAB_1131</v>
          </cell>
          <cell r="D895" t="str">
            <v>16S rRNA (adenine(1518)-N(6)/adenine(1519)-N(6))-dimethyltransferase</v>
          </cell>
          <cell r="E895">
            <v>1400.83734953866</v>
          </cell>
        </row>
        <row r="896">
          <cell r="C896" t="str">
            <v>MAB_1139</v>
          </cell>
          <cell r="D896" t="str">
            <v>4-(cytidine 5'-diphospho)-2-C-methyl-D-erythritol kinase</v>
          </cell>
          <cell r="E896">
            <v>157.400036140087</v>
          </cell>
        </row>
        <row r="897">
          <cell r="C897" t="str">
            <v>MAB_1142c</v>
          </cell>
          <cell r="D897" t="str">
            <v>Probable peptidyl-tRNA hydrolase (PTH)</v>
          </cell>
          <cell r="E897">
            <v>421.775422467873</v>
          </cell>
        </row>
        <row r="898">
          <cell r="C898" t="str">
            <v>MAB_1143c</v>
          </cell>
          <cell r="D898" t="str">
            <v>50S ribosomal protein L25/general stress protein Ctc</v>
          </cell>
          <cell r="E898">
            <v>1595.62174073142</v>
          </cell>
        </row>
        <row r="899">
          <cell r="C899" t="str">
            <v>MAB_1164</v>
          </cell>
          <cell r="D899" t="str">
            <v>Putative conserved lipoprotein LpqU</v>
          </cell>
          <cell r="E899">
            <v>266.38962639860898</v>
          </cell>
        </row>
        <row r="900">
          <cell r="C900" t="str">
            <v>MAB_1168</v>
          </cell>
          <cell r="D900" t="str">
            <v>Conserved hypothetical protein (phosphatase?)</v>
          </cell>
          <cell r="E900">
            <v>266.52383609198199</v>
          </cell>
        </row>
        <row r="901">
          <cell r="C901" t="str">
            <v>MAB_1174c</v>
          </cell>
          <cell r="D901" t="str">
            <v>Probable acyl-CoA synthase FadD</v>
          </cell>
          <cell r="E901">
            <v>1949.53732314028</v>
          </cell>
        </row>
        <row r="902">
          <cell r="C902" t="str">
            <v>MAB_1191c</v>
          </cell>
          <cell r="D902" t="str">
            <v>Probable phosphoribosylglycinamide formyltransferase 2 (PurT)</v>
          </cell>
          <cell r="E902">
            <v>360.191633117658</v>
          </cell>
        </row>
        <row r="903">
          <cell r="C903" t="str">
            <v>MAB_1198c</v>
          </cell>
          <cell r="D903" t="str">
            <v>hypothetical protein</v>
          </cell>
          <cell r="E903">
            <v>374.68215407179099</v>
          </cell>
        </row>
        <row r="904">
          <cell r="C904" t="str">
            <v>MAB_1210c</v>
          </cell>
          <cell r="D904" t="str">
            <v>Putative short chain dehydrogenase/reductase</v>
          </cell>
          <cell r="E904">
            <v>196.71163124230301</v>
          </cell>
        </row>
        <row r="905">
          <cell r="C905" t="str">
            <v>MAB_1224</v>
          </cell>
          <cell r="D905" t="str">
            <v>hypothetical protein</v>
          </cell>
          <cell r="E905">
            <v>188.131893725716</v>
          </cell>
        </row>
        <row r="906">
          <cell r="C906" t="str">
            <v>MAB_1240</v>
          </cell>
          <cell r="D906" t="str">
            <v>Possible glycosyl hydrolase</v>
          </cell>
          <cell r="E906">
            <v>1572.3486874841201</v>
          </cell>
        </row>
        <row r="907">
          <cell r="C907" t="str">
            <v>MAB_1242c</v>
          </cell>
          <cell r="D907" t="str">
            <v>Hypothetical protein</v>
          </cell>
          <cell r="E907">
            <v>179.36604095913199</v>
          </cell>
        </row>
        <row r="908">
          <cell r="C908" t="str">
            <v>MAB_1243c</v>
          </cell>
          <cell r="D908" t="str">
            <v>Hypothetical protein</v>
          </cell>
          <cell r="E908">
            <v>390.01734035088498</v>
          </cell>
        </row>
        <row r="909">
          <cell r="C909" t="str">
            <v>MAB_1244c</v>
          </cell>
          <cell r="D909" t="str">
            <v>Hypothetical protein</v>
          </cell>
          <cell r="E909">
            <v>97.953192067154703</v>
          </cell>
        </row>
        <row r="910">
          <cell r="C910" t="str">
            <v>MAB_1245c</v>
          </cell>
          <cell r="D910" t="str">
            <v>Hypothetical protein</v>
          </cell>
          <cell r="E910">
            <v>161.061124725984</v>
          </cell>
        </row>
        <row r="911">
          <cell r="C911" t="str">
            <v>MAB_1246c</v>
          </cell>
          <cell r="D911" t="str">
            <v>Hypothetical protein</v>
          </cell>
          <cell r="E911">
            <v>394.60460027292203</v>
          </cell>
        </row>
        <row r="912">
          <cell r="C912" t="str">
            <v>MAB_1247c</v>
          </cell>
          <cell r="D912" t="str">
            <v>hypothetical protein</v>
          </cell>
          <cell r="E912">
            <v>629.72393317557896</v>
          </cell>
        </row>
        <row r="913">
          <cell r="C913" t="str">
            <v>MAB_1266</v>
          </cell>
          <cell r="D913" t="str">
            <v>Probable GTP binding protein</v>
          </cell>
          <cell r="E913">
            <v>273.15852062299598</v>
          </cell>
        </row>
        <row r="914">
          <cell r="C914" t="str">
            <v>MAB_1287</v>
          </cell>
          <cell r="D914" t="str">
            <v>Probable conserved membrane protein, MmpL family</v>
          </cell>
          <cell r="E914">
            <v>341.697538967139</v>
          </cell>
        </row>
        <row r="915">
          <cell r="C915" t="str">
            <v>MAB_1297c</v>
          </cell>
          <cell r="D915" t="str">
            <v>hypothetical protein</v>
          </cell>
          <cell r="E915">
            <v>2374.8555544751798</v>
          </cell>
        </row>
        <row r="916">
          <cell r="C916" t="str">
            <v>MAB_1298c</v>
          </cell>
          <cell r="D916" t="str">
            <v>hypothetical protein</v>
          </cell>
          <cell r="E916">
            <v>1568.6983561372899</v>
          </cell>
        </row>
        <row r="917">
          <cell r="C917" t="str">
            <v>MAB_1300c</v>
          </cell>
          <cell r="D917" t="str">
            <v>Hypothetical protein</v>
          </cell>
          <cell r="E917">
            <v>370.759587472509</v>
          </cell>
        </row>
        <row r="918">
          <cell r="C918" t="str">
            <v>MAB_1310</v>
          </cell>
          <cell r="D918" t="str">
            <v>Possible GTP-binding translation elongation factor</v>
          </cell>
          <cell r="E918">
            <v>950.305661639194</v>
          </cell>
        </row>
        <row r="919">
          <cell r="C919" t="str">
            <v>MAB_1323</v>
          </cell>
          <cell r="D919" t="str">
            <v>Hypothetical protein</v>
          </cell>
          <cell r="E919">
            <v>22.0884754369958</v>
          </cell>
        </row>
        <row r="920">
          <cell r="C920" t="str">
            <v>MAB_1325c</v>
          </cell>
          <cell r="D920" t="str">
            <v>Probable NADPH dependent 2,4-dienoyl-CoA reductase FadH</v>
          </cell>
          <cell r="E920">
            <v>835.49381175680901</v>
          </cell>
        </row>
        <row r="921">
          <cell r="C921" t="str">
            <v>MAB_1326c</v>
          </cell>
          <cell r="D921" t="str">
            <v>hypothetical protein</v>
          </cell>
          <cell r="E921">
            <v>65.026154274824606</v>
          </cell>
        </row>
        <row r="922">
          <cell r="C922" t="str">
            <v>MAB_1328</v>
          </cell>
          <cell r="D922" t="str">
            <v>Probable aminotransferase</v>
          </cell>
          <cell r="E922">
            <v>825.98273724247701</v>
          </cell>
        </row>
        <row r="923">
          <cell r="C923" t="str">
            <v>MAB_1329</v>
          </cell>
          <cell r="D923" t="str">
            <v>Probable glycosyl transferase</v>
          </cell>
          <cell r="E923">
            <v>507.16524715716002</v>
          </cell>
        </row>
        <row r="924">
          <cell r="C924" t="str">
            <v>MAB_1334c</v>
          </cell>
          <cell r="D924" t="str">
            <v>hypothetical protein</v>
          </cell>
          <cell r="E924">
            <v>365.07082068606701</v>
          </cell>
        </row>
        <row r="925">
          <cell r="C925" t="str">
            <v>MAB_1337c</v>
          </cell>
          <cell r="D925" t="str">
            <v>Putative transcriptional regulator, AraC family</v>
          </cell>
          <cell r="E925">
            <v>209.38791515226899</v>
          </cell>
        </row>
        <row r="926">
          <cell r="C926" t="str">
            <v>MAB_1341</v>
          </cell>
          <cell r="D926" t="str">
            <v>hypothetical protein</v>
          </cell>
          <cell r="E926">
            <v>229.45609540213201</v>
          </cell>
        </row>
        <row r="927">
          <cell r="C927" t="str">
            <v>MAB_1349</v>
          </cell>
          <cell r="D927" t="str">
            <v>Probable DNA-3-methyladenine glycosylase I TagA</v>
          </cell>
          <cell r="E927">
            <v>843.74741801129301</v>
          </cell>
        </row>
        <row r="928">
          <cell r="C928" t="str">
            <v>MAB_1356</v>
          </cell>
          <cell r="D928" t="str">
            <v>hypothetical protein</v>
          </cell>
          <cell r="E928">
            <v>431.17162856772597</v>
          </cell>
        </row>
        <row r="929">
          <cell r="C929" t="str">
            <v>MAB_1357c</v>
          </cell>
          <cell r="D929" t="str">
            <v>hypothetical protein</v>
          </cell>
          <cell r="E929">
            <v>377.30054639032102</v>
          </cell>
        </row>
        <row r="930">
          <cell r="C930" t="str">
            <v>MAB_1358c</v>
          </cell>
          <cell r="D930" t="str">
            <v>Putative ABC transporter, permease protein</v>
          </cell>
          <cell r="E930">
            <v>229.716300717872</v>
          </cell>
        </row>
        <row r="931">
          <cell r="C931" t="str">
            <v>MAB_1380</v>
          </cell>
          <cell r="D931" t="str">
            <v>hypothetical protein</v>
          </cell>
          <cell r="E931">
            <v>265.49350430990597</v>
          </cell>
        </row>
        <row r="932">
          <cell r="C932" t="str">
            <v>MAB_1381</v>
          </cell>
          <cell r="D932" t="str">
            <v>Putative oxidoreductase EphD</v>
          </cell>
          <cell r="E932">
            <v>784.153823059724</v>
          </cell>
        </row>
        <row r="933">
          <cell r="C933" t="str">
            <v>MAB_1382</v>
          </cell>
          <cell r="D933" t="str">
            <v>Putative oxidoreductase EphD</v>
          </cell>
          <cell r="E933">
            <v>673.79326036217401</v>
          </cell>
        </row>
        <row r="934">
          <cell r="C934" t="str">
            <v>MAB_1383</v>
          </cell>
          <cell r="D934" t="str">
            <v>hypothetical protein</v>
          </cell>
          <cell r="E934">
            <v>281.89915918882002</v>
          </cell>
        </row>
        <row r="935">
          <cell r="C935" t="str">
            <v>MAB_1395</v>
          </cell>
          <cell r="D935" t="str">
            <v>Probable multidrug resistance transporter, Bcr/CflA family</v>
          </cell>
          <cell r="E935">
            <v>579.60710700824905</v>
          </cell>
        </row>
        <row r="936">
          <cell r="C936" t="str">
            <v>MAB_1401c</v>
          </cell>
          <cell r="D936" t="str">
            <v>hypothetical protein</v>
          </cell>
          <cell r="E936">
            <v>915.60818799444598</v>
          </cell>
        </row>
        <row r="937">
          <cell r="C937" t="str">
            <v>MAB_1402c</v>
          </cell>
          <cell r="D937" t="str">
            <v>Putative lipoprotein LprE precursor</v>
          </cell>
          <cell r="E937">
            <v>228.61492331606399</v>
          </cell>
        </row>
        <row r="938">
          <cell r="C938" t="str">
            <v>MAB_1406c</v>
          </cell>
          <cell r="D938" t="str">
            <v>Probable cytochrome P450</v>
          </cell>
          <cell r="E938">
            <v>472.00667575637499</v>
          </cell>
        </row>
        <row r="939">
          <cell r="C939" t="str">
            <v>MAB_1409c</v>
          </cell>
          <cell r="D939" t="str">
            <v>Putative drug antiporter protein precursor</v>
          </cell>
          <cell r="E939">
            <v>364.916303706664</v>
          </cell>
        </row>
        <row r="940">
          <cell r="C940" t="str">
            <v>MAB_1414c</v>
          </cell>
          <cell r="D940" t="str">
            <v>Probable ABC transporter, ATP-binding protein</v>
          </cell>
          <cell r="E940">
            <v>190.963486659106</v>
          </cell>
        </row>
        <row r="941">
          <cell r="C941" t="str">
            <v>MAB_1420</v>
          </cell>
          <cell r="D941" t="str">
            <v>hypothetical protein</v>
          </cell>
          <cell r="E941">
            <v>1345.9690463694401</v>
          </cell>
        </row>
        <row r="942">
          <cell r="C942" t="str">
            <v>MAB_1426</v>
          </cell>
          <cell r="D942" t="str">
            <v>Putative cytochrome P450</v>
          </cell>
          <cell r="E942">
            <v>2270.8750886892599</v>
          </cell>
        </row>
        <row r="943">
          <cell r="C943" t="str">
            <v>MAB_1428</v>
          </cell>
          <cell r="D943" t="str">
            <v>hypothetical protein</v>
          </cell>
          <cell r="E943">
            <v>474.97482768290098</v>
          </cell>
        </row>
        <row r="944">
          <cell r="C944" t="str">
            <v>MAB_1429</v>
          </cell>
          <cell r="D944" t="str">
            <v>Putative permease of the major facilitator superfamily</v>
          </cell>
          <cell r="E944">
            <v>261.41907366734398</v>
          </cell>
        </row>
        <row r="945">
          <cell r="C945" t="str">
            <v>MAB_1430c</v>
          </cell>
          <cell r="D945" t="str">
            <v>Putative transcriptional regulator, TetR family</v>
          </cell>
          <cell r="E945">
            <v>63.111534403669403</v>
          </cell>
        </row>
        <row r="946">
          <cell r="C946" t="str">
            <v>MAB_1431</v>
          </cell>
          <cell r="D946" t="str">
            <v>Conserved hypothetical protein (Putative monooxygenase)</v>
          </cell>
          <cell r="E946">
            <v>62.198839146921301</v>
          </cell>
        </row>
        <row r="947">
          <cell r="C947" t="str">
            <v>MAB_1433</v>
          </cell>
          <cell r="D947" t="str">
            <v>Arginyl-tRNA synthetase (ArgS)</v>
          </cell>
          <cell r="E947">
            <v>822.108902208686</v>
          </cell>
        </row>
        <row r="948">
          <cell r="C948" t="str">
            <v>MAB_1434</v>
          </cell>
          <cell r="D948" t="str">
            <v>Probable diaminopimelate decarboxylase</v>
          </cell>
          <cell r="E948">
            <v>1085.83998906017</v>
          </cell>
        </row>
        <row r="949">
          <cell r="C949" t="str">
            <v>MAB_1435</v>
          </cell>
          <cell r="D949" t="str">
            <v>Probable homoserine dehydrogenase</v>
          </cell>
          <cell r="E949">
            <v>1101.6664786264701</v>
          </cell>
        </row>
        <row r="950">
          <cell r="C950" t="str">
            <v>MAB_1436</v>
          </cell>
          <cell r="D950" t="str">
            <v>Probable threonine synthase (ThrC)</v>
          </cell>
          <cell r="E950">
            <v>1412.60879793341</v>
          </cell>
        </row>
        <row r="951">
          <cell r="C951" t="str">
            <v>MAB_1437</v>
          </cell>
          <cell r="D951" t="str">
            <v>Probable homoserine kinase (ThrB)</v>
          </cell>
          <cell r="E951">
            <v>603.99186711954701</v>
          </cell>
        </row>
        <row r="952">
          <cell r="C952" t="str">
            <v>MAB_1442</v>
          </cell>
          <cell r="D952" t="str">
            <v>Probable peptide chain release factor 1 (RF-1)</v>
          </cell>
          <cell r="E952">
            <v>974.40885547425398</v>
          </cell>
        </row>
        <row r="953">
          <cell r="C953" t="str">
            <v>MAB_1447</v>
          </cell>
          <cell r="D953" t="str">
            <v>ATP synthase A chain AtpB</v>
          </cell>
          <cell r="E953">
            <v>2368.5505494719</v>
          </cell>
        </row>
        <row r="954">
          <cell r="C954" t="str">
            <v>MAB_1452</v>
          </cell>
          <cell r="D954" t="str">
            <v>ATP synthase gamma subunit AtpG</v>
          </cell>
          <cell r="E954">
            <v>3109.48878978636</v>
          </cell>
        </row>
        <row r="955">
          <cell r="C955" t="str">
            <v>MAB_1455</v>
          </cell>
          <cell r="D955" t="str">
            <v>hypothetical protein</v>
          </cell>
          <cell r="E955">
            <v>421.86549382390302</v>
          </cell>
        </row>
        <row r="956">
          <cell r="C956" t="str">
            <v>MAB_1460</v>
          </cell>
          <cell r="D956" t="str">
            <v>hypothetical protein</v>
          </cell>
          <cell r="E956">
            <v>428.71921076861997</v>
          </cell>
        </row>
        <row r="957">
          <cell r="C957" t="str">
            <v>MAB_1496c</v>
          </cell>
          <cell r="D957" t="str">
            <v>Putative FAD-binding monooxygenase</v>
          </cell>
          <cell r="E957">
            <v>339.22253705549099</v>
          </cell>
        </row>
        <row r="958">
          <cell r="C958" t="str">
            <v>MAB_1497c</v>
          </cell>
          <cell r="D958" t="str">
            <v>Putative regulatory protein, TetR family</v>
          </cell>
          <cell r="E958">
            <v>135.44829431520699</v>
          </cell>
        </row>
        <row r="959">
          <cell r="C959" t="str">
            <v>MAB_1498c</v>
          </cell>
          <cell r="D959" t="str">
            <v>Putative GntR-family transcriptional regulator</v>
          </cell>
          <cell r="E959">
            <v>177.92868258606501</v>
          </cell>
        </row>
        <row r="960">
          <cell r="C960" t="str">
            <v>MAB_1499</v>
          </cell>
          <cell r="D960" t="str">
            <v>Putative FAD dependent oxidoreductase</v>
          </cell>
          <cell r="E960">
            <v>41.610002355349401</v>
          </cell>
        </row>
        <row r="961">
          <cell r="C961" t="str">
            <v>MAB_1500</v>
          </cell>
          <cell r="D961" t="str">
            <v>Putative haloacid dehalogenase-like hydrolase</v>
          </cell>
          <cell r="E961">
            <v>34.104031916776997</v>
          </cell>
        </row>
        <row r="962">
          <cell r="C962" t="str">
            <v>MAB_1501</v>
          </cell>
          <cell r="D962" t="str">
            <v>Probable ABC transporter, periplasmic protein</v>
          </cell>
          <cell r="E962">
            <v>47.644297667089099</v>
          </cell>
        </row>
        <row r="963">
          <cell r="C963" t="str">
            <v>MAB_1516</v>
          </cell>
          <cell r="D963" t="str">
            <v>hypothetical protein</v>
          </cell>
          <cell r="E963">
            <v>632.48366895163304</v>
          </cell>
        </row>
        <row r="964">
          <cell r="C964" t="str">
            <v>MAB_1517c</v>
          </cell>
          <cell r="D964" t="str">
            <v>Probable O-methyltransferase Omt</v>
          </cell>
          <cell r="E964">
            <v>1448.47723976317</v>
          </cell>
        </row>
        <row r="965">
          <cell r="C965" t="str">
            <v>MAB_1518</v>
          </cell>
          <cell r="D965" t="str">
            <v>hypothetical protein</v>
          </cell>
          <cell r="E965">
            <v>475.12462624768398</v>
          </cell>
        </row>
        <row r="966">
          <cell r="C966" t="str">
            <v>MAB_1525c</v>
          </cell>
          <cell r="D966" t="str">
            <v>Putative transcriptional regulator, TetR family</v>
          </cell>
          <cell r="E966">
            <v>184.862121952254</v>
          </cell>
        </row>
        <row r="967">
          <cell r="C967" t="str">
            <v>MAB_1526</v>
          </cell>
          <cell r="D967" t="str">
            <v>Putative short chain dehydrogenase/reductase</v>
          </cell>
          <cell r="E967">
            <v>342.61440174861502</v>
          </cell>
        </row>
        <row r="968">
          <cell r="C968" t="str">
            <v>MAB_1527</v>
          </cell>
          <cell r="D968" t="str">
            <v>Probable monooxygenase</v>
          </cell>
          <cell r="E968">
            <v>960.24306382960197</v>
          </cell>
        </row>
        <row r="969">
          <cell r="C969" t="str">
            <v>MAB_1535c</v>
          </cell>
          <cell r="D969" t="str">
            <v>hypothetical protein</v>
          </cell>
          <cell r="E969">
            <v>335.39296466280001</v>
          </cell>
        </row>
        <row r="970">
          <cell r="C970" t="str">
            <v>MAB_1545c</v>
          </cell>
          <cell r="D970" t="str">
            <v>Probable sulfate adenylate transferase, subunit 2 (CysD)</v>
          </cell>
          <cell r="E970">
            <v>59.271450735100998</v>
          </cell>
        </row>
        <row r="971">
          <cell r="C971" t="str">
            <v>MAB_1548c</v>
          </cell>
          <cell r="D971" t="str">
            <v>hypothetical protein</v>
          </cell>
          <cell r="E971">
            <v>222.44139528816601</v>
          </cell>
        </row>
        <row r="972">
          <cell r="C972" t="str">
            <v>MAB_1549c</v>
          </cell>
          <cell r="D972" t="str">
            <v>Putative RNA binding protein, contains S1 domain</v>
          </cell>
          <cell r="E972">
            <v>752.77241212971603</v>
          </cell>
        </row>
        <row r="973">
          <cell r="C973" t="str">
            <v>MAB_1565c</v>
          </cell>
          <cell r="D973" t="str">
            <v>Alpha-amylase family protein</v>
          </cell>
          <cell r="E973">
            <v>795.531686203047</v>
          </cell>
        </row>
        <row r="974">
          <cell r="C974" t="str">
            <v>MAB_1580</v>
          </cell>
          <cell r="D974" t="str">
            <v>Trigger factor (TF)</v>
          </cell>
          <cell r="E974">
            <v>1706.1565513959299</v>
          </cell>
        </row>
        <row r="975">
          <cell r="C975" t="str">
            <v>MAB_1587c</v>
          </cell>
          <cell r="D975" t="str">
            <v>Probable fatty acid desaturase</v>
          </cell>
          <cell r="E975">
            <v>1980.7228959265799</v>
          </cell>
        </row>
        <row r="976">
          <cell r="C976" t="str">
            <v>MAB_1588c</v>
          </cell>
          <cell r="D976" t="str">
            <v>Putative oxidoreductase</v>
          </cell>
          <cell r="E976">
            <v>1147.7650721499101</v>
          </cell>
        </row>
        <row r="977">
          <cell r="C977" t="str">
            <v>MAB_1589</v>
          </cell>
          <cell r="D977" t="str">
            <v>Putative transcriptional regulator, TetR family</v>
          </cell>
          <cell r="E977">
            <v>2036.2003547506099</v>
          </cell>
        </row>
        <row r="978">
          <cell r="C978" t="str">
            <v>MAB_1590c</v>
          </cell>
          <cell r="D978" t="str">
            <v>Hypothetical protein</v>
          </cell>
          <cell r="E978">
            <v>299.55001681513397</v>
          </cell>
        </row>
        <row r="979">
          <cell r="C979" t="str">
            <v>MAB_1591</v>
          </cell>
          <cell r="D979" t="str">
            <v>hypothetical protein</v>
          </cell>
          <cell r="E979">
            <v>679.81102094055802</v>
          </cell>
        </row>
        <row r="980">
          <cell r="C980" t="str">
            <v>MAB_1597</v>
          </cell>
          <cell r="D980" t="str">
            <v>hypothetical protein</v>
          </cell>
          <cell r="E980">
            <v>42.845926523960998</v>
          </cell>
        </row>
        <row r="981">
          <cell r="C981" t="str">
            <v>MAB_1600c</v>
          </cell>
          <cell r="D981" t="str">
            <v>hypothetical protein</v>
          </cell>
          <cell r="E981">
            <v>155.42511981076501</v>
          </cell>
        </row>
        <row r="982">
          <cell r="C982" t="str">
            <v>MAB_1610</v>
          </cell>
          <cell r="D982" t="str">
            <v>50s ribosomal protein L21</v>
          </cell>
          <cell r="E982">
            <v>1725.42208569731</v>
          </cell>
        </row>
        <row r="983">
          <cell r="C983" t="str">
            <v>MAB_1611</v>
          </cell>
          <cell r="D983" t="str">
            <v>50S ribosomal protein L27</v>
          </cell>
          <cell r="E983">
            <v>1601.9778550092699</v>
          </cell>
        </row>
        <row r="984">
          <cell r="C984" t="str">
            <v>MAB_1612</v>
          </cell>
          <cell r="D984" t="str">
            <v>Probable GTP1/Obg-family GTP-binding protein</v>
          </cell>
          <cell r="E984">
            <v>2581.1989861659799</v>
          </cell>
        </row>
        <row r="985">
          <cell r="C985" t="str">
            <v>MAB_1613</v>
          </cell>
          <cell r="D985" t="str">
            <v>Probable glutamate 5-kinase (ProB)</v>
          </cell>
          <cell r="E985">
            <v>358.24132576675299</v>
          </cell>
        </row>
        <row r="986">
          <cell r="C986" t="str">
            <v>MAB_1614</v>
          </cell>
          <cell r="D986" t="str">
            <v>Hypothetical protein</v>
          </cell>
          <cell r="E986">
            <v>566.35568705016794</v>
          </cell>
        </row>
        <row r="987">
          <cell r="C987" t="str">
            <v>MAB_1621</v>
          </cell>
          <cell r="D987" t="str">
            <v>Probable nicotinate-nucleotide adenylyltransferase</v>
          </cell>
          <cell r="E987">
            <v>363.732790432873</v>
          </cell>
        </row>
        <row r="988">
          <cell r="C988" t="str">
            <v>MAB_1622</v>
          </cell>
          <cell r="D988" t="str">
            <v>hypothetical protein</v>
          </cell>
          <cell r="E988">
            <v>150.79959631585299</v>
          </cell>
        </row>
        <row r="989">
          <cell r="C989" t="str">
            <v>MAB_1625</v>
          </cell>
          <cell r="D989" t="str">
            <v>hypothetical protein</v>
          </cell>
          <cell r="E989">
            <v>639.28452063855298</v>
          </cell>
        </row>
        <row r="990">
          <cell r="C990" t="str">
            <v>MAB_1626</v>
          </cell>
          <cell r="D990" t="str">
            <v>Conserved hypothetical protein (competence protein ComEA?)</v>
          </cell>
          <cell r="E990">
            <v>169.81777790466899</v>
          </cell>
        </row>
        <row r="991">
          <cell r="C991" t="str">
            <v>MAB_1634c</v>
          </cell>
          <cell r="D991" t="str">
            <v>30s ribosomal protein S20</v>
          </cell>
          <cell r="E991">
            <v>2125.8861077762699</v>
          </cell>
        </row>
        <row r="992">
          <cell r="C992" t="str">
            <v>MAB_1652</v>
          </cell>
          <cell r="D992" t="str">
            <v>Probable sulfate ABC transporter, sulfate-binding protein SubI</v>
          </cell>
          <cell r="E992">
            <v>286.82198235841997</v>
          </cell>
        </row>
        <row r="993">
          <cell r="C993" t="str">
            <v>MAB_1656</v>
          </cell>
          <cell r="D993" t="str">
            <v>hypothetical protein</v>
          </cell>
          <cell r="E993">
            <v>228.1716123633</v>
          </cell>
        </row>
        <row r="994">
          <cell r="C994" t="str">
            <v>MAB_1658c</v>
          </cell>
          <cell r="D994" t="str">
            <v>Conserved hypothetical protein (cobalamin biosynthesis?)</v>
          </cell>
          <cell r="E994">
            <v>125.01728449109601</v>
          </cell>
        </row>
        <row r="995">
          <cell r="C995" t="str">
            <v>MAB_1662c</v>
          </cell>
          <cell r="D995" t="str">
            <v>Probable sulfite reductase [ferredoxin]</v>
          </cell>
          <cell r="E995">
            <v>904.376172152094</v>
          </cell>
        </row>
        <row r="996">
          <cell r="C996" t="str">
            <v>MAB_1673</v>
          </cell>
          <cell r="D996" t="str">
            <v>hypothetical protein</v>
          </cell>
          <cell r="E996">
            <v>164.41934118375201</v>
          </cell>
        </row>
        <row r="997">
          <cell r="C997" t="str">
            <v>MAB_1858</v>
          </cell>
          <cell r="D997" t="str">
            <v>Probable ABC transporter antibiotic-transport ATP-binding protein</v>
          </cell>
          <cell r="E997">
            <v>152.915738348731</v>
          </cell>
        </row>
        <row r="998">
          <cell r="C998" t="str">
            <v>MAB_1859</v>
          </cell>
          <cell r="D998" t="str">
            <v>Probable ABC transporter antibiotic-transport integral membrane protein</v>
          </cell>
          <cell r="E998">
            <v>77.882745174629207</v>
          </cell>
        </row>
        <row r="999">
          <cell r="C999" t="str">
            <v>MAB_1860</v>
          </cell>
          <cell r="D999" t="str">
            <v>Probable ABC transporter antibiotic-transport integral membrane protein</v>
          </cell>
          <cell r="E999">
            <v>154.83965958136301</v>
          </cell>
        </row>
        <row r="1000">
          <cell r="C1000" t="str">
            <v>MAB_1861c</v>
          </cell>
          <cell r="D1000" t="str">
            <v>Putative transcriptional regulator, TetR family</v>
          </cell>
          <cell r="E1000">
            <v>152.98723908394999</v>
          </cell>
        </row>
        <row r="1001">
          <cell r="C1001" t="str">
            <v>MAB_1862</v>
          </cell>
          <cell r="D1001" t="str">
            <v>Conserved hypothetical protein (L-carnitine dehydratase?)</v>
          </cell>
          <cell r="E1001">
            <v>152.41306074965601</v>
          </cell>
        </row>
        <row r="1002">
          <cell r="C1002" t="str">
            <v>MAB_1863</v>
          </cell>
          <cell r="D1002" t="str">
            <v>Probable acyl-CoA dehydrogenase FadE</v>
          </cell>
          <cell r="E1002">
            <v>397.68501269356801</v>
          </cell>
        </row>
        <row r="1003">
          <cell r="C1003" t="str">
            <v>MAB_1864</v>
          </cell>
          <cell r="D1003" t="str">
            <v>Probable lipid-transfer protein Ltp1/thiolase</v>
          </cell>
          <cell r="E1003">
            <v>399.55320533472002</v>
          </cell>
        </row>
        <row r="1004">
          <cell r="C1004" t="str">
            <v>MAB_1865</v>
          </cell>
          <cell r="D1004" t="str">
            <v>Probable fatty-acid-CoA ligase FadD</v>
          </cell>
          <cell r="E1004">
            <v>383.74541365953598</v>
          </cell>
        </row>
        <row r="1005">
          <cell r="C1005" t="str">
            <v>MAB_1866c</v>
          </cell>
          <cell r="D1005" t="str">
            <v>Putative oxygenase</v>
          </cell>
          <cell r="E1005">
            <v>250.453463622984</v>
          </cell>
        </row>
        <row r="1006">
          <cell r="C1006" t="str">
            <v>MAB_1869c</v>
          </cell>
          <cell r="D1006" t="str">
            <v>Probable zinc-dependent alcohol dehydrogenase AdhE2</v>
          </cell>
          <cell r="E1006">
            <v>606.64602007556596</v>
          </cell>
        </row>
        <row r="1007">
          <cell r="C1007" t="str">
            <v>MAB_1891</v>
          </cell>
          <cell r="D1007" t="str">
            <v>hypothetical protein</v>
          </cell>
          <cell r="E1007">
            <v>81.036714786370396</v>
          </cell>
        </row>
        <row r="1008">
          <cell r="C1008" t="str">
            <v>MAB_1892</v>
          </cell>
          <cell r="D1008" t="str">
            <v>Hypothetical protein</v>
          </cell>
          <cell r="E1008">
            <v>238.91033875281499</v>
          </cell>
        </row>
        <row r="1009">
          <cell r="C1009" t="str">
            <v>MAB_1921</v>
          </cell>
          <cell r="D1009" t="str">
            <v>Glutamate-ammonia-ligase adenylyltransferase GlnE</v>
          </cell>
          <cell r="E1009">
            <v>1269.63916430833</v>
          </cell>
        </row>
        <row r="1010">
          <cell r="C1010" t="str">
            <v>MAB_1926</v>
          </cell>
          <cell r="D1010" t="str">
            <v>Putative transcriptional regulatory protein PrrA</v>
          </cell>
          <cell r="E1010">
            <v>1824.10251240714</v>
          </cell>
        </row>
        <row r="1011">
          <cell r="C1011" t="str">
            <v>MAB_1929</v>
          </cell>
          <cell r="D1011" t="str">
            <v>hypothetical protein</v>
          </cell>
          <cell r="E1011">
            <v>573.33427968258502</v>
          </cell>
        </row>
        <row r="1012">
          <cell r="C1012" t="str">
            <v>MAB_1933c</v>
          </cell>
          <cell r="D1012" t="str">
            <v>Probable glutamine synthetase, type I (GlnA1)</v>
          </cell>
          <cell r="E1012">
            <v>4512.0850903903402</v>
          </cell>
        </row>
        <row r="1013">
          <cell r="C1013" t="str">
            <v>MAB_1951c</v>
          </cell>
          <cell r="D1013" t="str">
            <v>Conserved hypothetical protein (phosphoesterase?)</v>
          </cell>
          <cell r="E1013">
            <v>453.14605989017298</v>
          </cell>
        </row>
        <row r="1014">
          <cell r="C1014" t="str">
            <v>MAB_1959</v>
          </cell>
          <cell r="D1014" t="str">
            <v>Probable adenosine kinase CbhK</v>
          </cell>
          <cell r="E1014">
            <v>1091.89178655099</v>
          </cell>
        </row>
        <row r="1015">
          <cell r="C1015" t="str">
            <v>MAB_1960c</v>
          </cell>
          <cell r="D1015" t="str">
            <v>Probable asparagine synthetase AsnB</v>
          </cell>
          <cell r="E1015">
            <v>1814.4686562818499</v>
          </cell>
        </row>
        <row r="1016">
          <cell r="C1016" t="str">
            <v>MAB_1961</v>
          </cell>
          <cell r="D1016" t="str">
            <v>Probable cytochrome c oxidase subunit 2 precursor</v>
          </cell>
          <cell r="E1016">
            <v>4010.7203919792801</v>
          </cell>
        </row>
        <row r="1017">
          <cell r="C1017" t="str">
            <v>MAB_1962</v>
          </cell>
          <cell r="D1017" t="str">
            <v>Probable cytochrome c oxidase polypeptide 4</v>
          </cell>
          <cell r="E1017">
            <v>1167.7492979984499</v>
          </cell>
        </row>
        <row r="1018">
          <cell r="C1018" t="str">
            <v>MAB_1967c</v>
          </cell>
          <cell r="D1018" t="str">
            <v>Probable ubiquinol-cytochrome c reductase iron-sulfur subunit (Rieske iron-sulfur protein)</v>
          </cell>
          <cell r="E1018">
            <v>2826.61144026078</v>
          </cell>
        </row>
        <row r="1019">
          <cell r="C1019" t="str">
            <v>MAB_1968c</v>
          </cell>
          <cell r="D1019" t="str">
            <v>Probable ubiquinol-cytochrome c reductase cytochrome c subunit</v>
          </cell>
          <cell r="E1019">
            <v>1974.92052613084</v>
          </cell>
        </row>
        <row r="1020">
          <cell r="C1020" t="str">
            <v>MAB_1970</v>
          </cell>
          <cell r="D1020" t="str">
            <v>Anthranilate phosphoribosyltransferase TrpD</v>
          </cell>
          <cell r="E1020">
            <v>339.94953243121</v>
          </cell>
        </row>
        <row r="1021">
          <cell r="C1021" t="str">
            <v>MAB_1973</v>
          </cell>
          <cell r="D1021" t="str">
            <v>hypothetical protein</v>
          </cell>
          <cell r="E1021">
            <v>351.38351740788301</v>
          </cell>
        </row>
        <row r="1022">
          <cell r="C1022" t="str">
            <v>MAB_1974</v>
          </cell>
          <cell r="D1022" t="str">
            <v>Putative secreted protein</v>
          </cell>
          <cell r="E1022">
            <v>3771.8876297100201</v>
          </cell>
        </row>
        <row r="1023">
          <cell r="C1023" t="str">
            <v>MAB_1975</v>
          </cell>
          <cell r="D1023" t="str">
            <v>hypothetical protein</v>
          </cell>
          <cell r="E1023">
            <v>606.33798832971002</v>
          </cell>
        </row>
        <row r="1024">
          <cell r="C1024" t="str">
            <v>MAB_1980c</v>
          </cell>
          <cell r="D1024" t="str">
            <v>hypothetical protein</v>
          </cell>
          <cell r="E1024">
            <v>179.01950237174299</v>
          </cell>
        </row>
        <row r="1025">
          <cell r="C1025" t="str">
            <v>MAB_2009</v>
          </cell>
          <cell r="D1025" t="str">
            <v>Putative cell division protein FtsZ</v>
          </cell>
          <cell r="E1025">
            <v>2396.0943573956702</v>
          </cell>
        </row>
        <row r="1026">
          <cell r="C1026" t="str">
            <v>MAB_2019</v>
          </cell>
          <cell r="D1026" t="str">
            <v>Putative VanY-type carboxypeptidase</v>
          </cell>
          <cell r="E1026">
            <v>473.08140491861798</v>
          </cell>
        </row>
        <row r="1027">
          <cell r="C1027" t="str">
            <v>MAB_2020c</v>
          </cell>
          <cell r="D1027" t="str">
            <v>Possible bifunctional enzyme HhdD isomerase + cyclase/dehydrase</v>
          </cell>
          <cell r="E1027">
            <v>318.88961123307598</v>
          </cell>
        </row>
        <row r="1028">
          <cell r="C1028" t="str">
            <v>MAB_2021c</v>
          </cell>
          <cell r="D1028" t="str">
            <v>Putative carboxymuconolactone decarboxylase</v>
          </cell>
          <cell r="E1028">
            <v>183.54456232667599</v>
          </cell>
        </row>
        <row r="1029">
          <cell r="C1029" t="str">
            <v>MAB_2024</v>
          </cell>
          <cell r="D1029" t="str">
            <v>Amidase family protein</v>
          </cell>
          <cell r="E1029">
            <v>765.28274915502698</v>
          </cell>
        </row>
        <row r="1030">
          <cell r="C1030" t="str">
            <v>MAB_2025</v>
          </cell>
          <cell r="D1030" t="str">
            <v>Possible purine/cytosine permease</v>
          </cell>
          <cell r="E1030">
            <v>267.97715598951498</v>
          </cell>
        </row>
        <row r="1031">
          <cell r="C1031" t="str">
            <v>MAB_2026</v>
          </cell>
          <cell r="D1031" t="str">
            <v>Putative peptidyl-arginine deiminase</v>
          </cell>
          <cell r="E1031">
            <v>210.92656209312699</v>
          </cell>
        </row>
        <row r="1032">
          <cell r="C1032" t="str">
            <v>MAB_2027</v>
          </cell>
          <cell r="D1032" t="str">
            <v>Putative acyl carrier protein</v>
          </cell>
          <cell r="E1032">
            <v>38.812308619678298</v>
          </cell>
        </row>
        <row r="1033">
          <cell r="C1033" t="str">
            <v>MAB_2028</v>
          </cell>
          <cell r="D1033" t="str">
            <v>Probable 3-oxoacyl-(Acyl-carrier-protein) synthase II KasB</v>
          </cell>
          <cell r="E1033">
            <v>30.292794271765299</v>
          </cell>
        </row>
        <row r="1034">
          <cell r="C1034" t="str">
            <v>MAB_2050</v>
          </cell>
          <cell r="D1034" t="str">
            <v>Putative HTH-type transcriptional regulator AraC</v>
          </cell>
          <cell r="E1034">
            <v>707.63471757424702</v>
          </cell>
        </row>
        <row r="1035">
          <cell r="C1035" t="str">
            <v>MAB_2069</v>
          </cell>
          <cell r="D1035" t="str">
            <v>hypothetical protein</v>
          </cell>
          <cell r="E1035">
            <v>3760.7975192026001</v>
          </cell>
        </row>
        <row r="1036">
          <cell r="C1036" t="str">
            <v>MAB_2071</v>
          </cell>
          <cell r="D1036" t="str">
            <v>Probable short-chain dehydrogenase/reductase</v>
          </cell>
          <cell r="E1036">
            <v>157.404659758663</v>
          </cell>
        </row>
        <row r="1037">
          <cell r="C1037" t="str">
            <v>MAB_2072</v>
          </cell>
          <cell r="D1037" t="str">
            <v>hypothetical protein</v>
          </cell>
          <cell r="E1037">
            <v>482.01607271395699</v>
          </cell>
        </row>
        <row r="1038">
          <cell r="C1038" t="str">
            <v>MAB_2073</v>
          </cell>
          <cell r="D1038" t="str">
            <v>Putative monooxygenase</v>
          </cell>
          <cell r="E1038">
            <v>697.608465010641</v>
          </cell>
        </row>
        <row r="1039">
          <cell r="C1039" t="str">
            <v>MAB_2113</v>
          </cell>
          <cell r="D1039" t="str">
            <v>Hypothetical protein</v>
          </cell>
          <cell r="E1039">
            <v>250.102450071942</v>
          </cell>
        </row>
        <row r="1040">
          <cell r="C1040" t="str">
            <v>MAB_2114c</v>
          </cell>
          <cell r="D1040" t="str">
            <v>Luciferase-like</v>
          </cell>
          <cell r="E1040">
            <v>464.30764459848501</v>
          </cell>
        </row>
        <row r="1041">
          <cell r="C1041" t="str">
            <v>MAB_2132</v>
          </cell>
          <cell r="D1041" t="str">
            <v>Probable ATP phosphoribosyltransferase</v>
          </cell>
          <cell r="E1041">
            <v>835.64416530755398</v>
          </cell>
        </row>
        <row r="1042">
          <cell r="C1042" t="str">
            <v>MAB_2151c</v>
          </cell>
          <cell r="D1042" t="str">
            <v>Putative cytochrome P450</v>
          </cell>
          <cell r="E1042">
            <v>770.414877581018</v>
          </cell>
        </row>
        <row r="1043">
          <cell r="C1043" t="str">
            <v>MAB_2152</v>
          </cell>
          <cell r="D1043" t="str">
            <v>Putative transcriptional regulator, TetR family</v>
          </cell>
          <cell r="E1043">
            <v>245.48436691984199</v>
          </cell>
        </row>
        <row r="1044">
          <cell r="C1044" t="str">
            <v>MAB_2153</v>
          </cell>
          <cell r="D1044" t="str">
            <v>hypothetical protein</v>
          </cell>
          <cell r="E1044">
            <v>343.049732998688</v>
          </cell>
        </row>
        <row r="1045">
          <cell r="C1045" t="str">
            <v>MAB_2175</v>
          </cell>
          <cell r="D1045" t="str">
            <v>hypothetical protein</v>
          </cell>
          <cell r="E1045">
            <v>93.572988179227394</v>
          </cell>
        </row>
        <row r="1046">
          <cell r="C1046" t="str">
            <v>MAB_2178</v>
          </cell>
          <cell r="D1046" t="str">
            <v>Probable ABC transporter, ATP-binding protein</v>
          </cell>
          <cell r="E1046">
            <v>32.476416804145998</v>
          </cell>
        </row>
        <row r="1047">
          <cell r="C1047" t="str">
            <v>MAB_2182c</v>
          </cell>
          <cell r="D1047" t="str">
            <v>Hypothetical glycosyl transferase</v>
          </cell>
          <cell r="E1047">
            <v>712.04552625514702</v>
          </cell>
        </row>
        <row r="1048">
          <cell r="C1048" t="str">
            <v>MAB_2184</v>
          </cell>
          <cell r="D1048" t="str">
            <v>hypothetical protein</v>
          </cell>
          <cell r="E1048">
            <v>127.306087834531</v>
          </cell>
        </row>
        <row r="1049">
          <cell r="C1049" t="str">
            <v>MAB_2189</v>
          </cell>
          <cell r="D1049" t="str">
            <v>Probable ATP-dependent DNA helicase HelY</v>
          </cell>
          <cell r="E1049">
            <v>1137.84776602086</v>
          </cell>
        </row>
        <row r="1050">
          <cell r="C1050" t="str">
            <v>MAB_2194</v>
          </cell>
          <cell r="D1050" t="str">
            <v>Probabme short-chain dehydrogenase/reductase</v>
          </cell>
          <cell r="E1050">
            <v>108.56799955692</v>
          </cell>
        </row>
        <row r="1051">
          <cell r="C1051" t="str">
            <v>MAB_2204</v>
          </cell>
          <cell r="D1051" t="str">
            <v>Conserved hypothetical protein (FxsA cytoplasmic membrane protein?)</v>
          </cell>
          <cell r="E1051">
            <v>1151.9485655061001</v>
          </cell>
        </row>
        <row r="1052">
          <cell r="C1052" t="str">
            <v>MAB_2205</v>
          </cell>
          <cell r="D1052" t="str">
            <v>hypothetical protein</v>
          </cell>
          <cell r="E1052">
            <v>1373.83032785569</v>
          </cell>
        </row>
        <row r="1053">
          <cell r="C1053" t="str">
            <v>MAB_2270c</v>
          </cell>
          <cell r="D1053" t="str">
            <v>Putative peroxidase</v>
          </cell>
          <cell r="E1053">
            <v>819.05043073136699</v>
          </cell>
        </row>
        <row r="1054">
          <cell r="C1054" t="str">
            <v>MAB_2273</v>
          </cell>
          <cell r="D1054" t="str">
            <v>Putative MFS transporter</v>
          </cell>
          <cell r="E1054">
            <v>938.55027456476103</v>
          </cell>
        </row>
        <row r="1055">
          <cell r="C1055" t="str">
            <v>MAB_2277</v>
          </cell>
          <cell r="D1055" t="str">
            <v>Probable aldehyde dehydrogenase</v>
          </cell>
          <cell r="E1055">
            <v>12.1096621653847</v>
          </cell>
        </row>
        <row r="1056">
          <cell r="C1056" t="str">
            <v>MAB_2285</v>
          </cell>
          <cell r="D1056" t="str">
            <v>Probable Na+/H+ antiporter</v>
          </cell>
          <cell r="E1056">
            <v>93.086606861749502</v>
          </cell>
        </row>
        <row r="1057">
          <cell r="C1057" t="str">
            <v>MAB_2313</v>
          </cell>
          <cell r="D1057" t="str">
            <v>Hypothetical protein</v>
          </cell>
          <cell r="E1057">
            <v>756.71903435224306</v>
          </cell>
        </row>
        <row r="1058">
          <cell r="C1058" t="str">
            <v>MAB_2324</v>
          </cell>
          <cell r="D1058" t="str">
            <v>Possible tRNA/rRNA methyltransferase</v>
          </cell>
          <cell r="E1058">
            <v>969.80281040352304</v>
          </cell>
        </row>
        <row r="1059">
          <cell r="C1059" t="str">
            <v>MAB_2325</v>
          </cell>
          <cell r="D1059" t="str">
            <v>Putative short-chain dehydrogenase/reductase</v>
          </cell>
          <cell r="E1059">
            <v>815.06278546246995</v>
          </cell>
        </row>
        <row r="1060">
          <cell r="C1060" t="str">
            <v>MAB_2334</v>
          </cell>
          <cell r="D1060" t="str">
            <v>Phenylalanyl-tRNA synthetase alpha chain PheS</v>
          </cell>
          <cell r="E1060">
            <v>421.430306057699</v>
          </cell>
        </row>
        <row r="1061">
          <cell r="C1061" t="str">
            <v>MAB_2356</v>
          </cell>
          <cell r="D1061" t="str">
            <v>hypothetical protein</v>
          </cell>
          <cell r="E1061">
            <v>212.877825562803</v>
          </cell>
        </row>
        <row r="1062">
          <cell r="C1062" t="str">
            <v>MAB_2357</v>
          </cell>
          <cell r="D1062" t="str">
            <v>HAD-superfamily hydrolase</v>
          </cell>
          <cell r="E1062">
            <v>277.21461997723401</v>
          </cell>
        </row>
        <row r="1063">
          <cell r="C1063" t="str">
            <v>MAB_2368</v>
          </cell>
          <cell r="D1063" t="str">
            <v>hypothetical protein</v>
          </cell>
          <cell r="E1063">
            <v>313.64022711174403</v>
          </cell>
        </row>
        <row r="1064">
          <cell r="C1064" t="str">
            <v>MAB_2375</v>
          </cell>
          <cell r="D1064" t="str">
            <v>Hypothetical protein</v>
          </cell>
          <cell r="E1064">
            <v>1041.6438594507299</v>
          </cell>
        </row>
        <row r="1065">
          <cell r="C1065" t="str">
            <v>MAB_2378c</v>
          </cell>
          <cell r="D1065" t="str">
            <v>hypothetical protein</v>
          </cell>
          <cell r="E1065">
            <v>287.83940190213798</v>
          </cell>
        </row>
        <row r="1066">
          <cell r="C1066" t="str">
            <v>MAB_2386</v>
          </cell>
          <cell r="D1066" t="str">
            <v>Putative transcriptional regulator, ArsR family</v>
          </cell>
          <cell r="E1066">
            <v>75.588182944135099</v>
          </cell>
        </row>
        <row r="1067">
          <cell r="C1067" t="str">
            <v>MAB_2387</v>
          </cell>
          <cell r="D1067" t="str">
            <v>hypothetical protein</v>
          </cell>
          <cell r="E1067">
            <v>320.25479726310402</v>
          </cell>
        </row>
        <row r="1068">
          <cell r="C1068" t="str">
            <v>MAB_2388</v>
          </cell>
          <cell r="D1068" t="str">
            <v>Conserved hypothetical protein (lactoylglutathione lyase and related lyases?)</v>
          </cell>
          <cell r="E1068">
            <v>444.538470688389</v>
          </cell>
        </row>
        <row r="1069">
          <cell r="C1069" t="str">
            <v>MAB_2391</v>
          </cell>
          <cell r="D1069" t="str">
            <v>hypothetical protein</v>
          </cell>
          <cell r="E1069">
            <v>539.083925839475</v>
          </cell>
        </row>
        <row r="1070">
          <cell r="C1070" t="str">
            <v>MAB_2392</v>
          </cell>
          <cell r="D1070" t="str">
            <v>Putative transcriptional regulator, TetR</v>
          </cell>
          <cell r="E1070">
            <v>175.742124850214</v>
          </cell>
        </row>
        <row r="1071">
          <cell r="C1071" t="str">
            <v>MAB_2394</v>
          </cell>
          <cell r="D1071" t="str">
            <v>hypothetical protein</v>
          </cell>
          <cell r="E1071">
            <v>960.33171549240296</v>
          </cell>
        </row>
        <row r="1072">
          <cell r="C1072" t="str">
            <v>MAB_2395</v>
          </cell>
          <cell r="D1072" t="str">
            <v>Probable acyl-CoA dehydrogenase FadE</v>
          </cell>
          <cell r="E1072">
            <v>1911.2457386763899</v>
          </cell>
        </row>
        <row r="1073">
          <cell r="C1073" t="str">
            <v>MAB_2396</v>
          </cell>
          <cell r="D1073" t="str">
            <v>Probable acetyltransferase</v>
          </cell>
          <cell r="E1073">
            <v>407.57528653020597</v>
          </cell>
        </row>
        <row r="1074">
          <cell r="C1074" t="str">
            <v>MAB_2459</v>
          </cell>
          <cell r="D1074" t="str">
            <v>hypothetical protein</v>
          </cell>
          <cell r="E1074">
            <v>93.374378414296999</v>
          </cell>
        </row>
        <row r="1075">
          <cell r="C1075" t="str">
            <v>MAB_2460</v>
          </cell>
          <cell r="D1075" t="str">
            <v>hypothetical protein</v>
          </cell>
          <cell r="E1075">
            <v>167.99522218834301</v>
          </cell>
        </row>
        <row r="1076">
          <cell r="C1076" t="str">
            <v>MAB_2461</v>
          </cell>
          <cell r="D1076" t="str">
            <v>Putative sulfate ABC transporter, ATP-binding protein</v>
          </cell>
          <cell r="E1076">
            <v>118.67302318213</v>
          </cell>
        </row>
        <row r="1077">
          <cell r="C1077" t="str">
            <v>MAB_2462</v>
          </cell>
          <cell r="D1077" t="str">
            <v>Putative sulfonate ABC transporter, periplasmic protein</v>
          </cell>
          <cell r="E1077">
            <v>108.691256919672</v>
          </cell>
        </row>
        <row r="1078">
          <cell r="C1078" t="str">
            <v>MAB_2463</v>
          </cell>
          <cell r="D1078" t="str">
            <v>Putative sulfonate ABC transporter, permease</v>
          </cell>
          <cell r="E1078">
            <v>108.036766444178</v>
          </cell>
        </row>
        <row r="1079">
          <cell r="C1079" t="str">
            <v>MAB_2467</v>
          </cell>
          <cell r="D1079" t="str">
            <v>Ubiquinol-cytochrome c reductase cytochrome b subunit</v>
          </cell>
          <cell r="E1079">
            <v>86.839122268948799</v>
          </cell>
        </row>
        <row r="1080">
          <cell r="C1080" t="str">
            <v>MAB_2484c</v>
          </cell>
          <cell r="D1080" t="str">
            <v>Hypothetical protein</v>
          </cell>
          <cell r="E1080">
            <v>194.20451543538101</v>
          </cell>
        </row>
        <row r="1081">
          <cell r="C1081" t="str">
            <v>MAB_2486c</v>
          </cell>
          <cell r="D1081" t="str">
            <v>Glutamate synthase, large subunit</v>
          </cell>
          <cell r="E1081">
            <v>2034.4486073732201</v>
          </cell>
        </row>
        <row r="1082">
          <cell r="C1082" t="str">
            <v>MAB_2490</v>
          </cell>
          <cell r="D1082" t="str">
            <v>hypothetical protein</v>
          </cell>
          <cell r="E1082">
            <v>456.70042233550703</v>
          </cell>
        </row>
        <row r="1083">
          <cell r="C1083" t="str">
            <v>MAB_2506c</v>
          </cell>
          <cell r="D1083" t="str">
            <v>Putative transcriptional regulator</v>
          </cell>
          <cell r="E1083">
            <v>92.299694333764194</v>
          </cell>
        </row>
        <row r="1084">
          <cell r="C1084" t="str">
            <v>MAB_2508</v>
          </cell>
          <cell r="D1084" t="str">
            <v>hypothetical protein</v>
          </cell>
          <cell r="E1084">
            <v>278.74479294131601</v>
          </cell>
        </row>
        <row r="1085">
          <cell r="C1085" t="str">
            <v>MAB_2509c</v>
          </cell>
          <cell r="D1085" t="str">
            <v>hypothetical protein</v>
          </cell>
          <cell r="E1085">
            <v>37.845327567264</v>
          </cell>
        </row>
        <row r="1086">
          <cell r="C1086" t="str">
            <v>MAB_2510c</v>
          </cell>
          <cell r="D1086" t="str">
            <v>Putative methyltransferase</v>
          </cell>
          <cell r="E1086">
            <v>65.368329210139194</v>
          </cell>
        </row>
        <row r="1087">
          <cell r="C1087" t="str">
            <v>MAB_2517c</v>
          </cell>
          <cell r="D1087" t="str">
            <v>hypothetical protein</v>
          </cell>
          <cell r="E1087">
            <v>34.830771929363003</v>
          </cell>
        </row>
        <row r="1088">
          <cell r="C1088" t="str">
            <v>MAB_2518</v>
          </cell>
          <cell r="D1088" t="str">
            <v>hypothetical protein</v>
          </cell>
          <cell r="E1088">
            <v>235.66750075801701</v>
          </cell>
        </row>
        <row r="1089">
          <cell r="C1089" t="str">
            <v>MAB_2519c</v>
          </cell>
          <cell r="D1089" t="str">
            <v>hypothetical protein</v>
          </cell>
          <cell r="E1089">
            <v>85.347387705525094</v>
          </cell>
        </row>
        <row r="1090">
          <cell r="C1090" t="str">
            <v>MAB_2520c</v>
          </cell>
          <cell r="D1090" t="str">
            <v>hypothetical protein</v>
          </cell>
          <cell r="E1090">
            <v>89.604612954181505</v>
          </cell>
        </row>
        <row r="1091">
          <cell r="C1091" t="str">
            <v>MAB_2521c</v>
          </cell>
          <cell r="D1091" t="str">
            <v>Hypothetical protein</v>
          </cell>
          <cell r="E1091">
            <v>68.953585414601903</v>
          </cell>
        </row>
        <row r="1092">
          <cell r="C1092" t="str">
            <v>MAB_2522c</v>
          </cell>
          <cell r="D1092" t="str">
            <v>hypothetical protein</v>
          </cell>
          <cell r="E1092">
            <v>89.439171459193901</v>
          </cell>
        </row>
        <row r="1093">
          <cell r="C1093" t="str">
            <v>MAB_2525c</v>
          </cell>
          <cell r="D1093" t="str">
            <v>Phosphate transport system protein PhoU homolog</v>
          </cell>
          <cell r="E1093">
            <v>153.44586820158699</v>
          </cell>
        </row>
        <row r="1094">
          <cell r="C1094" t="str">
            <v>MAB_2526c</v>
          </cell>
          <cell r="D1094" t="str">
            <v>hypothetical protein</v>
          </cell>
          <cell r="E1094">
            <v>385.285172403454</v>
          </cell>
        </row>
        <row r="1095">
          <cell r="C1095" t="str">
            <v>MAB_2528c</v>
          </cell>
          <cell r="D1095" t="str">
            <v>hypothetical protein</v>
          </cell>
          <cell r="E1095">
            <v>275.65900851171199</v>
          </cell>
        </row>
        <row r="1096">
          <cell r="C1096" t="str">
            <v>MAB_2529c</v>
          </cell>
          <cell r="D1096" t="str">
            <v>hypothetical protein</v>
          </cell>
          <cell r="E1096">
            <v>68.224218238391899</v>
          </cell>
        </row>
        <row r="1097">
          <cell r="C1097" t="str">
            <v>MAB_2530c</v>
          </cell>
          <cell r="D1097" t="str">
            <v>Catalase CatB</v>
          </cell>
          <cell r="E1097">
            <v>293.68815693010998</v>
          </cell>
        </row>
        <row r="1098">
          <cell r="C1098" t="str">
            <v>MAB_2533</v>
          </cell>
          <cell r="D1098" t="str">
            <v>hypothetical protein</v>
          </cell>
          <cell r="E1098">
            <v>157.18503901489001</v>
          </cell>
        </row>
        <row r="1099">
          <cell r="C1099" t="str">
            <v>MAB_2534c</v>
          </cell>
          <cell r="D1099" t="str">
            <v>hypothetical protein</v>
          </cell>
          <cell r="E1099">
            <v>232.42682356551299</v>
          </cell>
        </row>
        <row r="1100">
          <cell r="C1100" t="str">
            <v>MAB_2535</v>
          </cell>
          <cell r="D1100" t="str">
            <v>Probable amino acid transporter</v>
          </cell>
          <cell r="E1100">
            <v>172.12290691604699</v>
          </cell>
        </row>
        <row r="1101">
          <cell r="C1101" t="str">
            <v>MAB_2536</v>
          </cell>
          <cell r="D1101" t="str">
            <v>Hypothetical protein</v>
          </cell>
          <cell r="E1101">
            <v>22.1351440001865</v>
          </cell>
        </row>
        <row r="1102">
          <cell r="C1102" t="str">
            <v>MAB_2537c</v>
          </cell>
          <cell r="D1102" t="str">
            <v>Putative pyruvate decarboxylase</v>
          </cell>
          <cell r="E1102">
            <v>284.37152769188901</v>
          </cell>
        </row>
        <row r="1103">
          <cell r="C1103" t="str">
            <v>MAB_2539c</v>
          </cell>
          <cell r="D1103" t="str">
            <v>Probable fatty-acid-CoA ligase FadD</v>
          </cell>
          <cell r="E1103">
            <v>809.45642748778698</v>
          </cell>
        </row>
        <row r="1104">
          <cell r="C1104" t="str">
            <v>MAB_2540c</v>
          </cell>
          <cell r="D1104" t="str">
            <v>Putative Short-chain dehydrogenase/reductase</v>
          </cell>
          <cell r="E1104">
            <v>245.83387891621399</v>
          </cell>
        </row>
        <row r="1105">
          <cell r="C1105" t="str">
            <v>MAB_2541c</v>
          </cell>
          <cell r="D1105" t="str">
            <v>Probable transcriptional regulatory protein TetR</v>
          </cell>
          <cell r="E1105">
            <v>131.40476956615601</v>
          </cell>
        </row>
        <row r="1106">
          <cell r="C1106" t="str">
            <v>MAB_2542</v>
          </cell>
          <cell r="D1106" t="str">
            <v>Conserved hypothetical protein (Pyridoxamine 5'-phosphate oxidase-related, FMN-binding?)</v>
          </cell>
          <cell r="E1106">
            <v>262.04645918269301</v>
          </cell>
        </row>
        <row r="1107">
          <cell r="C1107" t="str">
            <v>MAB_2544c</v>
          </cell>
          <cell r="D1107" t="str">
            <v>Putative agmatine deiminase</v>
          </cell>
          <cell r="E1107">
            <v>1267.2848085871999</v>
          </cell>
        </row>
        <row r="1108">
          <cell r="C1108" t="str">
            <v>MAB_2545c</v>
          </cell>
          <cell r="D1108" t="str">
            <v>Hypothetical nitrilase/cyanide hydratase and apolipoprotein N-acyltransferase</v>
          </cell>
          <cell r="E1108">
            <v>393.12209555904298</v>
          </cell>
        </row>
        <row r="1109">
          <cell r="C1109" t="str">
            <v>MAB_2546</v>
          </cell>
          <cell r="D1109" t="str">
            <v>Probable amidohydrolase</v>
          </cell>
          <cell r="E1109">
            <v>1388.1610338078201</v>
          </cell>
        </row>
        <row r="1110">
          <cell r="C1110" t="str">
            <v>MAB_2547c</v>
          </cell>
          <cell r="D1110" t="str">
            <v>hypothetical protein</v>
          </cell>
          <cell r="E1110">
            <v>337.51470734335697</v>
          </cell>
        </row>
        <row r="1111">
          <cell r="C1111" t="str">
            <v>MAB_2551</v>
          </cell>
          <cell r="D1111" t="str">
            <v>Hypothetical protein</v>
          </cell>
          <cell r="E1111">
            <v>686.73109571636098</v>
          </cell>
        </row>
        <row r="1112">
          <cell r="C1112" t="str">
            <v>MAB_2552c</v>
          </cell>
          <cell r="D1112" t="str">
            <v>acyltransferase</v>
          </cell>
          <cell r="E1112">
            <v>675.68679878908995</v>
          </cell>
        </row>
        <row r="1113">
          <cell r="C1113" t="str">
            <v>MAB_2556c</v>
          </cell>
          <cell r="D1113" t="str">
            <v>hypothetical protein</v>
          </cell>
          <cell r="E1113">
            <v>150.02704552284899</v>
          </cell>
        </row>
        <row r="1114">
          <cell r="C1114" t="str">
            <v>MAB_2558</v>
          </cell>
          <cell r="D1114" t="str">
            <v>Putative carboxylate-amine ligase</v>
          </cell>
          <cell r="E1114">
            <v>79.935954950074006</v>
          </cell>
        </row>
        <row r="1115">
          <cell r="C1115" t="str">
            <v>MAB_2572c</v>
          </cell>
          <cell r="D1115" t="str">
            <v>Putative membrane protein, MmpS</v>
          </cell>
          <cell r="E1115">
            <v>6.3676606835592402</v>
          </cell>
        </row>
        <row r="1116">
          <cell r="C1116" t="str">
            <v>MAB_2584</v>
          </cell>
          <cell r="D1116" t="str">
            <v>Putative esterase</v>
          </cell>
          <cell r="E1116">
            <v>155.39311437599099</v>
          </cell>
        </row>
        <row r="1117">
          <cell r="C1117" t="str">
            <v>MAB_2585</v>
          </cell>
          <cell r="D1117" t="str">
            <v>Probable L-ectoine synthase</v>
          </cell>
          <cell r="E1117">
            <v>58.216076297476697</v>
          </cell>
        </row>
        <row r="1118">
          <cell r="C1118" t="str">
            <v>MAB_2590</v>
          </cell>
          <cell r="D1118" t="str">
            <v>Putative polysaccharide deacetylase</v>
          </cell>
          <cell r="E1118">
            <v>244.77336223587301</v>
          </cell>
        </row>
        <row r="1119">
          <cell r="C1119" t="str">
            <v>MAB_2591c</v>
          </cell>
          <cell r="D1119" t="str">
            <v>hypothetical protein</v>
          </cell>
          <cell r="E1119">
            <v>176.49091567336799</v>
          </cell>
        </row>
        <row r="1120">
          <cell r="C1120" t="str">
            <v>MAB_2592c</v>
          </cell>
          <cell r="D1120" t="str">
            <v>hypothetical protein</v>
          </cell>
          <cell r="E1120">
            <v>150.040202485903</v>
          </cell>
        </row>
        <row r="1121">
          <cell r="C1121" t="str">
            <v>MAB_2593</v>
          </cell>
          <cell r="D1121" t="str">
            <v>Putative transcriptional regulator, TetR</v>
          </cell>
          <cell r="E1121">
            <v>141.95340581529001</v>
          </cell>
        </row>
        <row r="1122">
          <cell r="C1122" t="str">
            <v>MAB_2605c</v>
          </cell>
          <cell r="D1122" t="str">
            <v>hypothetical protein</v>
          </cell>
          <cell r="E1122">
            <v>245.70768531426501</v>
          </cell>
        </row>
        <row r="1123">
          <cell r="C1123" t="str">
            <v>MAB_2606c</v>
          </cell>
          <cell r="D1123" t="str">
            <v>Putative transcriptional regulator, TetR family</v>
          </cell>
          <cell r="E1123">
            <v>90.585614602879701</v>
          </cell>
        </row>
        <row r="1124">
          <cell r="C1124" t="str">
            <v>MAB_2607</v>
          </cell>
          <cell r="D1124" t="str">
            <v>Putative flavin-containing monooxygenase</v>
          </cell>
          <cell r="E1124">
            <v>206.83186462595401</v>
          </cell>
        </row>
        <row r="1125">
          <cell r="C1125" t="str">
            <v>MAB_2609</v>
          </cell>
          <cell r="D1125" t="str">
            <v>Possible fatty-acid-CoA ligase FadD</v>
          </cell>
          <cell r="E1125">
            <v>101.773373826663</v>
          </cell>
        </row>
        <row r="1126">
          <cell r="C1126" t="str">
            <v>MAB_2630</v>
          </cell>
          <cell r="D1126" t="str">
            <v>Probable integral membrane cytochrome D ubiquinol oxidase (Subunit I) CydA</v>
          </cell>
          <cell r="E1126">
            <v>742.22010900035298</v>
          </cell>
        </row>
        <row r="1127">
          <cell r="C1127" t="str">
            <v>MAB_2631</v>
          </cell>
          <cell r="D1127" t="str">
            <v>Probable cytochrome D ubiquinol oxydase CydB</v>
          </cell>
          <cell r="E1127">
            <v>353.43195023541699</v>
          </cell>
        </row>
        <row r="1128">
          <cell r="C1128" t="str">
            <v>MAB_2632</v>
          </cell>
          <cell r="D1128" t="str">
            <v>Probable ATP-binding protein ABC transporter CydD</v>
          </cell>
          <cell r="E1128">
            <v>388.18119345909003</v>
          </cell>
        </row>
        <row r="1129">
          <cell r="C1129" t="str">
            <v>MAB_2633</v>
          </cell>
          <cell r="D1129" t="str">
            <v>Probable ATP-binding protein ABC transporter CydC</v>
          </cell>
          <cell r="E1129">
            <v>236.32988678944</v>
          </cell>
        </row>
        <row r="1130">
          <cell r="C1130" t="str">
            <v>MAB_2643c</v>
          </cell>
          <cell r="D1130" t="str">
            <v>Tryptophan synthase, alpha subunit (TrpA)</v>
          </cell>
          <cell r="E1130">
            <v>1153.6817327435399</v>
          </cell>
        </row>
        <row r="1131">
          <cell r="C1131" t="str">
            <v>MAB_2644c</v>
          </cell>
          <cell r="D1131" t="str">
            <v>Tryptophan synthase, beta subunit (TrpB)</v>
          </cell>
          <cell r="E1131">
            <v>979.33763340423297</v>
          </cell>
        </row>
        <row r="1132">
          <cell r="C1132" t="str">
            <v>MAB_2649</v>
          </cell>
          <cell r="D1132" t="str">
            <v>Putative membrane protein, MmpS family</v>
          </cell>
          <cell r="E1132">
            <v>64.193955827944393</v>
          </cell>
        </row>
        <row r="1133">
          <cell r="C1133" t="str">
            <v>MAB_2650</v>
          </cell>
          <cell r="D1133" t="str">
            <v>Putative membrane protein, MmpL family</v>
          </cell>
          <cell r="E1133">
            <v>231.95381818643401</v>
          </cell>
        </row>
        <row r="1134">
          <cell r="C1134" t="str">
            <v>MAB_2666c</v>
          </cell>
          <cell r="D1134" t="str">
            <v>1-(5-phosphoribosyl)-5-((5-phosphoribosylamino)methylideneamino)imidazole-4-carboxamide isomerase</v>
          </cell>
          <cell r="E1134">
            <v>713.38515348344094</v>
          </cell>
        </row>
        <row r="1135">
          <cell r="C1135" t="str">
            <v>MAB_2667c</v>
          </cell>
          <cell r="D1135" t="str">
            <v>Imidazole glycerol phosphate synthase</v>
          </cell>
          <cell r="E1135">
            <v>401.68293434724899</v>
          </cell>
        </row>
        <row r="1136">
          <cell r="C1136" t="str">
            <v>MAB_2682c</v>
          </cell>
          <cell r="D1136" t="str">
            <v>hypothetical protein</v>
          </cell>
          <cell r="E1136">
            <v>267.79477264043902</v>
          </cell>
        </row>
        <row r="1137">
          <cell r="C1137" t="str">
            <v>MAB_2684c</v>
          </cell>
          <cell r="D1137" t="str">
            <v>Probable biotin synthase BioB</v>
          </cell>
          <cell r="E1137">
            <v>883.622297527039</v>
          </cell>
        </row>
        <row r="1138">
          <cell r="C1138" t="str">
            <v>MAB_2686c</v>
          </cell>
          <cell r="D1138" t="str">
            <v>Dethiobiotin synthetase (BioD)</v>
          </cell>
          <cell r="E1138">
            <v>119.540447087573</v>
          </cell>
        </row>
        <row r="1139">
          <cell r="C1139" t="str">
            <v>MAB_2691c</v>
          </cell>
          <cell r="D1139" t="str">
            <v>Probable threonine dehydratase biosynthetic</v>
          </cell>
          <cell r="E1139">
            <v>1536.31389942435</v>
          </cell>
        </row>
        <row r="1140">
          <cell r="C1140" t="str">
            <v>MAB_2697c</v>
          </cell>
          <cell r="D1140" t="str">
            <v>Hypothetical protein</v>
          </cell>
          <cell r="E1140">
            <v>140.44453277755201</v>
          </cell>
        </row>
        <row r="1141">
          <cell r="C1141" t="str">
            <v>MAB_2698c</v>
          </cell>
          <cell r="D1141" t="str">
            <v>Putative RarD protein</v>
          </cell>
          <cell r="E1141">
            <v>283.294580087631</v>
          </cell>
        </row>
        <row r="1142">
          <cell r="C1142" t="str">
            <v>MAB_2699c</v>
          </cell>
          <cell r="D1142" t="str">
            <v>Probable pseudouridine synthase RluD</v>
          </cell>
          <cell r="E1142">
            <v>628.03830237889895</v>
          </cell>
        </row>
        <row r="1143">
          <cell r="C1143" t="str">
            <v>MAB_2701</v>
          </cell>
          <cell r="D1143" t="str">
            <v>Probable L-asparaginase</v>
          </cell>
          <cell r="E1143">
            <v>241.91890394082199</v>
          </cell>
        </row>
        <row r="1144">
          <cell r="C1144" t="str">
            <v>MAB_2706c</v>
          </cell>
          <cell r="D1144" t="str">
            <v>Putative transporter</v>
          </cell>
          <cell r="E1144">
            <v>882.04904634012098</v>
          </cell>
        </row>
        <row r="1145">
          <cell r="C1145" t="str">
            <v>MAB_2716c</v>
          </cell>
          <cell r="D1145" t="str">
            <v>Probable manganese transport transmembrane protein</v>
          </cell>
          <cell r="E1145">
            <v>199.37017393498101</v>
          </cell>
        </row>
        <row r="1146">
          <cell r="C1146" t="str">
            <v>MAB_2717c</v>
          </cell>
          <cell r="D1146" t="str">
            <v>hypothetical protein</v>
          </cell>
          <cell r="E1146">
            <v>167.40762960975701</v>
          </cell>
        </row>
        <row r="1147">
          <cell r="C1147" t="str">
            <v>MAB_2752</v>
          </cell>
          <cell r="D1147" t="str">
            <v>Probable ATP-binding protein ABC transporter</v>
          </cell>
          <cell r="E1147">
            <v>214.85992042371299</v>
          </cell>
        </row>
        <row r="1148">
          <cell r="C1148" t="str">
            <v>MAB_2778c</v>
          </cell>
          <cell r="D1148" t="str">
            <v>Probable phosphoglycerate kinase (PGK)</v>
          </cell>
          <cell r="E1148">
            <v>2231.2161185094601</v>
          </cell>
        </row>
        <row r="1149">
          <cell r="C1149" t="str">
            <v>MAB_2779c</v>
          </cell>
          <cell r="D1149" t="str">
            <v>Glyceraldehyde-3-phosphate dehydrogenase, type I</v>
          </cell>
          <cell r="E1149">
            <v>2295.2848352835599</v>
          </cell>
        </row>
        <row r="1150">
          <cell r="C1150" t="str">
            <v>MAB_2790c</v>
          </cell>
          <cell r="D1150" t="str">
            <v>Probable ethanolamine ammonia-lyase, heavy subunit</v>
          </cell>
          <cell r="E1150">
            <v>438.64837266332199</v>
          </cell>
        </row>
        <row r="1151">
          <cell r="C1151" t="str">
            <v>MAB_2798c</v>
          </cell>
          <cell r="D1151" t="str">
            <v>hypothetical protein</v>
          </cell>
          <cell r="E1151">
            <v>533.23892456159103</v>
          </cell>
        </row>
        <row r="1152">
          <cell r="C1152" t="str">
            <v>MAB_2804c</v>
          </cell>
          <cell r="D1152" t="str">
            <v>Putative ABC-type transporter, periplasmic component</v>
          </cell>
          <cell r="E1152">
            <v>64.765606081975506</v>
          </cell>
        </row>
        <row r="1153">
          <cell r="C1153" t="str">
            <v>MAB_2844c</v>
          </cell>
          <cell r="D1153" t="str">
            <v>hypothetical protein</v>
          </cell>
          <cell r="E1153">
            <v>40.193504391418699</v>
          </cell>
        </row>
        <row r="1154">
          <cell r="C1154" t="str">
            <v>MAB_2845</v>
          </cell>
          <cell r="D1154" t="str">
            <v>Probable trans-aconitate methyltransferase</v>
          </cell>
          <cell r="E1154">
            <v>532.41076105764898</v>
          </cell>
        </row>
        <row r="1155">
          <cell r="C1155" t="str">
            <v>MAB_2846</v>
          </cell>
          <cell r="D1155" t="str">
            <v>Probable transcriptional regulator, TetR family</v>
          </cell>
          <cell r="E1155">
            <v>1215.45003939408</v>
          </cell>
        </row>
        <row r="1156">
          <cell r="C1156" t="str">
            <v>MAB_2847c</v>
          </cell>
          <cell r="D1156" t="str">
            <v>hypothetical protein</v>
          </cell>
          <cell r="E1156">
            <v>2180.25392400483</v>
          </cell>
        </row>
        <row r="1157">
          <cell r="C1157" t="str">
            <v>MAB_2848c</v>
          </cell>
          <cell r="D1157" t="str">
            <v>Probable shikimate-5-dehydrogenase (AroE)</v>
          </cell>
          <cell r="E1157">
            <v>363.80108798884902</v>
          </cell>
        </row>
        <row r="1158">
          <cell r="C1158" t="str">
            <v>MAB_2849c</v>
          </cell>
          <cell r="D1158" t="str">
            <v>Conserved hypothetical protein (aminodeoxychorismate lyase?)</v>
          </cell>
          <cell r="E1158">
            <v>789.70742701906795</v>
          </cell>
        </row>
        <row r="1159">
          <cell r="C1159" t="str">
            <v>MAB_2880c</v>
          </cell>
          <cell r="D1159" t="str">
            <v>Probable protein-export membrane protein SecD</v>
          </cell>
          <cell r="E1159">
            <v>2268.8041973414001</v>
          </cell>
        </row>
        <row r="1160">
          <cell r="C1160" t="str">
            <v>MAB_2883c</v>
          </cell>
          <cell r="D1160" t="str">
            <v>Holliday junction DNA helicase RuvA</v>
          </cell>
          <cell r="E1160">
            <v>278.16115360914802</v>
          </cell>
        </row>
        <row r="1161">
          <cell r="C1161" t="str">
            <v>MAB_2887</v>
          </cell>
          <cell r="D1161" t="str">
            <v>hypothetical protein</v>
          </cell>
          <cell r="E1161">
            <v>554.36505993383901</v>
          </cell>
        </row>
        <row r="1162">
          <cell r="C1162" t="str">
            <v>MAB_2906c</v>
          </cell>
          <cell r="D1162" t="str">
            <v>hypothetical protein</v>
          </cell>
          <cell r="E1162">
            <v>203.01057990258801</v>
          </cell>
        </row>
        <row r="1163">
          <cell r="C1163" t="str">
            <v>MAB_2907</v>
          </cell>
          <cell r="D1163" t="str">
            <v>hypothetical protein</v>
          </cell>
          <cell r="E1163">
            <v>208.20666206098099</v>
          </cell>
        </row>
        <row r="1164">
          <cell r="C1164" t="str">
            <v>MAB_2908c</v>
          </cell>
          <cell r="D1164" t="str">
            <v>Probable 2-dehydropantoate 2-reductase</v>
          </cell>
          <cell r="E1164">
            <v>2263.1136999141299</v>
          </cell>
        </row>
        <row r="1165">
          <cell r="C1165" t="str">
            <v>MAB_2910c</v>
          </cell>
          <cell r="D1165" t="str">
            <v>Conserved hypothetical protein (endoribonuclease?)</v>
          </cell>
          <cell r="E1165">
            <v>1493.6820854216601</v>
          </cell>
        </row>
        <row r="1166">
          <cell r="C1166" t="str">
            <v>MAB_2911c</v>
          </cell>
          <cell r="D1166" t="str">
            <v>Putative dipeptidase</v>
          </cell>
          <cell r="E1166">
            <v>3378.8962785843601</v>
          </cell>
        </row>
        <row r="1167">
          <cell r="C1167" t="str">
            <v>MAB_2914</v>
          </cell>
          <cell r="D1167" t="str">
            <v>L-asparagine permease 1 (L-asparagine transport)</v>
          </cell>
          <cell r="E1167">
            <v>362.88051767858201</v>
          </cell>
        </row>
        <row r="1168">
          <cell r="C1168" t="str">
            <v>MAB_2917</v>
          </cell>
          <cell r="D1168" t="str">
            <v>Putative hydrolase</v>
          </cell>
          <cell r="E1168">
            <v>516.58981960494896</v>
          </cell>
        </row>
        <row r="1169">
          <cell r="C1169" t="str">
            <v>MAB_2972</v>
          </cell>
          <cell r="D1169" t="str">
            <v>hypothetical protein</v>
          </cell>
          <cell r="E1169">
            <v>297.70109984854298</v>
          </cell>
        </row>
        <row r="1170">
          <cell r="C1170" t="str">
            <v>MAB_2973c</v>
          </cell>
          <cell r="D1170" t="str">
            <v>Putative methyltransferase</v>
          </cell>
          <cell r="E1170">
            <v>427.10576424697098</v>
          </cell>
        </row>
        <row r="1171">
          <cell r="C1171" t="str">
            <v>MAB_2974c</v>
          </cell>
          <cell r="D1171" t="str">
            <v>Hypothetical protein</v>
          </cell>
          <cell r="E1171">
            <v>62.7211606413412</v>
          </cell>
        </row>
        <row r="1172">
          <cell r="C1172" t="str">
            <v>MAB_2975c</v>
          </cell>
          <cell r="D1172" t="str">
            <v>AFG1-like ATPase</v>
          </cell>
          <cell r="E1172">
            <v>417.30426729459202</v>
          </cell>
        </row>
        <row r="1173">
          <cell r="C1173" t="str">
            <v>MAB_2992c</v>
          </cell>
          <cell r="D1173" t="str">
            <v>hypothetical protein</v>
          </cell>
          <cell r="E1173">
            <v>293.64102288376802</v>
          </cell>
        </row>
        <row r="1174">
          <cell r="C1174" t="str">
            <v>MAB_2996c</v>
          </cell>
          <cell r="D1174" t="str">
            <v>hypothetical protein</v>
          </cell>
          <cell r="E1174">
            <v>945.14382530833802</v>
          </cell>
        </row>
        <row r="1175">
          <cell r="C1175" t="str">
            <v>MAB_3000</v>
          </cell>
          <cell r="D1175" t="str">
            <v>hypothetical protein</v>
          </cell>
          <cell r="E1175">
            <v>78.702490793329702</v>
          </cell>
        </row>
        <row r="1176">
          <cell r="C1176" t="str">
            <v>MAB_3003c</v>
          </cell>
          <cell r="D1176" t="str">
            <v>Probable deoxyuridine 5-triphosphate nucleotidohydrolase</v>
          </cell>
          <cell r="E1176">
            <v>1111.0393384888</v>
          </cell>
        </row>
        <row r="1177">
          <cell r="C1177" t="str">
            <v>MAB_3006</v>
          </cell>
          <cell r="D1177" t="str">
            <v>hypothetical protein</v>
          </cell>
          <cell r="E1177">
            <v>463.78639254238999</v>
          </cell>
        </row>
        <row r="1178">
          <cell r="C1178" t="str">
            <v>MAB_3015</v>
          </cell>
          <cell r="D1178" t="str">
            <v>hypothetical protein</v>
          </cell>
          <cell r="E1178">
            <v>308.10946132030301</v>
          </cell>
        </row>
        <row r="1179">
          <cell r="C1179" t="str">
            <v>MAB_3016c</v>
          </cell>
          <cell r="D1179" t="str">
            <v>hypothetical protein</v>
          </cell>
          <cell r="E1179">
            <v>513.01703918562998</v>
          </cell>
        </row>
        <row r="1180">
          <cell r="C1180" t="str">
            <v>MAB_3018</v>
          </cell>
          <cell r="D1180" t="str">
            <v>Putative transcriptional regulator, GntR family</v>
          </cell>
          <cell r="E1180">
            <v>342.892145294324</v>
          </cell>
        </row>
        <row r="1181">
          <cell r="C1181" t="str">
            <v>MAB_3019</v>
          </cell>
          <cell r="D1181" t="str">
            <v>Probable fatty acid hydroxylase</v>
          </cell>
          <cell r="E1181">
            <v>402.46156657807899</v>
          </cell>
        </row>
        <row r="1182">
          <cell r="C1182" t="str">
            <v>MAB_3020c</v>
          </cell>
          <cell r="D1182" t="str">
            <v>Hypothetical protein</v>
          </cell>
          <cell r="E1182">
            <v>189.46369527164401</v>
          </cell>
        </row>
        <row r="1183">
          <cell r="C1183" t="str">
            <v>MAB_3041</v>
          </cell>
          <cell r="D1183" t="str">
            <v>Putative biotin sulfoxide reductase BisC</v>
          </cell>
          <cell r="E1183">
            <v>661.37041661465196</v>
          </cell>
        </row>
        <row r="1184">
          <cell r="C1184" t="str">
            <v>MAB_3053</v>
          </cell>
          <cell r="D1184" t="str">
            <v>Putative glutamate ABC transporter, permease</v>
          </cell>
          <cell r="E1184">
            <v>369.24411143697699</v>
          </cell>
        </row>
        <row r="1185">
          <cell r="C1185" t="str">
            <v>MAB_3054c</v>
          </cell>
          <cell r="D1185" t="str">
            <v>hypothetical protein</v>
          </cell>
          <cell r="E1185">
            <v>352.64210910577299</v>
          </cell>
        </row>
        <row r="1186">
          <cell r="C1186" t="str">
            <v>MAB_3055c</v>
          </cell>
          <cell r="D1186" t="str">
            <v>hypothetical protein</v>
          </cell>
          <cell r="E1186">
            <v>606.79824168732398</v>
          </cell>
        </row>
        <row r="1187">
          <cell r="C1187" t="str">
            <v>MAB_3056c</v>
          </cell>
          <cell r="D1187" t="str">
            <v>hypothetical protein</v>
          </cell>
          <cell r="E1187">
            <v>631.47226385206898</v>
          </cell>
        </row>
        <row r="1188">
          <cell r="C1188" t="str">
            <v>MAB_3059c</v>
          </cell>
          <cell r="D1188" t="str">
            <v>Probable regulatory protein RecX</v>
          </cell>
          <cell r="E1188">
            <v>1242.28776215076</v>
          </cell>
        </row>
        <row r="1189">
          <cell r="C1189" t="str">
            <v>MAB_3060c</v>
          </cell>
          <cell r="D1189" t="str">
            <v>RecA protein</v>
          </cell>
          <cell r="E1189">
            <v>2784.6086271835902</v>
          </cell>
        </row>
        <row r="1190">
          <cell r="C1190" t="str">
            <v>MAB_3062c</v>
          </cell>
          <cell r="D1190" t="str">
            <v>hypothetical protein</v>
          </cell>
          <cell r="E1190">
            <v>339.64863045843998</v>
          </cell>
        </row>
        <row r="1191">
          <cell r="C1191" t="str">
            <v>MAB_3067c</v>
          </cell>
          <cell r="D1191" t="str">
            <v>hypothetical protein</v>
          </cell>
          <cell r="E1191">
            <v>2013.8683695570701</v>
          </cell>
        </row>
        <row r="1192">
          <cell r="C1192" t="str">
            <v>MAB_3068c</v>
          </cell>
          <cell r="D1192" t="str">
            <v>Possible transcriptional regulatory protein</v>
          </cell>
          <cell r="E1192">
            <v>708.649801559097</v>
          </cell>
        </row>
        <row r="1193">
          <cell r="C1193" t="str">
            <v>MAB_3087c</v>
          </cell>
          <cell r="D1193" t="str">
            <v>hypothetical protein</v>
          </cell>
          <cell r="E1193">
            <v>457.51778470181603</v>
          </cell>
        </row>
        <row r="1194">
          <cell r="C1194" t="str">
            <v>MAB_3105c</v>
          </cell>
          <cell r="D1194" t="str">
            <v>Hypothetical protease</v>
          </cell>
          <cell r="E1194">
            <v>1753.8577470350899</v>
          </cell>
        </row>
        <row r="1195">
          <cell r="C1195" t="str">
            <v>MAB_3106c</v>
          </cell>
          <cell r="D1195" t="str">
            <v>Bifunctional protein polyribonucleotide nucleotidyltransferase GpsI</v>
          </cell>
          <cell r="E1195">
            <v>7793.9398712905504</v>
          </cell>
        </row>
        <row r="1196">
          <cell r="C1196" t="str">
            <v>MAB_3107c</v>
          </cell>
          <cell r="D1196" t="str">
            <v>Possible lipoprotein LppU</v>
          </cell>
          <cell r="E1196">
            <v>691.82490682585797</v>
          </cell>
        </row>
        <row r="1197">
          <cell r="C1197" t="str">
            <v>MAB_3128c</v>
          </cell>
          <cell r="D1197" t="str">
            <v>Possible DNA-damage-inducible protein F</v>
          </cell>
          <cell r="E1197">
            <v>322.10796650622302</v>
          </cell>
        </row>
        <row r="1198">
          <cell r="C1198" t="str">
            <v>MAB_3129c</v>
          </cell>
          <cell r="D1198" t="str">
            <v>Conserved hypothetical protein (putative phosphoesterase)</v>
          </cell>
          <cell r="E1198">
            <v>1638.24703726391</v>
          </cell>
        </row>
        <row r="1199">
          <cell r="C1199" t="str">
            <v>MAB_3131c</v>
          </cell>
          <cell r="D1199" t="str">
            <v>Translation initiation factor IF-2 (InfB)</v>
          </cell>
          <cell r="E1199">
            <v>6493.2930085906</v>
          </cell>
        </row>
        <row r="1200">
          <cell r="C1200" t="str">
            <v>MAB_3132c</v>
          </cell>
          <cell r="D1200" t="str">
            <v>hypothetical protein</v>
          </cell>
          <cell r="E1200">
            <v>466.28040514868201</v>
          </cell>
        </row>
        <row r="1201">
          <cell r="C1201" t="str">
            <v>MAB_3137</v>
          </cell>
          <cell r="D1201" t="str">
            <v>Hypothetical protein</v>
          </cell>
          <cell r="E1201">
            <v>131.75607216932499</v>
          </cell>
        </row>
        <row r="1202">
          <cell r="C1202" t="str">
            <v>MAB_3162c</v>
          </cell>
          <cell r="D1202" t="str">
            <v>hypothetical protein</v>
          </cell>
          <cell r="E1202">
            <v>332.74217257453802</v>
          </cell>
        </row>
        <row r="1203">
          <cell r="C1203" t="str">
            <v>MAB_3196c</v>
          </cell>
          <cell r="D1203" t="str">
            <v>30s ribosomal protein S2</v>
          </cell>
          <cell r="E1203">
            <v>2801.37859807629</v>
          </cell>
        </row>
        <row r="1204">
          <cell r="C1204" t="str">
            <v>MAB_3210c</v>
          </cell>
          <cell r="D1204" t="str">
            <v>hypothetical protein</v>
          </cell>
          <cell r="E1204">
            <v>896.94982571430705</v>
          </cell>
        </row>
        <row r="1205">
          <cell r="C1205" t="str">
            <v>MAB_3211c</v>
          </cell>
          <cell r="D1205" t="str">
            <v>Carbonic anhydrase (carbonate dehydratase)</v>
          </cell>
          <cell r="E1205">
            <v>416.23055882529599</v>
          </cell>
        </row>
        <row r="1206">
          <cell r="C1206" t="str">
            <v>MAB_3223c</v>
          </cell>
          <cell r="D1206" t="str">
            <v>Probable signal peptidase I LepB</v>
          </cell>
          <cell r="E1206">
            <v>2544.2879977153402</v>
          </cell>
        </row>
        <row r="1207">
          <cell r="C1207" t="str">
            <v>MAB_3224c</v>
          </cell>
          <cell r="D1207" t="str">
            <v>50S ribosomal protein L19</v>
          </cell>
          <cell r="E1207">
            <v>2167.5159060798501</v>
          </cell>
        </row>
        <row r="1208">
          <cell r="C1208" t="str">
            <v>MAB_3225</v>
          </cell>
          <cell r="D1208" t="str">
            <v>Putative lipoprotein LppW precursor</v>
          </cell>
          <cell r="E1208">
            <v>676.665135708462</v>
          </cell>
        </row>
        <row r="1209">
          <cell r="C1209" t="str">
            <v>MAB_3226c</v>
          </cell>
          <cell r="D1209" t="str">
            <v>tRNA (guanine-N(1)-)-methyltransferase (TrmD)</v>
          </cell>
          <cell r="E1209">
            <v>249.54743722278801</v>
          </cell>
        </row>
        <row r="1210">
          <cell r="C1210" t="str">
            <v>MAB_3240c</v>
          </cell>
          <cell r="D1210" t="str">
            <v>Probable ammonia channel (ammonia transporter)</v>
          </cell>
          <cell r="E1210">
            <v>664.48818737258398</v>
          </cell>
        </row>
        <row r="1211">
          <cell r="C1211" t="str">
            <v>MAB_3253c</v>
          </cell>
          <cell r="D1211" t="str">
            <v>Potassium-transporting ATPase B chain</v>
          </cell>
          <cell r="E1211">
            <v>325.78302273038003</v>
          </cell>
        </row>
        <row r="1212">
          <cell r="C1212" t="str">
            <v>MAB_3254c</v>
          </cell>
          <cell r="D1212" t="str">
            <v>Potassium-transporting ATPase A chain</v>
          </cell>
          <cell r="E1212">
            <v>493.597985770165</v>
          </cell>
        </row>
        <row r="1213">
          <cell r="C1213" t="str">
            <v>MAB_3266c</v>
          </cell>
          <cell r="D1213" t="str">
            <v>hypothetical protein</v>
          </cell>
          <cell r="E1213">
            <v>187.01478804746799</v>
          </cell>
        </row>
        <row r="1214">
          <cell r="C1214" t="str">
            <v>MAB_3274</v>
          </cell>
          <cell r="D1214" t="str">
            <v>Hypothetical protein</v>
          </cell>
          <cell r="E1214">
            <v>25.270564958075699</v>
          </cell>
        </row>
        <row r="1215">
          <cell r="C1215" t="str">
            <v>MAB_3275</v>
          </cell>
          <cell r="D1215" t="str">
            <v>Probable cytochrome P450</v>
          </cell>
          <cell r="E1215">
            <v>212.746990819968</v>
          </cell>
        </row>
        <row r="1216">
          <cell r="C1216" t="str">
            <v>MAB_3276</v>
          </cell>
          <cell r="D1216" t="str">
            <v>Hypothetical protein</v>
          </cell>
          <cell r="E1216">
            <v>252.39747701864701</v>
          </cell>
        </row>
        <row r="1217">
          <cell r="C1217" t="str">
            <v>MAB_3277c</v>
          </cell>
          <cell r="D1217" t="str">
            <v>hypothetical protein</v>
          </cell>
          <cell r="E1217">
            <v>284.750279809755</v>
          </cell>
        </row>
        <row r="1218">
          <cell r="C1218" t="str">
            <v>MAB_3280</v>
          </cell>
          <cell r="D1218" t="str">
            <v>50S ribosomal protein L28</v>
          </cell>
          <cell r="E1218">
            <v>690.42742863363401</v>
          </cell>
        </row>
        <row r="1219">
          <cell r="C1219" t="str">
            <v>MAB_3281</v>
          </cell>
          <cell r="D1219" t="str">
            <v>Putative enoyl-CoA hydratase/isomerase</v>
          </cell>
          <cell r="E1219">
            <v>979.44064697416195</v>
          </cell>
        </row>
        <row r="1220">
          <cell r="C1220" t="str">
            <v>MAB_3294c</v>
          </cell>
          <cell r="D1220" t="str">
            <v>3-isopropylmalate dehydratase large subunit</v>
          </cell>
          <cell r="E1220">
            <v>1327.3796240055799</v>
          </cell>
        </row>
        <row r="1221">
          <cell r="C1221" t="str">
            <v>MAB_3301</v>
          </cell>
          <cell r="D1221" t="str">
            <v>hypothetical protein</v>
          </cell>
          <cell r="E1221">
            <v>833.70603649783004</v>
          </cell>
        </row>
        <row r="1222">
          <cell r="C1222" t="str">
            <v>MAB_3302</v>
          </cell>
          <cell r="D1222" t="str">
            <v>Probable major facilitator superfamily</v>
          </cell>
          <cell r="E1222">
            <v>376.83326992232003</v>
          </cell>
        </row>
        <row r="1223">
          <cell r="C1223" t="str">
            <v>MAB_3303c</v>
          </cell>
          <cell r="D1223" t="str">
            <v>3-isopropylmalate dehydrogenase (Leu3)</v>
          </cell>
          <cell r="E1223">
            <v>666.411395335566</v>
          </cell>
        </row>
        <row r="1224">
          <cell r="C1224" t="str">
            <v>MAB_3314</v>
          </cell>
          <cell r="D1224" t="str">
            <v>hypothetical protein</v>
          </cell>
          <cell r="E1224">
            <v>104.375660140945</v>
          </cell>
        </row>
        <row r="1225">
          <cell r="C1225" t="str">
            <v>MAB_3315</v>
          </cell>
          <cell r="D1225" t="str">
            <v>Putative ABC transporter ATP-binding protein</v>
          </cell>
          <cell r="E1225">
            <v>302.833754403591</v>
          </cell>
        </row>
        <row r="1226">
          <cell r="C1226" t="str">
            <v>MAB_3316</v>
          </cell>
          <cell r="D1226" t="str">
            <v>Probable cytochrome P450</v>
          </cell>
          <cell r="E1226">
            <v>1286.52229049012</v>
          </cell>
        </row>
        <row r="1227">
          <cell r="C1227" t="str">
            <v>MAB_3323c</v>
          </cell>
          <cell r="D1227" t="str">
            <v>Acetolactate synthase, large subunit (IlvB)</v>
          </cell>
          <cell r="E1227">
            <v>1381.0250920968299</v>
          </cell>
        </row>
        <row r="1228">
          <cell r="C1228" t="str">
            <v>MAB_3341c</v>
          </cell>
          <cell r="D1228" t="str">
            <v>Glutamyl-tRNA(Gln) amidotransferase subunit A (GatA)</v>
          </cell>
          <cell r="E1228">
            <v>1035.9668166341901</v>
          </cell>
        </row>
        <row r="1229">
          <cell r="C1229" t="str">
            <v>MAB_3342c</v>
          </cell>
          <cell r="D1229" t="str">
            <v>Glutamyl-tRNA(Gln) amidotransferase subunit C (GatC)</v>
          </cell>
          <cell r="E1229">
            <v>103.464079670191</v>
          </cell>
        </row>
        <row r="1230">
          <cell r="C1230" t="str">
            <v>MAB_3345c</v>
          </cell>
          <cell r="D1230" t="str">
            <v>DNA ligase (polydeoxyribonucleotide synthase NAD+)</v>
          </cell>
          <cell r="E1230">
            <v>1331.2475953000401</v>
          </cell>
        </row>
        <row r="1231">
          <cell r="C1231" t="str">
            <v>MAB_3354</v>
          </cell>
          <cell r="D1231" t="str">
            <v>Probable acyl-[acyl-carrier protein] desaturase DesA1</v>
          </cell>
          <cell r="E1231">
            <v>1003.18742740081</v>
          </cell>
        </row>
        <row r="1232">
          <cell r="C1232" t="str">
            <v>MAB_3362c</v>
          </cell>
          <cell r="D1232" t="str">
            <v>Electron transfer flavoprotein alpha-subunit FixB</v>
          </cell>
          <cell r="E1232">
            <v>1825.45785886165</v>
          </cell>
        </row>
        <row r="1233">
          <cell r="C1233" t="str">
            <v>MAB_3367</v>
          </cell>
          <cell r="D1233" t="str">
            <v>Putative fatty-acid-CoA ligase</v>
          </cell>
          <cell r="E1233">
            <v>796.34012921382396</v>
          </cell>
        </row>
        <row r="1234">
          <cell r="C1234" t="str">
            <v>MAB_3375</v>
          </cell>
          <cell r="D1234" t="str">
            <v>Putative transcriptional regulator, ArsR family</v>
          </cell>
          <cell r="E1234">
            <v>112.439909243315</v>
          </cell>
        </row>
        <row r="1235">
          <cell r="C1235" t="str">
            <v>MAB_3376</v>
          </cell>
          <cell r="D1235" t="str">
            <v>hypothetical protein</v>
          </cell>
          <cell r="E1235">
            <v>291.31890921911202</v>
          </cell>
        </row>
        <row r="1236">
          <cell r="C1236" t="str">
            <v>MAB_3379</v>
          </cell>
          <cell r="D1236" t="str">
            <v>hypothetical protein</v>
          </cell>
          <cell r="E1236">
            <v>737.169752960707</v>
          </cell>
        </row>
        <row r="1237">
          <cell r="C1237" t="str">
            <v>MAB_3388c</v>
          </cell>
          <cell r="D1237" t="str">
            <v>Probable phosphoserine phosphatase (SerB2)</v>
          </cell>
          <cell r="E1237">
            <v>916.031885614462</v>
          </cell>
        </row>
        <row r="1238">
          <cell r="C1238" t="str">
            <v>MAB_3393</v>
          </cell>
          <cell r="D1238" t="str">
            <v>hypothetical protein</v>
          </cell>
          <cell r="E1238">
            <v>190.474338699291</v>
          </cell>
        </row>
        <row r="1239">
          <cell r="C1239" t="str">
            <v>MAB_3394c</v>
          </cell>
          <cell r="D1239" t="str">
            <v>hypothetical protein</v>
          </cell>
          <cell r="E1239">
            <v>71.174058393242007</v>
          </cell>
        </row>
        <row r="1240">
          <cell r="C1240" t="str">
            <v>MAB_3396</v>
          </cell>
          <cell r="D1240" t="str">
            <v>Conserved hypthetical membrane protein</v>
          </cell>
          <cell r="E1240">
            <v>49.389696405051197</v>
          </cell>
        </row>
        <row r="1241">
          <cell r="C1241" t="str">
            <v>MAB_3401</v>
          </cell>
          <cell r="D1241" t="str">
            <v>Putative monooxygenase</v>
          </cell>
          <cell r="E1241">
            <v>374.28052894375003</v>
          </cell>
        </row>
        <row r="1242">
          <cell r="C1242" t="str">
            <v>MAB_3407</v>
          </cell>
          <cell r="D1242" t="str">
            <v>hypothetical protein</v>
          </cell>
          <cell r="E1242">
            <v>342.79435716741398</v>
          </cell>
        </row>
        <row r="1243">
          <cell r="C1243" t="str">
            <v>MAB_3416</v>
          </cell>
          <cell r="D1243" t="str">
            <v>Probable membrane transport protein</v>
          </cell>
          <cell r="E1243">
            <v>386.92851253640902</v>
          </cell>
        </row>
        <row r="1244">
          <cell r="C1244" t="str">
            <v>MAB_3424c</v>
          </cell>
          <cell r="D1244" t="str">
            <v>hypothetical protein</v>
          </cell>
          <cell r="E1244">
            <v>865.28224637272103</v>
          </cell>
        </row>
        <row r="1245">
          <cell r="C1245" t="str">
            <v>MAB_3437c</v>
          </cell>
          <cell r="D1245" t="str">
            <v>Putative transcriptional regulator, TetR family</v>
          </cell>
          <cell r="E1245">
            <v>393.77557882701501</v>
          </cell>
        </row>
        <row r="1246">
          <cell r="C1246" t="str">
            <v>MAB_3438</v>
          </cell>
          <cell r="D1246" t="str">
            <v>Putative short-chain dehydrogenase/reductase</v>
          </cell>
          <cell r="E1246">
            <v>1200.9650990370801</v>
          </cell>
        </row>
        <row r="1247">
          <cell r="C1247" t="str">
            <v>MAB_3439</v>
          </cell>
          <cell r="D1247" t="str">
            <v>Putative pyrimidine dimer DNA glycosylase</v>
          </cell>
          <cell r="E1247">
            <v>710.80333947788097</v>
          </cell>
        </row>
        <row r="1248">
          <cell r="C1248" t="str">
            <v>MAB_3440c</v>
          </cell>
          <cell r="D1248" t="str">
            <v>Putative short-chain dehydrogenase/reductase</v>
          </cell>
          <cell r="E1248">
            <v>183.81919240352701</v>
          </cell>
        </row>
        <row r="1249">
          <cell r="C1249" t="str">
            <v>MAB_3460c</v>
          </cell>
          <cell r="D1249" t="str">
            <v>hypothetical protein</v>
          </cell>
          <cell r="E1249">
            <v>962.23315559443597</v>
          </cell>
        </row>
        <row r="1250">
          <cell r="C1250" t="str">
            <v>MAB_3462c</v>
          </cell>
          <cell r="D1250" t="str">
            <v>Putative transcriptional regulator, TetR family</v>
          </cell>
          <cell r="E1250">
            <v>260.39014031626499</v>
          </cell>
        </row>
        <row r="1251">
          <cell r="C1251" t="str">
            <v>MAB_3475c</v>
          </cell>
          <cell r="D1251" t="str">
            <v>Putative cell division ATP-binding protein FtsE</v>
          </cell>
          <cell r="E1251">
            <v>1311.7699614512601</v>
          </cell>
        </row>
        <row r="1252">
          <cell r="C1252" t="str">
            <v>MAB_3481</v>
          </cell>
          <cell r="D1252" t="str">
            <v>Probable acyl-CoA dehydrogenase FadE</v>
          </cell>
          <cell r="E1252">
            <v>1209.5974827848299</v>
          </cell>
        </row>
        <row r="1253">
          <cell r="C1253" t="str">
            <v>MAB_3497</v>
          </cell>
          <cell r="D1253" t="str">
            <v>Hypothetical protein</v>
          </cell>
          <cell r="E1253">
            <v>354.32020394707803</v>
          </cell>
        </row>
        <row r="1254">
          <cell r="C1254" t="str">
            <v>MAB_3504</v>
          </cell>
          <cell r="D1254" t="str">
            <v>Putative ABC transporter, ATP-binding protein</v>
          </cell>
          <cell r="E1254">
            <v>827.61867739481204</v>
          </cell>
        </row>
        <row r="1255">
          <cell r="C1255" t="str">
            <v>MAB_3505c</v>
          </cell>
          <cell r="D1255" t="str">
            <v>hypothetical protein</v>
          </cell>
          <cell r="E1255">
            <v>234.359915813067</v>
          </cell>
        </row>
        <row r="1256">
          <cell r="C1256" t="str">
            <v>MAB_3506c</v>
          </cell>
          <cell r="D1256" t="str">
            <v>Putative short-chain dehydrogenase/reductase</v>
          </cell>
          <cell r="E1256">
            <v>546.89688481773396</v>
          </cell>
        </row>
        <row r="1257">
          <cell r="C1257" t="str">
            <v>MAB_3514c</v>
          </cell>
          <cell r="D1257" t="str">
            <v>Possible transmembrane cation transporter</v>
          </cell>
          <cell r="E1257">
            <v>593.06291932448096</v>
          </cell>
        </row>
        <row r="1258">
          <cell r="C1258" t="str">
            <v>MAB_3515c</v>
          </cell>
          <cell r="D1258" t="str">
            <v>Probable ATP-dependent DNA helicase</v>
          </cell>
          <cell r="E1258">
            <v>2434.3980756056499</v>
          </cell>
        </row>
        <row r="1259">
          <cell r="C1259" t="str">
            <v>MAB_3516c</v>
          </cell>
          <cell r="D1259" t="str">
            <v>Probable ATP-dependent DNA helicase</v>
          </cell>
          <cell r="E1259">
            <v>2848.4297154804299</v>
          </cell>
        </row>
        <row r="1260">
          <cell r="C1260" t="str">
            <v>MAB_3517</v>
          </cell>
          <cell r="D1260" t="str">
            <v>Putative hydrolase, alpha/beta fold LipV</v>
          </cell>
          <cell r="E1260">
            <v>205.98582082197899</v>
          </cell>
        </row>
        <row r="1261">
          <cell r="C1261" t="str">
            <v>MAB_3519c</v>
          </cell>
          <cell r="D1261" t="str">
            <v>hypothetical protein</v>
          </cell>
          <cell r="E1261">
            <v>248.51471168856199</v>
          </cell>
        </row>
        <row r="1262">
          <cell r="C1262" t="str">
            <v>MAB_3520c</v>
          </cell>
          <cell r="D1262" t="str">
            <v>Possible transcriptional regulatory protein</v>
          </cell>
          <cell r="E1262">
            <v>929.02529592692701</v>
          </cell>
        </row>
        <row r="1263">
          <cell r="C1263" t="str">
            <v>MAB_3521c</v>
          </cell>
          <cell r="D1263" t="str">
            <v>Probable nitrite reductase</v>
          </cell>
          <cell r="E1263">
            <v>567.85281797811695</v>
          </cell>
        </row>
        <row r="1264">
          <cell r="C1264" t="str">
            <v>MAB_3522c</v>
          </cell>
          <cell r="D1264" t="str">
            <v>Probable nitrite reductase</v>
          </cell>
          <cell r="E1264">
            <v>2091.78085874712</v>
          </cell>
        </row>
        <row r="1265">
          <cell r="C1265" t="str">
            <v>MAB_3523c</v>
          </cell>
          <cell r="D1265" t="str">
            <v>Probable integral membrane nitrite extrusion protein NarK3</v>
          </cell>
          <cell r="E1265">
            <v>228.36057710840601</v>
          </cell>
        </row>
        <row r="1266">
          <cell r="C1266" t="str">
            <v>MAB_3532</v>
          </cell>
          <cell r="D1266" t="str">
            <v>hypothetical protein</v>
          </cell>
          <cell r="E1266">
            <v>1042.59602679092</v>
          </cell>
        </row>
        <row r="1267">
          <cell r="C1267" t="str">
            <v>MAB_3538</v>
          </cell>
          <cell r="D1267" t="str">
            <v>Conserved hypothetical protein (diacylglycerol kinase?)</v>
          </cell>
          <cell r="E1267">
            <v>190.096290789959</v>
          </cell>
        </row>
        <row r="1268">
          <cell r="C1268" t="str">
            <v>MAB_3540c</v>
          </cell>
          <cell r="D1268" t="str">
            <v>Probable two component sensor kinase</v>
          </cell>
          <cell r="E1268">
            <v>1117.1131528952001</v>
          </cell>
        </row>
        <row r="1269">
          <cell r="C1269" t="str">
            <v>MAB_3553</v>
          </cell>
          <cell r="D1269" t="str">
            <v>Possible 2-isopropylmalate synthase</v>
          </cell>
          <cell r="E1269">
            <v>43.694968588522102</v>
          </cell>
        </row>
        <row r="1270">
          <cell r="C1270" t="str">
            <v>MAB_3554</v>
          </cell>
          <cell r="D1270" t="str">
            <v>Probable ketopantoate reductase ApbA/PanE</v>
          </cell>
          <cell r="E1270">
            <v>31.455227137667201</v>
          </cell>
        </row>
        <row r="1271">
          <cell r="C1271" t="str">
            <v>MAB_3585c</v>
          </cell>
          <cell r="D1271" t="str">
            <v>hypothetical protein</v>
          </cell>
          <cell r="E1271">
            <v>205.67324450857001</v>
          </cell>
        </row>
        <row r="1272">
          <cell r="C1272" t="str">
            <v>MAB_3586c</v>
          </cell>
          <cell r="D1272" t="str">
            <v>Putative transcriptional regulator, TetR family</v>
          </cell>
          <cell r="E1272">
            <v>446.57683600590798</v>
          </cell>
        </row>
        <row r="1273">
          <cell r="C1273" t="str">
            <v>MAB_3587c</v>
          </cell>
          <cell r="D1273" t="str">
            <v>hypothetical protein</v>
          </cell>
          <cell r="E1273">
            <v>206.91486396983501</v>
          </cell>
        </row>
        <row r="1274">
          <cell r="C1274" t="str">
            <v>MAB_3593</v>
          </cell>
          <cell r="D1274" t="str">
            <v>Possible Mg2+ transport P-type ATPase C MgtC</v>
          </cell>
          <cell r="E1274">
            <v>195.02860929206699</v>
          </cell>
        </row>
        <row r="1275">
          <cell r="C1275" t="str">
            <v>MAB_3598c</v>
          </cell>
          <cell r="D1275" t="str">
            <v>Putative alkane-1-monooxygenase AlkB (fatty acid omega-hydroxylase)</v>
          </cell>
          <cell r="E1275">
            <v>1876.8810012726101</v>
          </cell>
        </row>
        <row r="1276">
          <cell r="C1276" t="str">
            <v>MAB_3605</v>
          </cell>
          <cell r="D1276" t="str">
            <v>hypothetical protein</v>
          </cell>
          <cell r="E1276">
            <v>2160.5922369988798</v>
          </cell>
        </row>
        <row r="1277">
          <cell r="C1277" t="str">
            <v>MAB_3607</v>
          </cell>
          <cell r="D1277" t="str">
            <v>2-phospho-L-lactate transferase</v>
          </cell>
          <cell r="E1277">
            <v>234.40004400466299</v>
          </cell>
        </row>
        <row r="1278">
          <cell r="C1278" t="str">
            <v>MAB_3608</v>
          </cell>
          <cell r="D1278" t="str">
            <v>F420-0:gamma-glutamyl ligase</v>
          </cell>
          <cell r="E1278">
            <v>260.07822544909698</v>
          </cell>
        </row>
        <row r="1279">
          <cell r="C1279" t="str">
            <v>MAB_3624c</v>
          </cell>
          <cell r="D1279" t="str">
            <v>Hypothetical protein</v>
          </cell>
          <cell r="E1279">
            <v>283.46971096358902</v>
          </cell>
        </row>
        <row r="1280">
          <cell r="C1280" t="str">
            <v>MAB_3644</v>
          </cell>
          <cell r="D1280" t="str">
            <v>hypothetical protein</v>
          </cell>
          <cell r="E1280">
            <v>89.400359184403001</v>
          </cell>
        </row>
        <row r="1281">
          <cell r="C1281" t="str">
            <v>MAB_3674</v>
          </cell>
          <cell r="D1281" t="str">
            <v>Probable succinate dehydrogenase, hydrophobic membrane anchor protein SdhD</v>
          </cell>
          <cell r="E1281">
            <v>563.65277016452603</v>
          </cell>
        </row>
        <row r="1282">
          <cell r="C1282" t="str">
            <v>MAB_3675</v>
          </cell>
          <cell r="D1282" t="str">
            <v>Probable succinate dehydrogenase, flavoprotein subunit SdhA</v>
          </cell>
          <cell r="E1282">
            <v>2573.88514612771</v>
          </cell>
        </row>
        <row r="1283">
          <cell r="C1283" t="str">
            <v>MAB_3676</v>
          </cell>
          <cell r="D1283" t="str">
            <v>Probable succinate dehydrogenase (iron-sulphur protein) SdhB</v>
          </cell>
          <cell r="E1283">
            <v>2100.2845342913201</v>
          </cell>
        </row>
        <row r="1284">
          <cell r="C1284" t="str">
            <v>MAB_3684c</v>
          </cell>
          <cell r="D1284" t="str">
            <v>Putative exodeoxyribonuclease</v>
          </cell>
          <cell r="E1284">
            <v>197.94314142218599</v>
          </cell>
        </row>
        <row r="1285">
          <cell r="C1285" t="str">
            <v>MAB_3687</v>
          </cell>
          <cell r="D1285" t="str">
            <v>Probable o-acetylhomoserine sulfhydrylase MetC (homocysteine synthase)</v>
          </cell>
          <cell r="E1285">
            <v>361.43952515678302</v>
          </cell>
        </row>
        <row r="1286">
          <cell r="C1286" t="str">
            <v>MAB_3697</v>
          </cell>
          <cell r="D1286" t="str">
            <v>Putative epimerase/dehydratase</v>
          </cell>
          <cell r="E1286">
            <v>75.704326551262596</v>
          </cell>
        </row>
        <row r="1287">
          <cell r="C1287" t="str">
            <v>MAB_3699c</v>
          </cell>
          <cell r="D1287" t="str">
            <v>hypothetical protein</v>
          </cell>
          <cell r="E1287">
            <v>407.48488303967099</v>
          </cell>
        </row>
        <row r="1288">
          <cell r="C1288" t="str">
            <v>MAB_3704</v>
          </cell>
          <cell r="D1288" t="str">
            <v>hypothetical protein</v>
          </cell>
          <cell r="E1288">
            <v>774.42575534928505</v>
          </cell>
        </row>
        <row r="1289">
          <cell r="C1289" t="str">
            <v>MAB_3705</v>
          </cell>
          <cell r="D1289" t="str">
            <v>Putative TetR family regulatory protein</v>
          </cell>
          <cell r="E1289">
            <v>523.04285880765406</v>
          </cell>
        </row>
        <row r="1290">
          <cell r="C1290" t="str">
            <v>MAB_3706</v>
          </cell>
          <cell r="D1290" t="str">
            <v>hypothetical protein</v>
          </cell>
          <cell r="E1290">
            <v>310.37548932908999</v>
          </cell>
        </row>
        <row r="1291">
          <cell r="C1291" t="str">
            <v>MAB_3726</v>
          </cell>
          <cell r="D1291" t="str">
            <v>Putative transcriptional regulator, WhiB family</v>
          </cell>
          <cell r="E1291">
            <v>635.13733584446004</v>
          </cell>
        </row>
        <row r="1292">
          <cell r="C1292" t="str">
            <v>MAB_3731c</v>
          </cell>
          <cell r="D1292" t="str">
            <v>60 kDa chaperonin 1 (GroEL protein 1)</v>
          </cell>
          <cell r="E1292">
            <v>3768.19794607327</v>
          </cell>
        </row>
        <row r="1293">
          <cell r="C1293" t="str">
            <v>MAB_3732c</v>
          </cell>
          <cell r="D1293" t="str">
            <v>10 kDa chaperonin (GroES)</v>
          </cell>
          <cell r="E1293">
            <v>18167.1758455952</v>
          </cell>
        </row>
        <row r="1294">
          <cell r="C1294" t="str">
            <v>MAB_3751c</v>
          </cell>
          <cell r="D1294" t="str">
            <v>30S ribosomal protein S9</v>
          </cell>
          <cell r="E1294">
            <v>3396.5005675365901</v>
          </cell>
        </row>
        <row r="1295">
          <cell r="C1295" t="str">
            <v>MAB_3752c</v>
          </cell>
          <cell r="D1295" t="str">
            <v>50S ribosomal protein L13</v>
          </cell>
          <cell r="E1295">
            <v>2643.9046533083501</v>
          </cell>
        </row>
        <row r="1296">
          <cell r="C1296" t="str">
            <v>MAB_3759c</v>
          </cell>
          <cell r="D1296" t="str">
            <v>hypothetical protein</v>
          </cell>
          <cell r="E1296">
            <v>871.00848730428902</v>
          </cell>
        </row>
        <row r="1297">
          <cell r="C1297" t="str">
            <v>MAB_3765</v>
          </cell>
          <cell r="D1297" t="str">
            <v>Probable cutinase cut3 precursor</v>
          </cell>
          <cell r="E1297">
            <v>239.30637998910399</v>
          </cell>
        </row>
        <row r="1298">
          <cell r="C1298" t="str">
            <v>MAB_3768c</v>
          </cell>
          <cell r="D1298" t="str">
            <v>tRNA pseudouridine synthase A</v>
          </cell>
          <cell r="E1298">
            <v>186.295735520265</v>
          </cell>
        </row>
        <row r="1299">
          <cell r="C1299" t="str">
            <v>MAB_3784c</v>
          </cell>
          <cell r="D1299" t="str">
            <v>Preprotein translocase secY subunit</v>
          </cell>
          <cell r="E1299">
            <v>2591.7757023602098</v>
          </cell>
        </row>
        <row r="1300">
          <cell r="C1300" t="str">
            <v>MAB_3786c</v>
          </cell>
          <cell r="D1300" t="str">
            <v>Hypothetical protein</v>
          </cell>
          <cell r="E1300">
            <v>181.27029761886399</v>
          </cell>
        </row>
        <row r="1301">
          <cell r="C1301" t="str">
            <v>MAB_3793c</v>
          </cell>
          <cell r="D1301" t="str">
            <v>50S ribosomal protein L15</v>
          </cell>
          <cell r="E1301">
            <v>3546.47468880119</v>
          </cell>
        </row>
        <row r="1302">
          <cell r="C1302" t="str">
            <v>MAB_3794c</v>
          </cell>
          <cell r="D1302" t="str">
            <v>50S ribosomal protein L30</v>
          </cell>
          <cell r="E1302">
            <v>385.024078490904</v>
          </cell>
        </row>
        <row r="1303">
          <cell r="C1303" t="str">
            <v>MAB_3795c</v>
          </cell>
          <cell r="D1303" t="str">
            <v>30S ribosomal protein S5</v>
          </cell>
          <cell r="E1303">
            <v>3293.9180397301002</v>
          </cell>
        </row>
        <row r="1304">
          <cell r="C1304" t="str">
            <v>MAB_3796c</v>
          </cell>
          <cell r="D1304" t="str">
            <v>50S ribosomal protein L18</v>
          </cell>
          <cell r="E1304">
            <v>2330.95778966028</v>
          </cell>
        </row>
        <row r="1305">
          <cell r="C1305" t="str">
            <v>MAB_3797c</v>
          </cell>
          <cell r="D1305" t="str">
            <v>50S ribosomal protein L6</v>
          </cell>
          <cell r="E1305">
            <v>3350.4926043693799</v>
          </cell>
        </row>
        <row r="1306">
          <cell r="C1306" t="str">
            <v>MAB_3798c</v>
          </cell>
          <cell r="D1306" t="str">
            <v>30S ribosomal protein S8</v>
          </cell>
          <cell r="E1306">
            <v>4798.3740375317002</v>
          </cell>
        </row>
        <row r="1307">
          <cell r="C1307" t="str">
            <v>MAB_3801c</v>
          </cell>
          <cell r="D1307" t="str">
            <v>Hypothetical protein</v>
          </cell>
          <cell r="E1307">
            <v>1169.2323003087999</v>
          </cell>
        </row>
        <row r="1308">
          <cell r="C1308" t="str">
            <v>MAB_3805c</v>
          </cell>
          <cell r="D1308" t="str">
            <v>50S ribosomal protein L5</v>
          </cell>
          <cell r="E1308">
            <v>3694.1606067295202</v>
          </cell>
        </row>
        <row r="1309">
          <cell r="C1309" t="str">
            <v>MAB_3806c</v>
          </cell>
          <cell r="D1309" t="str">
            <v>50S ribosomal protein L24</v>
          </cell>
          <cell r="E1309">
            <v>1711.3072383793699</v>
          </cell>
        </row>
        <row r="1310">
          <cell r="C1310" t="str">
            <v>MAB_3807c</v>
          </cell>
          <cell r="D1310" t="str">
            <v>50S ribosomal protein L14</v>
          </cell>
          <cell r="E1310">
            <v>1551.9137767587999</v>
          </cell>
        </row>
        <row r="1311">
          <cell r="C1311" t="str">
            <v>MAB_3814c</v>
          </cell>
          <cell r="D1311" t="str">
            <v>30S ribosomal protein S3</v>
          </cell>
          <cell r="E1311">
            <v>4690.8526546810599</v>
          </cell>
        </row>
        <row r="1312">
          <cell r="C1312" t="str">
            <v>MAB_3819c</v>
          </cell>
          <cell r="D1312" t="str">
            <v>50S ribosomal protein L4</v>
          </cell>
          <cell r="E1312">
            <v>3879.90429680119</v>
          </cell>
        </row>
        <row r="1313">
          <cell r="C1313" t="str">
            <v>MAB_3820c</v>
          </cell>
          <cell r="D1313" t="str">
            <v>50S ribosomal protein L3</v>
          </cell>
          <cell r="E1313">
            <v>4199.0887689357896</v>
          </cell>
        </row>
        <row r="1314">
          <cell r="C1314" t="str">
            <v>MAB_3821c</v>
          </cell>
          <cell r="D1314" t="str">
            <v>30S ribosomal protein S10</v>
          </cell>
          <cell r="E1314">
            <v>3225.8543572261701</v>
          </cell>
        </row>
        <row r="1315">
          <cell r="C1315" t="str">
            <v>MAB_3846</v>
          </cell>
          <cell r="D1315" t="str">
            <v>hypothetical protein</v>
          </cell>
          <cell r="E1315">
            <v>271.80552436166499</v>
          </cell>
        </row>
        <row r="1316">
          <cell r="C1316" t="str">
            <v>MAB_3847</v>
          </cell>
          <cell r="D1316" t="str">
            <v>hypothetical protein</v>
          </cell>
          <cell r="E1316">
            <v>844.25768281881597</v>
          </cell>
        </row>
        <row r="1317">
          <cell r="C1317" t="str">
            <v>MAB_3849c</v>
          </cell>
          <cell r="D1317" t="str">
            <v>Elongation factor G (EF-G)</v>
          </cell>
          <cell r="E1317">
            <v>15149.122214266001</v>
          </cell>
        </row>
        <row r="1318">
          <cell r="C1318" t="str">
            <v>MAB_3850c</v>
          </cell>
          <cell r="D1318" t="str">
            <v>30S ribosomal protein S7</v>
          </cell>
          <cell r="E1318">
            <v>3196.1180034586</v>
          </cell>
        </row>
        <row r="1319">
          <cell r="C1319" t="str">
            <v>MAB_3851c</v>
          </cell>
          <cell r="D1319" t="str">
            <v>30S ribosomal protein S12</v>
          </cell>
          <cell r="E1319">
            <v>2788.0653545262699</v>
          </cell>
        </row>
        <row r="1320">
          <cell r="C1320" t="str">
            <v>MAB_3855c</v>
          </cell>
          <cell r="D1320" t="str">
            <v>Putative lipoprotein LprC</v>
          </cell>
          <cell r="E1320">
            <v>310.79033039866499</v>
          </cell>
        </row>
        <row r="1321">
          <cell r="C1321" t="str">
            <v>MAB_3857c</v>
          </cell>
          <cell r="D1321" t="str">
            <v>Probable enoyl-coa hydratase/isomerase</v>
          </cell>
          <cell r="E1321">
            <v>544.99199471684904</v>
          </cell>
        </row>
        <row r="1322">
          <cell r="C1322" t="str">
            <v>MAB_3858c</v>
          </cell>
          <cell r="D1322" t="str">
            <v>hypothetical protein</v>
          </cell>
          <cell r="E1322">
            <v>461.84489649620002</v>
          </cell>
        </row>
        <row r="1323">
          <cell r="C1323" t="str">
            <v>MAB_3859c</v>
          </cell>
          <cell r="D1323" t="str">
            <v>Possible enoyl-CoA hydratase/isomerase</v>
          </cell>
          <cell r="E1323">
            <v>1059.9490476681899</v>
          </cell>
        </row>
        <row r="1324">
          <cell r="C1324" t="str">
            <v>MAB_3860c</v>
          </cell>
          <cell r="D1324" t="str">
            <v>Probable acyl-CoA dehydrogenase FadE</v>
          </cell>
          <cell r="E1324">
            <v>1933.94993001884</v>
          </cell>
        </row>
        <row r="1325">
          <cell r="C1325" t="str">
            <v>MAB_3864c</v>
          </cell>
          <cell r="D1325" t="str">
            <v>Hypothetical protein</v>
          </cell>
          <cell r="E1325">
            <v>233.63308255942701</v>
          </cell>
        </row>
        <row r="1326">
          <cell r="C1326" t="str">
            <v>MAB_3867</v>
          </cell>
          <cell r="D1326" t="str">
            <v>Hypothetical protein</v>
          </cell>
          <cell r="E1326">
            <v>533.65854148330902</v>
          </cell>
        </row>
        <row r="1327">
          <cell r="C1327" t="str">
            <v>MAB_3868c</v>
          </cell>
          <cell r="D1327" t="str">
            <v>DNA-directed RNA polymerase beta' chain</v>
          </cell>
          <cell r="E1327">
            <v>22146.854496019001</v>
          </cell>
        </row>
        <row r="1328">
          <cell r="C1328" t="str">
            <v>MAB_3873c</v>
          </cell>
          <cell r="D1328" t="str">
            <v>hypothetical protein</v>
          </cell>
          <cell r="E1328">
            <v>260.21940438285702</v>
          </cell>
        </row>
        <row r="1329">
          <cell r="C1329" t="str">
            <v>MAB_3874c</v>
          </cell>
          <cell r="D1329" t="str">
            <v>Putative dioxygenase</v>
          </cell>
          <cell r="E1329">
            <v>656.38401021837899</v>
          </cell>
        </row>
        <row r="1330">
          <cell r="C1330" t="str">
            <v>MAB_3882c</v>
          </cell>
          <cell r="D1330" t="str">
            <v>Glycerol-3-phosphate dehydrogenase 1 GlpD1</v>
          </cell>
          <cell r="E1330">
            <v>682.61914808000301</v>
          </cell>
        </row>
        <row r="1331">
          <cell r="C1331" t="str">
            <v>MAB_3883c</v>
          </cell>
          <cell r="D1331" t="str">
            <v>Putative transcriptional regulator, TetR family</v>
          </cell>
          <cell r="E1331">
            <v>240.59271779312499</v>
          </cell>
        </row>
        <row r="1332">
          <cell r="C1332" t="str">
            <v>MAB_3884</v>
          </cell>
          <cell r="D1332" t="str">
            <v>Possible flavoprotein</v>
          </cell>
          <cell r="E1332">
            <v>466.66284133201998</v>
          </cell>
        </row>
        <row r="1333">
          <cell r="C1333" t="str">
            <v>MAB_3890c</v>
          </cell>
          <cell r="D1333" t="str">
            <v>Probable histidine kinase response regulator</v>
          </cell>
          <cell r="E1333">
            <v>4842.0905395707196</v>
          </cell>
        </row>
        <row r="1334">
          <cell r="C1334" t="str">
            <v>MAB_3896c</v>
          </cell>
          <cell r="D1334" t="str">
            <v>hypothetical protein</v>
          </cell>
          <cell r="E1334">
            <v>1280.24985143718</v>
          </cell>
        </row>
        <row r="1335">
          <cell r="C1335" t="str">
            <v>MAB_3897c</v>
          </cell>
          <cell r="D1335" t="str">
            <v>hypothetical protein</v>
          </cell>
          <cell r="E1335">
            <v>1066.06818033534</v>
          </cell>
        </row>
        <row r="1336">
          <cell r="C1336" t="str">
            <v>MAB_3900c</v>
          </cell>
          <cell r="D1336" t="str">
            <v>hypothetical protein</v>
          </cell>
          <cell r="E1336">
            <v>468.511050547894</v>
          </cell>
        </row>
        <row r="1337">
          <cell r="C1337" t="str">
            <v>MAB_3901</v>
          </cell>
          <cell r="D1337" t="str">
            <v>Peptidase C56 PfpI</v>
          </cell>
          <cell r="E1337">
            <v>482.64588523489999</v>
          </cell>
        </row>
        <row r="1338">
          <cell r="C1338" t="str">
            <v>MAB_3902c</v>
          </cell>
          <cell r="D1338" t="str">
            <v>hypothetical protein</v>
          </cell>
          <cell r="E1338">
            <v>3222.9590752266899</v>
          </cell>
        </row>
        <row r="1339">
          <cell r="C1339" t="str">
            <v>MAB_3903</v>
          </cell>
          <cell r="D1339" t="str">
            <v>hypothetical protein</v>
          </cell>
          <cell r="E1339">
            <v>895.91165525075496</v>
          </cell>
        </row>
        <row r="1340">
          <cell r="C1340" t="str">
            <v>MAB_3904</v>
          </cell>
          <cell r="D1340" t="str">
            <v>hypothetical protein</v>
          </cell>
          <cell r="E1340">
            <v>552.38603307602898</v>
          </cell>
        </row>
        <row r="1341">
          <cell r="C1341" t="str">
            <v>MAB_3905</v>
          </cell>
          <cell r="D1341" t="str">
            <v>Hypothetical protein</v>
          </cell>
          <cell r="E1341">
            <v>73.810491847696497</v>
          </cell>
        </row>
        <row r="1342">
          <cell r="C1342" t="str">
            <v>MAB_3918c</v>
          </cell>
          <cell r="D1342" t="str">
            <v>Putative oxidoreductase</v>
          </cell>
          <cell r="E1342">
            <v>134.767954998352</v>
          </cell>
        </row>
        <row r="1343">
          <cell r="C1343" t="str">
            <v>MAB_3919c</v>
          </cell>
          <cell r="D1343" t="str">
            <v>Putative short chain dehydrogenase/reductase</v>
          </cell>
          <cell r="E1343">
            <v>124.091303571496</v>
          </cell>
        </row>
        <row r="1344">
          <cell r="C1344" t="str">
            <v>MAB_3920c</v>
          </cell>
          <cell r="D1344" t="str">
            <v>Probable monooxygenase</v>
          </cell>
          <cell r="E1344">
            <v>158.89529095970099</v>
          </cell>
        </row>
        <row r="1345">
          <cell r="C1345" t="str">
            <v>MAB_3921c</v>
          </cell>
          <cell r="D1345" t="str">
            <v>hypothetical protein</v>
          </cell>
          <cell r="E1345">
            <v>306.06940291701198</v>
          </cell>
        </row>
        <row r="1346">
          <cell r="C1346" t="str">
            <v>MAB_3922c</v>
          </cell>
          <cell r="D1346" t="str">
            <v>hypothetical protein</v>
          </cell>
          <cell r="E1346">
            <v>57.323272373392903</v>
          </cell>
        </row>
        <row r="1347">
          <cell r="C1347" t="str">
            <v>MAB_3927c</v>
          </cell>
          <cell r="D1347" t="str">
            <v>Probable protease HtpX homolog</v>
          </cell>
          <cell r="E1347">
            <v>1149.48389243935</v>
          </cell>
        </row>
        <row r="1348">
          <cell r="C1348" t="str">
            <v>MAB_3931c</v>
          </cell>
          <cell r="D1348" t="str">
            <v>Probable glycosyl transferase</v>
          </cell>
          <cell r="E1348">
            <v>127.350299844232</v>
          </cell>
        </row>
        <row r="1349">
          <cell r="C1349" t="str">
            <v>MAB_3932c</v>
          </cell>
          <cell r="D1349" t="str">
            <v>hypothetical protein</v>
          </cell>
          <cell r="E1349">
            <v>147.32821535092901</v>
          </cell>
        </row>
        <row r="1350">
          <cell r="C1350" t="str">
            <v>MAB_3937</v>
          </cell>
          <cell r="D1350" t="str">
            <v>Hypothetical protein</v>
          </cell>
          <cell r="E1350">
            <v>1258.4299594597601</v>
          </cell>
        </row>
        <row r="1351">
          <cell r="C1351" t="str">
            <v>MAB_3938</v>
          </cell>
          <cell r="D1351" t="str">
            <v>Putative Clp protease subunit</v>
          </cell>
          <cell r="E1351">
            <v>812.80210917303702</v>
          </cell>
        </row>
        <row r="1352">
          <cell r="C1352" t="str">
            <v>MAB_3974c</v>
          </cell>
          <cell r="D1352" t="str">
            <v>Putative cytochrome C biogenesis protein ResB</v>
          </cell>
          <cell r="E1352">
            <v>641.20947245330501</v>
          </cell>
        </row>
        <row r="1353">
          <cell r="C1353" t="str">
            <v>MAB_3975c</v>
          </cell>
          <cell r="D1353" t="str">
            <v>Putative cytochrome C biogenesis protein CcdA</v>
          </cell>
          <cell r="E1353">
            <v>197.320852087492</v>
          </cell>
        </row>
        <row r="1354">
          <cell r="C1354" t="str">
            <v>MAB_3976c</v>
          </cell>
          <cell r="D1354" t="str">
            <v>Possible thioredoxin</v>
          </cell>
          <cell r="E1354">
            <v>229.741908698804</v>
          </cell>
        </row>
        <row r="1355">
          <cell r="C1355" t="str">
            <v>MAB_3996</v>
          </cell>
          <cell r="D1355" t="str">
            <v>hypothetical protein</v>
          </cell>
          <cell r="E1355">
            <v>410.50139866388599</v>
          </cell>
        </row>
        <row r="1356">
          <cell r="C1356" t="str">
            <v>MAB_4003c</v>
          </cell>
          <cell r="D1356" t="str">
            <v>Putative UDP-glucose 4-epimerase GalE1</v>
          </cell>
          <cell r="E1356">
            <v>2015.8104491397301</v>
          </cell>
        </row>
        <row r="1357">
          <cell r="C1357" t="str">
            <v>MAB_4005c</v>
          </cell>
          <cell r="D1357" t="str">
            <v>Probable pyrroline-5-carboxylate reductase ProC</v>
          </cell>
          <cell r="E1357">
            <v>438.43185419577298</v>
          </cell>
        </row>
        <row r="1358">
          <cell r="C1358" t="str">
            <v>MAB_4015c</v>
          </cell>
          <cell r="D1358" t="str">
            <v>hypothetical protein</v>
          </cell>
          <cell r="E1358">
            <v>189.38491659364999</v>
          </cell>
        </row>
        <row r="1359">
          <cell r="C1359" t="str">
            <v>MAB_4016c</v>
          </cell>
          <cell r="D1359" t="str">
            <v>Hypothetical protein</v>
          </cell>
          <cell r="E1359">
            <v>123.448067334808</v>
          </cell>
        </row>
        <row r="1360">
          <cell r="C1360" t="str">
            <v>MAB_4017c</v>
          </cell>
          <cell r="D1360" t="str">
            <v>Probable monooxygenase</v>
          </cell>
          <cell r="E1360">
            <v>288.48789714113701</v>
          </cell>
        </row>
        <row r="1361">
          <cell r="C1361" t="str">
            <v>MAB_4018</v>
          </cell>
          <cell r="D1361" t="str">
            <v>Similarity with UbiE/COQ5 methyltransferase</v>
          </cell>
          <cell r="E1361">
            <v>56.372047939459897</v>
          </cell>
        </row>
        <row r="1362">
          <cell r="C1362" t="str">
            <v>MAB_4019c</v>
          </cell>
          <cell r="D1362" t="str">
            <v>Probable oxidoreductase EphD</v>
          </cell>
          <cell r="E1362">
            <v>209.67122874760699</v>
          </cell>
        </row>
        <row r="1363">
          <cell r="C1363" t="str">
            <v>MAB_4038c</v>
          </cell>
          <cell r="D1363" t="str">
            <v>hypothetical protein</v>
          </cell>
          <cell r="E1363">
            <v>138.370047831422</v>
          </cell>
        </row>
        <row r="1364">
          <cell r="C1364" t="str">
            <v>MAB_4039c</v>
          </cell>
          <cell r="D1364" t="str">
            <v>Probable monooxygenase</v>
          </cell>
          <cell r="E1364">
            <v>299.64323923037801</v>
          </cell>
        </row>
        <row r="1365">
          <cell r="C1365" t="str">
            <v>MAB_4040c</v>
          </cell>
          <cell r="D1365" t="str">
            <v>hypothetical protein</v>
          </cell>
          <cell r="E1365">
            <v>74.659501039507305</v>
          </cell>
        </row>
        <row r="1366">
          <cell r="C1366" t="str">
            <v>MAB_4041c</v>
          </cell>
          <cell r="D1366" t="str">
            <v>Hypothetical protein</v>
          </cell>
          <cell r="E1366">
            <v>76.587051459553507</v>
          </cell>
        </row>
        <row r="1367">
          <cell r="C1367" t="str">
            <v>MAB_4042c</v>
          </cell>
          <cell r="D1367" t="str">
            <v>Probable monooxygenase</v>
          </cell>
          <cell r="E1367">
            <v>302.83620071435001</v>
          </cell>
        </row>
        <row r="1368">
          <cell r="C1368" t="str">
            <v>MAB_4043c</v>
          </cell>
          <cell r="D1368" t="str">
            <v>Probable short-chain dehydrogenase/reductase</v>
          </cell>
          <cell r="E1368">
            <v>131.18089171418401</v>
          </cell>
        </row>
        <row r="1369">
          <cell r="C1369" t="str">
            <v>MAB_4044c</v>
          </cell>
          <cell r="D1369" t="str">
            <v>Putative hydrolase/esterase/lipase</v>
          </cell>
          <cell r="E1369">
            <v>149.39967645342199</v>
          </cell>
        </row>
        <row r="1370">
          <cell r="C1370" t="str">
            <v>MAB_4061c</v>
          </cell>
          <cell r="D1370" t="str">
            <v>hypothetical protein</v>
          </cell>
          <cell r="E1370">
            <v>1149.07736894146</v>
          </cell>
        </row>
        <row r="1371">
          <cell r="C1371" t="str">
            <v>MAB_4064</v>
          </cell>
          <cell r="D1371" t="str">
            <v>Major facilitator family transporter</v>
          </cell>
          <cell r="E1371">
            <v>179.63774751375999</v>
          </cell>
        </row>
        <row r="1372">
          <cell r="C1372" t="str">
            <v>MAB_4066c</v>
          </cell>
          <cell r="D1372" t="str">
            <v>UDP-N-acetylenolpyruvoylglucosamine reductase MurB</v>
          </cell>
          <cell r="E1372">
            <v>308.03669157763898</v>
          </cell>
        </row>
        <row r="1373">
          <cell r="C1373" t="str">
            <v>MAB_4125</v>
          </cell>
          <cell r="D1373" t="str">
            <v>Putative nitrilotriacetate monooxygenase</v>
          </cell>
          <cell r="E1373">
            <v>155.83405487172399</v>
          </cell>
        </row>
        <row r="1374">
          <cell r="C1374" t="str">
            <v>MAB_4134</v>
          </cell>
          <cell r="D1374" t="str">
            <v>Putative lipase</v>
          </cell>
          <cell r="E1374">
            <v>203.126459872168</v>
          </cell>
        </row>
        <row r="1375">
          <cell r="C1375" t="str">
            <v>MAB_4138c</v>
          </cell>
          <cell r="D1375" t="str">
            <v>Putative major facilitator superfamily protein</v>
          </cell>
          <cell r="E1375">
            <v>784.27565628217803</v>
          </cell>
        </row>
        <row r="1376">
          <cell r="C1376" t="str">
            <v>MAB_4141</v>
          </cell>
          <cell r="D1376" t="str">
            <v>PE/PPE family protein</v>
          </cell>
          <cell r="E1376">
            <v>226.167913434057</v>
          </cell>
        </row>
        <row r="1377">
          <cell r="C1377" t="str">
            <v>MAB_4149c</v>
          </cell>
          <cell r="D1377" t="str">
            <v>Hypothetical MCE-family protein LprN</v>
          </cell>
          <cell r="E1377">
            <v>390.26656007487298</v>
          </cell>
        </row>
        <row r="1378">
          <cell r="C1378" t="str">
            <v>MAB_4150c</v>
          </cell>
          <cell r="D1378" t="str">
            <v>Hypothetical MCE-family protein</v>
          </cell>
          <cell r="E1378">
            <v>301.63978910525799</v>
          </cell>
        </row>
        <row r="1379">
          <cell r="C1379" t="str">
            <v>MAB_4152c</v>
          </cell>
          <cell r="D1379" t="str">
            <v>Hypothetical MCE-family protein</v>
          </cell>
          <cell r="E1379">
            <v>232.44336112387299</v>
          </cell>
        </row>
        <row r="1380">
          <cell r="C1380" t="str">
            <v>MAB_4153c</v>
          </cell>
          <cell r="D1380" t="str">
            <v>Hypothetical MCE-family protein</v>
          </cell>
          <cell r="E1380">
            <v>403.79857284092799</v>
          </cell>
        </row>
        <row r="1381">
          <cell r="C1381" t="str">
            <v>MAB_4154c</v>
          </cell>
          <cell r="D1381" t="str">
            <v>hypothetical protein</v>
          </cell>
          <cell r="E1381">
            <v>218.39234489705501</v>
          </cell>
        </row>
        <row r="1382">
          <cell r="C1382" t="str">
            <v>MAB_4155c</v>
          </cell>
          <cell r="D1382" t="str">
            <v>hypothetical protein</v>
          </cell>
          <cell r="E1382">
            <v>197.32705542883301</v>
          </cell>
        </row>
        <row r="1383">
          <cell r="C1383" t="str">
            <v>MAB_4176c</v>
          </cell>
          <cell r="D1383" t="str">
            <v>hypothetical protein</v>
          </cell>
          <cell r="E1383">
            <v>128.212734720881</v>
          </cell>
        </row>
        <row r="1384">
          <cell r="C1384" t="str">
            <v>MAB_4177c</v>
          </cell>
          <cell r="D1384" t="str">
            <v>hypothetical protein</v>
          </cell>
          <cell r="E1384">
            <v>221.71271605183799</v>
          </cell>
        </row>
        <row r="1385">
          <cell r="C1385" t="str">
            <v>MAB_4178c</v>
          </cell>
          <cell r="D1385" t="str">
            <v>Probable Short-chain dehydrogenase/reductase</v>
          </cell>
          <cell r="E1385">
            <v>158.719769277224</v>
          </cell>
        </row>
        <row r="1386">
          <cell r="C1386" t="str">
            <v>MAB_4179c</v>
          </cell>
          <cell r="D1386" t="str">
            <v>hypothetical protein</v>
          </cell>
          <cell r="E1386">
            <v>219.47981783211799</v>
          </cell>
        </row>
        <row r="1387">
          <cell r="C1387" t="str">
            <v>MAB_4180</v>
          </cell>
          <cell r="D1387" t="str">
            <v>Putative transcriptional regulator, IclR family</v>
          </cell>
          <cell r="E1387">
            <v>314.28361381870502</v>
          </cell>
        </row>
        <row r="1388">
          <cell r="C1388" t="str">
            <v>MAB_4181</v>
          </cell>
          <cell r="D1388" t="str">
            <v>Sulfate adenylate transferase, subunit 2 (CysD)</v>
          </cell>
          <cell r="E1388">
            <v>107.856903954958</v>
          </cell>
        </row>
        <row r="1389">
          <cell r="C1389" t="str">
            <v>MAB_4182</v>
          </cell>
          <cell r="D1389" t="str">
            <v>adenylyl-sulfate kinase</v>
          </cell>
          <cell r="E1389">
            <v>248.15076662804501</v>
          </cell>
        </row>
        <row r="1390">
          <cell r="C1390" t="str">
            <v>MAB_4183c</v>
          </cell>
          <cell r="D1390" t="str">
            <v>Possible carboxylate-amine ligase</v>
          </cell>
          <cell r="E1390">
            <v>621.64250323348301</v>
          </cell>
        </row>
        <row r="1391">
          <cell r="C1391" t="str">
            <v>MAB_4242c</v>
          </cell>
          <cell r="D1391" t="str">
            <v>Probable O-succinylhomoserine sulfhydrylase MetZ</v>
          </cell>
          <cell r="E1391">
            <v>1198.73192124816</v>
          </cell>
        </row>
        <row r="1392">
          <cell r="C1392" t="str">
            <v>MAB_4259c</v>
          </cell>
          <cell r="D1392" t="str">
            <v>hypothetical protein</v>
          </cell>
          <cell r="E1392">
            <v>439.83609556744102</v>
          </cell>
        </row>
        <row r="1393">
          <cell r="C1393" t="str">
            <v>MAB_4263</v>
          </cell>
          <cell r="D1393" t="str">
            <v>Putative membrane protein, MmpL</v>
          </cell>
          <cell r="E1393">
            <v>702.80093235142203</v>
          </cell>
        </row>
        <row r="1394">
          <cell r="C1394" t="str">
            <v>MAB_4264c</v>
          </cell>
          <cell r="D1394" t="str">
            <v>hypothetical protein</v>
          </cell>
          <cell r="E1394">
            <v>2531.0478395308401</v>
          </cell>
        </row>
        <row r="1395">
          <cell r="C1395" t="str">
            <v>MAB_4265c</v>
          </cell>
          <cell r="D1395" t="str">
            <v>Chaperone ClpB</v>
          </cell>
          <cell r="E1395">
            <v>10015.376868716799</v>
          </cell>
        </row>
        <row r="1396">
          <cell r="C1396" t="str">
            <v>MAB_4269</v>
          </cell>
          <cell r="D1396" t="str">
            <v>Probable monooxygenase</v>
          </cell>
          <cell r="E1396">
            <v>2671.2413727635999</v>
          </cell>
        </row>
        <row r="1397">
          <cell r="C1397" t="str">
            <v>MAB_4270c</v>
          </cell>
          <cell r="D1397" t="str">
            <v>Probable heat shock protein transcriptional regulator HspR</v>
          </cell>
          <cell r="E1397">
            <v>1333.4699078753999</v>
          </cell>
        </row>
        <row r="1398">
          <cell r="C1398" t="str">
            <v>MAB_4271c</v>
          </cell>
          <cell r="D1398" t="str">
            <v>Chaperone protein DnaJ</v>
          </cell>
          <cell r="E1398">
            <v>4959.4774248843896</v>
          </cell>
        </row>
        <row r="1399">
          <cell r="C1399" t="str">
            <v>MAB_4273c</v>
          </cell>
          <cell r="D1399" t="str">
            <v>Chaperone protein DnaK (Hsp 70)</v>
          </cell>
          <cell r="E1399">
            <v>25649.7105030659</v>
          </cell>
        </row>
        <row r="1400">
          <cell r="C1400" t="str">
            <v>MAB_4274c</v>
          </cell>
          <cell r="D1400" t="str">
            <v>hypothetical protein</v>
          </cell>
          <cell r="E1400">
            <v>166.98910401047499</v>
          </cell>
        </row>
        <row r="1401">
          <cell r="C1401" t="str">
            <v>MAB_4275c</v>
          </cell>
          <cell r="D1401" t="str">
            <v>Conserved hypothetical protein (Mercury resistance transport protein?)</v>
          </cell>
          <cell r="E1401">
            <v>249.00522356373801</v>
          </cell>
        </row>
        <row r="1402">
          <cell r="C1402" t="str">
            <v>MAB_4294</v>
          </cell>
          <cell r="D1402" t="str">
            <v>Probable aspartate aminotransferase AspC</v>
          </cell>
          <cell r="E1402">
            <v>1009.29950362241</v>
          </cell>
        </row>
        <row r="1403">
          <cell r="C1403" t="str">
            <v>MAB_4328c</v>
          </cell>
          <cell r="D1403" t="str">
            <v>hypothetical protein</v>
          </cell>
          <cell r="E1403">
            <v>1384.6527299434799</v>
          </cell>
        </row>
        <row r="1404">
          <cell r="C1404" t="str">
            <v>MAB_4329c</v>
          </cell>
          <cell r="D1404" t="str">
            <v>hypothetical protein</v>
          </cell>
          <cell r="E1404">
            <v>875.440531867907</v>
          </cell>
        </row>
        <row r="1405">
          <cell r="C1405" t="str">
            <v>MAB_4398c</v>
          </cell>
          <cell r="D1405" t="str">
            <v>hypothetical protein</v>
          </cell>
          <cell r="E1405">
            <v>279.62606444922699</v>
          </cell>
        </row>
        <row r="1406">
          <cell r="C1406" t="str">
            <v>MAB_4400c</v>
          </cell>
          <cell r="D1406" t="str">
            <v>Putative transcriptional regulator, LysR family</v>
          </cell>
          <cell r="E1406">
            <v>76.462056075480504</v>
          </cell>
        </row>
        <row r="1407">
          <cell r="C1407" t="str">
            <v>MAB_4402</v>
          </cell>
          <cell r="D1407" t="str">
            <v>Heat shock protein Hsp20</v>
          </cell>
          <cell r="E1407">
            <v>2812.8410060777401</v>
          </cell>
        </row>
        <row r="1408">
          <cell r="C1408" t="str">
            <v>MAB_4403c</v>
          </cell>
          <cell r="D1408" t="str">
            <v>Probable acyl-[acyl-carrier protein] desaturase</v>
          </cell>
          <cell r="E1408">
            <v>432.37644902343698</v>
          </cell>
        </row>
        <row r="1409">
          <cell r="C1409" t="str">
            <v>MAB_4406</v>
          </cell>
          <cell r="D1409" t="str">
            <v>Isochorismatase/Phenazine biosynthesis protein PhzD</v>
          </cell>
          <cell r="E1409">
            <v>317.51719848035901</v>
          </cell>
        </row>
        <row r="1410">
          <cell r="C1410" t="str">
            <v>MAB_4436c</v>
          </cell>
          <cell r="D1410" t="str">
            <v>hypothetical protein</v>
          </cell>
          <cell r="E1410">
            <v>344.88748137272802</v>
          </cell>
        </row>
        <row r="1411">
          <cell r="C1411" t="str">
            <v>MAB_4455c</v>
          </cell>
          <cell r="D1411" t="str">
            <v>Probable acyl-CoA synthetase FadD</v>
          </cell>
          <cell r="E1411">
            <v>70.484746934617206</v>
          </cell>
        </row>
        <row r="1412">
          <cell r="C1412" t="str">
            <v>MAB_4474</v>
          </cell>
          <cell r="D1412" t="str">
            <v>hypothetical protein</v>
          </cell>
          <cell r="E1412">
            <v>1328.63003529568</v>
          </cell>
        </row>
        <row r="1413">
          <cell r="C1413" t="str">
            <v>MAB_4475</v>
          </cell>
          <cell r="D1413" t="str">
            <v>hypothetical protein</v>
          </cell>
          <cell r="E1413">
            <v>386.51347412232002</v>
          </cell>
        </row>
        <row r="1414">
          <cell r="C1414" t="str">
            <v>MAB_4476c</v>
          </cell>
          <cell r="D1414" t="str">
            <v>Putative monooxygenase</v>
          </cell>
          <cell r="E1414">
            <v>129.45890343337601</v>
          </cell>
        </row>
        <row r="1415">
          <cell r="C1415" t="str">
            <v>MAB_4477c</v>
          </cell>
          <cell r="D1415" t="str">
            <v>hypothetical protein</v>
          </cell>
          <cell r="E1415">
            <v>33.167971446248501</v>
          </cell>
        </row>
        <row r="1416">
          <cell r="C1416" t="str">
            <v>MAB_4480c</v>
          </cell>
          <cell r="D1416" t="str">
            <v>Putative glycosyl transferase</v>
          </cell>
          <cell r="E1416">
            <v>342.90354657125999</v>
          </cell>
        </row>
        <row r="1417">
          <cell r="C1417" t="str">
            <v>MAB_4509c</v>
          </cell>
          <cell r="D1417" t="str">
            <v>hypothetical protein</v>
          </cell>
          <cell r="E1417">
            <v>2252.76325128096</v>
          </cell>
        </row>
        <row r="1418">
          <cell r="C1418" t="str">
            <v>MAB_4510c</v>
          </cell>
          <cell r="D1418" t="str">
            <v>Putative transcriptional regulator, TetR family</v>
          </cell>
          <cell r="E1418">
            <v>10.011875537566199</v>
          </cell>
        </row>
        <row r="1419">
          <cell r="C1419" t="str">
            <v>MAB_4511c</v>
          </cell>
          <cell r="D1419" t="str">
            <v>Putative Mce family protein</v>
          </cell>
          <cell r="E1419">
            <v>55.624674039728603</v>
          </cell>
        </row>
        <row r="1420">
          <cell r="C1420" t="str">
            <v>MAB_4513c</v>
          </cell>
          <cell r="D1420" t="str">
            <v>Putative Mce family protein</v>
          </cell>
          <cell r="E1420">
            <v>20.989035582742801</v>
          </cell>
        </row>
        <row r="1421">
          <cell r="C1421" t="str">
            <v>MAB_4515c</v>
          </cell>
          <cell r="D1421" t="str">
            <v>Putative Mce family protein</v>
          </cell>
          <cell r="E1421">
            <v>12.973560761117399</v>
          </cell>
        </row>
        <row r="1422">
          <cell r="C1422" t="str">
            <v>MAB_4526</v>
          </cell>
          <cell r="D1422" t="str">
            <v>hypothetical protein</v>
          </cell>
          <cell r="E1422">
            <v>185.50970616292301</v>
          </cell>
        </row>
        <row r="1423">
          <cell r="C1423" t="str">
            <v>MAB_4535c</v>
          </cell>
          <cell r="D1423" t="str">
            <v>hypothetical protein</v>
          </cell>
          <cell r="E1423">
            <v>107.39461213920301</v>
          </cell>
        </row>
        <row r="1424">
          <cell r="C1424" t="str">
            <v>MAB_4547</v>
          </cell>
          <cell r="D1424" t="str">
            <v>Probable aldehyde dehydrogenase</v>
          </cell>
          <cell r="E1424">
            <v>2111.30878672173</v>
          </cell>
        </row>
        <row r="1425">
          <cell r="C1425" t="str">
            <v>MAB_4550c</v>
          </cell>
          <cell r="D1425" t="str">
            <v>hypothetical protein</v>
          </cell>
          <cell r="E1425">
            <v>703.42672428390199</v>
          </cell>
        </row>
        <row r="1426">
          <cell r="C1426" t="str">
            <v>MAB_4553</v>
          </cell>
          <cell r="D1426" t="str">
            <v>Probable alternative RNA polymerase sigma factor SigG</v>
          </cell>
          <cell r="E1426">
            <v>518.84626388215599</v>
          </cell>
        </row>
        <row r="1427">
          <cell r="C1427" t="str">
            <v>MAB_4557c</v>
          </cell>
          <cell r="D1427" t="str">
            <v>LemA family protein</v>
          </cell>
          <cell r="E1427">
            <v>39.439906121924103</v>
          </cell>
        </row>
        <row r="1428">
          <cell r="C1428" t="str">
            <v>MAB_4569c</v>
          </cell>
          <cell r="D1428" t="str">
            <v>Probable fatty-acid-CoA ligase FadD</v>
          </cell>
          <cell r="E1428">
            <v>765.75903918214306</v>
          </cell>
        </row>
        <row r="1429">
          <cell r="C1429" t="str">
            <v>MAB_4570c</v>
          </cell>
          <cell r="D1429" t="str">
            <v>Probable enoyl-CoA hydratase/isomerase</v>
          </cell>
          <cell r="E1429">
            <v>267.36132320200301</v>
          </cell>
        </row>
        <row r="1430">
          <cell r="C1430" t="str">
            <v>MAB_4571</v>
          </cell>
          <cell r="D1430" t="str">
            <v>Possible GntR transcriptional regulatory protein</v>
          </cell>
          <cell r="E1430">
            <v>497.09924095818201</v>
          </cell>
        </row>
        <row r="1431">
          <cell r="C1431" t="str">
            <v>MAB_4582c</v>
          </cell>
          <cell r="D1431" t="str">
            <v>hypothetical protein</v>
          </cell>
          <cell r="E1431">
            <v>319.89067110678002</v>
          </cell>
        </row>
        <row r="1432">
          <cell r="C1432" t="str">
            <v>MAB_4610c</v>
          </cell>
          <cell r="D1432" t="str">
            <v>O-methyltransferase-like</v>
          </cell>
          <cell r="E1432">
            <v>90.321334895076106</v>
          </cell>
        </row>
        <row r="1433">
          <cell r="C1433" t="str">
            <v>MAB_4616c</v>
          </cell>
          <cell r="D1433" t="str">
            <v>Probable transcriptional regulator protein</v>
          </cell>
          <cell r="E1433">
            <v>318.99509824763101</v>
          </cell>
        </row>
        <row r="1434">
          <cell r="C1434" t="str">
            <v>MAB_4620c</v>
          </cell>
          <cell r="D1434" t="str">
            <v>Hypothetical protein</v>
          </cell>
          <cell r="E1434">
            <v>173.21192665605099</v>
          </cell>
        </row>
        <row r="1435">
          <cell r="C1435" t="str">
            <v>MAB_4625</v>
          </cell>
          <cell r="D1435" t="str">
            <v>Putative transcriptional regulator, TetR family</v>
          </cell>
          <cell r="E1435">
            <v>197.62846003777599</v>
          </cell>
        </row>
        <row r="1436">
          <cell r="C1436" t="str">
            <v>MAB_4626c</v>
          </cell>
          <cell r="D1436" t="str">
            <v>Probable fatty-acid-CoA ligase FadD</v>
          </cell>
          <cell r="E1436">
            <v>231.18077690215</v>
          </cell>
        </row>
        <row r="1437">
          <cell r="C1437" t="str">
            <v>MAB_4635</v>
          </cell>
          <cell r="D1437" t="str">
            <v>Probable NADH:flavin oxidoreductase/NADH oxidase</v>
          </cell>
          <cell r="E1437">
            <v>235.374711553597</v>
          </cell>
        </row>
        <row r="1438">
          <cell r="C1438" t="str">
            <v>MAB_4636</v>
          </cell>
          <cell r="D1438" t="str">
            <v>hypothetical protein</v>
          </cell>
          <cell r="E1438">
            <v>127.83810647749701</v>
          </cell>
        </row>
        <row r="1439">
          <cell r="C1439" t="str">
            <v>MAB_4637</v>
          </cell>
          <cell r="D1439" t="str">
            <v>Galactose-1-phosphate uridylyltransferase GalT</v>
          </cell>
          <cell r="E1439">
            <v>204.946864247886</v>
          </cell>
        </row>
        <row r="1440">
          <cell r="C1440" t="str">
            <v>MAB_4639</v>
          </cell>
          <cell r="D1440" t="str">
            <v>Putative Na+/solute symporter</v>
          </cell>
          <cell r="E1440">
            <v>242.33845134243299</v>
          </cell>
        </row>
        <row r="1441">
          <cell r="C1441" t="str">
            <v>MAB_4640c</v>
          </cell>
          <cell r="D1441" t="str">
            <v>Dihydroxy-acid dehydratase (IlvD)</v>
          </cell>
          <cell r="E1441">
            <v>101.957903894068</v>
          </cell>
        </row>
        <row r="1442">
          <cell r="C1442" t="str">
            <v>MAB_4641</v>
          </cell>
          <cell r="D1442" t="str">
            <v>Putative DNA-binding protein</v>
          </cell>
          <cell r="E1442">
            <v>494.42477121697101</v>
          </cell>
        </row>
        <row r="1443">
          <cell r="C1443" t="str">
            <v>MAB_4642c</v>
          </cell>
          <cell r="D1443" t="str">
            <v>Conserved hypothetical protein (putative alanine racemase)</v>
          </cell>
          <cell r="E1443">
            <v>460.07247355735302</v>
          </cell>
        </row>
        <row r="1444">
          <cell r="C1444" t="str">
            <v>MAB_4643c</v>
          </cell>
          <cell r="D1444" t="str">
            <v>Amidase family protein</v>
          </cell>
          <cell r="E1444">
            <v>669.92101824109898</v>
          </cell>
        </row>
        <row r="1445">
          <cell r="C1445" t="str">
            <v>MAB_4644c</v>
          </cell>
          <cell r="D1445" t="str">
            <v>Putative transcriptional regulator, GntR family</v>
          </cell>
          <cell r="E1445">
            <v>559.52428290338105</v>
          </cell>
        </row>
        <row r="1446">
          <cell r="C1446" t="str">
            <v>MAB_4646</v>
          </cell>
          <cell r="D1446" t="str">
            <v>hypothetical protein</v>
          </cell>
          <cell r="E1446">
            <v>620.475781874929</v>
          </cell>
        </row>
        <row r="1447">
          <cell r="C1447" t="str">
            <v>MAB_4647</v>
          </cell>
          <cell r="D1447" t="str">
            <v>Putative transcriptional regulator, TetR family</v>
          </cell>
          <cell r="E1447">
            <v>284.29875233222998</v>
          </cell>
        </row>
        <row r="1448">
          <cell r="C1448" t="str">
            <v>MAB_4648</v>
          </cell>
          <cell r="D1448" t="str">
            <v>Putative TetR-family transcriptional regulator</v>
          </cell>
          <cell r="E1448">
            <v>221.79008013486501</v>
          </cell>
        </row>
        <row r="1449">
          <cell r="C1449" t="str">
            <v>MAB_4655</v>
          </cell>
          <cell r="D1449" t="str">
            <v>Conserved hypothetical protein (metallophosphoesterase-like)</v>
          </cell>
          <cell r="E1449">
            <v>70.871916888770897</v>
          </cell>
        </row>
        <row r="1450">
          <cell r="C1450" t="str">
            <v>MAB_4656</v>
          </cell>
          <cell r="D1450" t="str">
            <v>Hypothetical protein</v>
          </cell>
          <cell r="E1450">
            <v>65.279379497143694</v>
          </cell>
        </row>
        <row r="1451">
          <cell r="C1451" t="str">
            <v>MAB_4663</v>
          </cell>
          <cell r="D1451" t="str">
            <v>Hypothetical protein</v>
          </cell>
          <cell r="E1451">
            <v>815.09296662671295</v>
          </cell>
        </row>
        <row r="1452">
          <cell r="C1452" t="str">
            <v>MAB_4671c</v>
          </cell>
          <cell r="D1452" t="str">
            <v>Probable ABC transporter, ATP-binding protein</v>
          </cell>
          <cell r="E1452">
            <v>173.74155775396</v>
          </cell>
        </row>
        <row r="1453">
          <cell r="C1453" t="str">
            <v>MAB_4672c</v>
          </cell>
          <cell r="D1453" t="str">
            <v>Probable ABC transporter, permease protein</v>
          </cell>
          <cell r="E1453">
            <v>346.30603669431002</v>
          </cell>
        </row>
        <row r="1454">
          <cell r="C1454" t="str">
            <v>MAB_4673c</v>
          </cell>
          <cell r="D1454" t="str">
            <v>Putative aminotransferase/cysteine desulfhydrase</v>
          </cell>
          <cell r="E1454">
            <v>156.66022881432701</v>
          </cell>
        </row>
        <row r="1455">
          <cell r="C1455" t="str">
            <v>MAB_4675c</v>
          </cell>
          <cell r="D1455" t="str">
            <v>Acyl-protein synthetase</v>
          </cell>
          <cell r="E1455">
            <v>278.08695132547098</v>
          </cell>
        </row>
        <row r="1456">
          <cell r="C1456" t="str">
            <v>MAB_4680c</v>
          </cell>
          <cell r="D1456" t="str">
            <v>Putative short-chain dehydrogenase/reductase</v>
          </cell>
          <cell r="E1456">
            <v>80.195467844380403</v>
          </cell>
        </row>
        <row r="1457">
          <cell r="C1457" t="str">
            <v>MAB_4681c</v>
          </cell>
          <cell r="D1457" t="str">
            <v>hypothetical protein</v>
          </cell>
          <cell r="E1457">
            <v>128.55177509524901</v>
          </cell>
        </row>
        <row r="1458">
          <cell r="C1458" t="str">
            <v>MAB_4684</v>
          </cell>
          <cell r="D1458" t="str">
            <v>Putative transcriptional regulator, TetR family</v>
          </cell>
          <cell r="E1458">
            <v>57.205486478428902</v>
          </cell>
        </row>
        <row r="1459">
          <cell r="C1459" t="str">
            <v>MAB_4686</v>
          </cell>
          <cell r="D1459" t="str">
            <v>Possible glycosyl transferase</v>
          </cell>
          <cell r="E1459">
            <v>342.49992817807703</v>
          </cell>
        </row>
        <row r="1460">
          <cell r="C1460" t="str">
            <v>MAB_4693</v>
          </cell>
          <cell r="D1460" t="str">
            <v>Probable cytochrome P450</v>
          </cell>
          <cell r="E1460">
            <v>623.96766366129702</v>
          </cell>
        </row>
        <row r="1461">
          <cell r="C1461" t="str">
            <v>MAB_4694c</v>
          </cell>
          <cell r="D1461" t="str">
            <v>Glycosyltransferase</v>
          </cell>
          <cell r="E1461">
            <v>804.76799813197704</v>
          </cell>
        </row>
        <row r="1462">
          <cell r="C1462" t="str">
            <v>MAB_4695c</v>
          </cell>
          <cell r="D1462" t="str">
            <v>Putative glycosyltransferase/rhamnosyltransferase</v>
          </cell>
          <cell r="E1462">
            <v>1134.28853802904</v>
          </cell>
        </row>
        <row r="1463">
          <cell r="C1463" t="str">
            <v>MAB_4697</v>
          </cell>
          <cell r="D1463" t="str">
            <v>hypothetical protein</v>
          </cell>
          <cell r="E1463">
            <v>472.85456339661698</v>
          </cell>
        </row>
        <row r="1464">
          <cell r="C1464" t="str">
            <v>MAB_4703c</v>
          </cell>
          <cell r="D1464" t="str">
            <v>Probable membrane protein, MmpL</v>
          </cell>
          <cell r="E1464">
            <v>727.872087806389</v>
          </cell>
        </row>
        <row r="1465">
          <cell r="C1465" t="str">
            <v>MAB_4727c</v>
          </cell>
          <cell r="D1465" t="str">
            <v>hypothetical protein</v>
          </cell>
          <cell r="E1465">
            <v>329.17651352086602</v>
          </cell>
        </row>
        <row r="1466">
          <cell r="C1466" t="str">
            <v>MAB_4729c</v>
          </cell>
          <cell r="D1466" t="str">
            <v>Putative Na+-dependent transporter</v>
          </cell>
          <cell r="E1466">
            <v>72.293076134307</v>
          </cell>
        </row>
        <row r="1467">
          <cell r="C1467" t="str">
            <v>MAB_4750</v>
          </cell>
          <cell r="D1467" t="str">
            <v>Putative short chain dehydrogenase/reductase</v>
          </cell>
          <cell r="E1467">
            <v>90.073348918890503</v>
          </cell>
        </row>
        <row r="1468">
          <cell r="C1468" t="str">
            <v>MAB_4751</v>
          </cell>
          <cell r="D1468" t="str">
            <v>Conserved hypothetical protein (patatin-like)</v>
          </cell>
          <cell r="E1468">
            <v>165.08637746358599</v>
          </cell>
        </row>
        <row r="1469">
          <cell r="C1469" t="str">
            <v>MAB_4763c</v>
          </cell>
          <cell r="D1469" t="str">
            <v>hypothetical protein</v>
          </cell>
          <cell r="E1469">
            <v>548.00987713263498</v>
          </cell>
        </row>
        <row r="1470">
          <cell r="C1470" t="str">
            <v>MAB_4764c</v>
          </cell>
          <cell r="D1470" t="str">
            <v>hypothetical protein</v>
          </cell>
          <cell r="E1470">
            <v>228.19501452506199</v>
          </cell>
        </row>
        <row r="1471">
          <cell r="C1471" t="str">
            <v>MAB_4765</v>
          </cell>
          <cell r="D1471" t="str">
            <v>Putative regulatory protein, TetR</v>
          </cell>
          <cell r="E1471">
            <v>334.54230782480403</v>
          </cell>
        </row>
        <row r="1472">
          <cell r="C1472" t="str">
            <v>MAB_4773</v>
          </cell>
          <cell r="D1472" t="str">
            <v>Probable heme oxygenase</v>
          </cell>
          <cell r="E1472">
            <v>309.85535047580697</v>
          </cell>
        </row>
        <row r="1473">
          <cell r="C1473" t="str">
            <v>MAB_4777c</v>
          </cell>
          <cell r="D1473" t="str">
            <v>Possible cellulase CelA (endoglucanase)</v>
          </cell>
          <cell r="E1473">
            <v>668.58584595510297</v>
          </cell>
        </row>
        <row r="1474">
          <cell r="C1474" t="str">
            <v>MAB_4780</v>
          </cell>
          <cell r="D1474" t="str">
            <v>(R)-hydratase</v>
          </cell>
          <cell r="E1474">
            <v>502.34688888969703</v>
          </cell>
        </row>
        <row r="1475">
          <cell r="C1475" t="str">
            <v>MAB_4785</v>
          </cell>
          <cell r="D1475" t="str">
            <v>hypothetical protein</v>
          </cell>
          <cell r="E1475">
            <v>632.18302493735098</v>
          </cell>
        </row>
        <row r="1476">
          <cell r="C1476" t="str">
            <v>MAB_4786c</v>
          </cell>
          <cell r="D1476" t="str">
            <v>Hypothetical protein</v>
          </cell>
          <cell r="E1476">
            <v>167.52379348253399</v>
          </cell>
        </row>
        <row r="1477">
          <cell r="C1477" t="str">
            <v>MAB_4787c</v>
          </cell>
          <cell r="D1477" t="str">
            <v>Hypothetical regulatory protein, TetR family</v>
          </cell>
          <cell r="E1477">
            <v>373.201779289939</v>
          </cell>
        </row>
        <row r="1478">
          <cell r="C1478" t="str">
            <v>MAB_4788c</v>
          </cell>
          <cell r="D1478" t="str">
            <v>hypothetical protein</v>
          </cell>
          <cell r="E1478">
            <v>479.18680231902601</v>
          </cell>
        </row>
        <row r="1479">
          <cell r="C1479" t="str">
            <v>MAB_4789c</v>
          </cell>
          <cell r="D1479" t="str">
            <v>Hypothetical protein</v>
          </cell>
          <cell r="E1479">
            <v>328.17872836520098</v>
          </cell>
        </row>
        <row r="1480">
          <cell r="C1480" t="str">
            <v>MAB_4810c</v>
          </cell>
          <cell r="D1480" t="str">
            <v>Hypothetical protein</v>
          </cell>
          <cell r="E1480">
            <v>493.18193539008797</v>
          </cell>
        </row>
        <row r="1481">
          <cell r="C1481" t="str">
            <v>MAB_4811c</v>
          </cell>
          <cell r="D1481" t="str">
            <v>Resolvase</v>
          </cell>
          <cell r="E1481">
            <v>61.658583080846299</v>
          </cell>
        </row>
        <row r="1482">
          <cell r="C1482" t="str">
            <v>MAB_4812c</v>
          </cell>
          <cell r="D1482" t="str">
            <v>Hypothetical protein</v>
          </cell>
          <cell r="E1482">
            <v>138.415805105093</v>
          </cell>
        </row>
        <row r="1483">
          <cell r="C1483" t="str">
            <v>MAB_4906</v>
          </cell>
          <cell r="D1483" t="str">
            <v>Putative transcriptional regulator, PadR family</v>
          </cell>
          <cell r="E1483">
            <v>1218.81530553829</v>
          </cell>
        </row>
        <row r="1484">
          <cell r="C1484" t="str">
            <v>MAB_4907</v>
          </cell>
          <cell r="D1484" t="str">
            <v>Myo-inositol-1-phosphate synthase</v>
          </cell>
          <cell r="E1484">
            <v>2452.1894564046802</v>
          </cell>
        </row>
        <row r="1485">
          <cell r="C1485" t="str">
            <v>MAB_4938</v>
          </cell>
          <cell r="D1485" t="str">
            <v>Possible alternative RNA polymerase sigma factor SigM</v>
          </cell>
          <cell r="E1485">
            <v>835.002155666048</v>
          </cell>
        </row>
        <row r="1486">
          <cell r="C1486" t="str">
            <v>MAB_4943c</v>
          </cell>
          <cell r="D1486" t="str">
            <v>Hypothetical protein</v>
          </cell>
          <cell r="E1486">
            <v>95.156421201737899</v>
          </cell>
        </row>
        <row r="1487">
          <cell r="C1487" t="str">
            <v>MAB_4944c</v>
          </cell>
          <cell r="D1487" t="str">
            <v>Putative cytochrome P450</v>
          </cell>
          <cell r="E1487">
            <v>797.07687010062</v>
          </cell>
        </row>
        <row r="1488">
          <cell r="C1488" t="str">
            <v>MAB_4945c</v>
          </cell>
          <cell r="D1488" t="str">
            <v>Hypothetical protein</v>
          </cell>
          <cell r="E1488">
            <v>476.88007845801002</v>
          </cell>
        </row>
        <row r="1489">
          <cell r="C1489" t="str">
            <v>MAB_4950c</v>
          </cell>
          <cell r="D1489" t="str">
            <v>Putative chromosome partitioning protein/ cobyrinic acid a,c-diamide synthase</v>
          </cell>
          <cell r="E1489">
            <v>471.12709603376697</v>
          </cell>
        </row>
        <row r="1490">
          <cell r="C1490" t="str">
            <v>MAB_4953c</v>
          </cell>
          <cell r="D1490" t="str">
            <v>Membrane protein OxaA</v>
          </cell>
          <cell r="E1490">
            <v>1434.1666488230901</v>
          </cell>
        </row>
        <row r="1491">
          <cell r="C1491" t="str">
            <v>MAB_4954c</v>
          </cell>
          <cell r="D1491" t="str">
            <v>Ribonuclease P protein component</v>
          </cell>
          <cell r="E1491">
            <v>1247.7997918590399</v>
          </cell>
        </row>
        <row r="1492">
          <cell r="C1492" t="str">
            <v>MAB_t5032</v>
          </cell>
          <cell r="D1492" t="str">
            <v>tRNA-Cys(GCA)</v>
          </cell>
          <cell r="E1492">
            <v>95.051884372948706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A7905-953C-496B-9BE6-3DF376C93796}">
  <dimension ref="A1:F171"/>
  <sheetViews>
    <sheetView workbookViewId="0">
      <pane ySplit="3" topLeftCell="A4" activePane="bottomLeft" state="frozen"/>
      <selection pane="bottomLeft" activeCell="G1" sqref="G1:G1048576"/>
    </sheetView>
  </sheetViews>
  <sheetFormatPr defaultColWidth="8.77734375" defaultRowHeight="14.4" x14ac:dyDescent="0.3"/>
  <cols>
    <col min="1" max="1" width="10.77734375" style="3" bestFit="1" customWidth="1"/>
    <col min="2" max="2" width="80.88671875" style="3" customWidth="1"/>
    <col min="3" max="3" width="13.44140625" style="1" customWidth="1"/>
    <col min="4" max="4" width="12.6640625" style="7" bestFit="1" customWidth="1"/>
    <col min="5" max="5" width="12.6640625" style="7" customWidth="1"/>
    <col min="6" max="6" width="12.6640625" style="7" bestFit="1" customWidth="1"/>
    <col min="7" max="16384" width="8.77734375" style="3"/>
  </cols>
  <sheetData>
    <row r="1" spans="1:6" x14ac:dyDescent="0.3">
      <c r="A1" s="8" t="s">
        <v>2992</v>
      </c>
    </row>
    <row r="2" spans="1:6" x14ac:dyDescent="0.3">
      <c r="C2" s="10" t="s">
        <v>3000</v>
      </c>
      <c r="D2" s="10"/>
      <c r="E2" s="11" t="s">
        <v>3001</v>
      </c>
      <c r="F2" s="11"/>
    </row>
    <row r="3" spans="1:6" ht="15.6" x14ac:dyDescent="0.35">
      <c r="A3" s="8" t="s">
        <v>530</v>
      </c>
      <c r="B3" s="8" t="s">
        <v>2993</v>
      </c>
      <c r="C3" s="4" t="s">
        <v>2996</v>
      </c>
      <c r="D3" s="9" t="s">
        <v>3002</v>
      </c>
      <c r="E3" s="9" t="s">
        <v>2996</v>
      </c>
      <c r="F3" s="9" t="s">
        <v>3002</v>
      </c>
    </row>
    <row r="4" spans="1:6" x14ac:dyDescent="0.3">
      <c r="A4" s="3" t="s">
        <v>2544</v>
      </c>
      <c r="B4" s="3" t="s">
        <v>1383</v>
      </c>
      <c r="C4" s="7">
        <f>VLOOKUP(A4,'[1]B2 vs P1'!$C:$E,3,FALSE)</f>
        <v>445.29961226250998</v>
      </c>
      <c r="D4" s="7">
        <v>1.63742362341461</v>
      </c>
      <c r="E4" s="7">
        <f>VLOOKUP(A4,'[1]B5 vs P2'!$C:$E,3,FALSE)</f>
        <v>445.29961226250998</v>
      </c>
      <c r="F4" s="7">
        <v>3.4429701851864598</v>
      </c>
    </row>
    <row r="5" spans="1:6" x14ac:dyDescent="0.3">
      <c r="A5" s="3" t="s">
        <v>2545</v>
      </c>
      <c r="B5" s="3" t="s">
        <v>2546</v>
      </c>
      <c r="C5" s="7">
        <f>VLOOKUP(A5,'[1]B2 vs P1'!$C:$E,3,FALSE)</f>
        <v>103.376943512417</v>
      </c>
      <c r="D5" s="7">
        <v>1.1863866360564801</v>
      </c>
      <c r="E5" s="7">
        <f>VLOOKUP(A5,'[1]B5 vs P2'!$C:$E,3,FALSE)</f>
        <v>103.376943512417</v>
      </c>
      <c r="F5" s="7">
        <v>1.6109860041654001</v>
      </c>
    </row>
    <row r="6" spans="1:6" x14ac:dyDescent="0.3">
      <c r="A6" s="3" t="s">
        <v>2547</v>
      </c>
      <c r="B6" s="3" t="s">
        <v>5</v>
      </c>
      <c r="C6" s="7">
        <f>VLOOKUP(A6,'[1]B2 vs P1'!$C:$E,3,FALSE)</f>
        <v>92.230427320936201</v>
      </c>
      <c r="D6" s="7">
        <v>1.8525765621840999</v>
      </c>
      <c r="E6" s="7">
        <f>VLOOKUP(A6,'[1]B5 vs P2'!$C:$E,3,FALSE)</f>
        <v>92.230427320936201</v>
      </c>
      <c r="F6" s="7">
        <v>3.6128990519360902</v>
      </c>
    </row>
    <row r="7" spans="1:6" x14ac:dyDescent="0.3">
      <c r="A7" s="3" t="s">
        <v>2548</v>
      </c>
      <c r="B7" s="3" t="s">
        <v>5</v>
      </c>
      <c r="C7" s="7">
        <f>VLOOKUP(A7,'[1]B2 vs P1'!$C:$E,3,FALSE)</f>
        <v>64.753106085927797</v>
      </c>
      <c r="D7" s="7">
        <v>1.66204332486406</v>
      </c>
      <c r="E7" s="7">
        <f>VLOOKUP(A7,'[1]B5 vs P2'!$C:$E,3,FALSE)</f>
        <v>64.753106085927797</v>
      </c>
      <c r="F7" s="7">
        <v>2.2165300815300002</v>
      </c>
    </row>
    <row r="8" spans="1:6" x14ac:dyDescent="0.3">
      <c r="A8" s="3" t="s">
        <v>2549</v>
      </c>
      <c r="B8" s="3" t="s">
        <v>7</v>
      </c>
      <c r="C8" s="7">
        <f>VLOOKUP(A8,'[1]B2 vs P1'!$C:$E,3,FALSE)</f>
        <v>245.849364685903</v>
      </c>
      <c r="D8" s="7">
        <v>3.8534436196014799</v>
      </c>
      <c r="E8" s="7">
        <f>VLOOKUP(A8,'[1]B5 vs P2'!$C:$E,3,FALSE)</f>
        <v>245.849364685903</v>
      </c>
      <c r="F8" s="7">
        <v>3.8780547454477099</v>
      </c>
    </row>
    <row r="9" spans="1:6" x14ac:dyDescent="0.3">
      <c r="A9" s="3" t="s">
        <v>2550</v>
      </c>
      <c r="B9" s="3" t="s">
        <v>2551</v>
      </c>
      <c r="C9" s="7">
        <f>VLOOKUP(A9,'[1]B2 vs P1'!$C:$E,3,FALSE)</f>
        <v>988.90350282734698</v>
      </c>
      <c r="D9" s="7">
        <v>2.32093322792683</v>
      </c>
      <c r="E9" s="7">
        <f>VLOOKUP(A9,'[1]B5 vs P2'!$C:$E,3,FALSE)</f>
        <v>988.90350282734698</v>
      </c>
      <c r="F9" s="7">
        <v>3.48321211420759</v>
      </c>
    </row>
    <row r="10" spans="1:6" x14ac:dyDescent="0.3">
      <c r="A10" s="3" t="s">
        <v>2552</v>
      </c>
      <c r="B10" s="3" t="s">
        <v>2553</v>
      </c>
      <c r="C10" s="7">
        <f>VLOOKUP(A10,'[1]B2 vs P1'!$C:$E,3,FALSE)</f>
        <v>175.75621125567901</v>
      </c>
      <c r="D10" s="7">
        <v>1.0744969352779099</v>
      </c>
      <c r="E10" s="7">
        <f>VLOOKUP(A10,'[1]B5 vs P2'!$C:$E,3,FALSE)</f>
        <v>175.75621125567901</v>
      </c>
      <c r="F10" s="7">
        <v>1.23942397065572</v>
      </c>
    </row>
    <row r="11" spans="1:6" x14ac:dyDescent="0.3">
      <c r="A11" s="3" t="s">
        <v>2554</v>
      </c>
      <c r="B11" s="3" t="s">
        <v>5</v>
      </c>
      <c r="C11" s="7">
        <f>VLOOKUP(A11,'[1]B2 vs P1'!$C:$E,3,FALSE)</f>
        <v>161.201304274275</v>
      </c>
      <c r="D11" s="7">
        <v>1.57190717333625</v>
      </c>
      <c r="E11" s="7">
        <f>VLOOKUP(A11,'[1]B5 vs P2'!$C:$E,3,FALSE)</f>
        <v>161.201304274275</v>
      </c>
      <c r="F11" s="7">
        <v>2.6410162015173899</v>
      </c>
    </row>
    <row r="12" spans="1:6" x14ac:dyDescent="0.3">
      <c r="A12" s="3" t="s">
        <v>2555</v>
      </c>
      <c r="B12" s="3" t="s">
        <v>2556</v>
      </c>
      <c r="C12" s="7">
        <f>VLOOKUP(A12,'[1]B2 vs P1'!$C:$E,3,FALSE)</f>
        <v>3566.74819419503</v>
      </c>
      <c r="D12" s="7">
        <v>1.8615598940662199</v>
      </c>
      <c r="E12" s="7">
        <f>VLOOKUP(A12,'[1]B5 vs P2'!$C:$E,3,FALSE)</f>
        <v>3566.74819419503</v>
      </c>
      <c r="F12" s="7">
        <v>2.62664811968023</v>
      </c>
    </row>
    <row r="13" spans="1:6" x14ac:dyDescent="0.3">
      <c r="A13" s="3" t="s">
        <v>2557</v>
      </c>
      <c r="B13" s="3" t="s">
        <v>2558</v>
      </c>
      <c r="C13" s="7">
        <f>VLOOKUP(A13,'[1]B2 vs P1'!$C:$E,3,FALSE)</f>
        <v>11130.315401317899</v>
      </c>
      <c r="D13" s="7">
        <v>5.1543531338036797</v>
      </c>
      <c r="E13" s="7">
        <f>VLOOKUP(A13,'[1]B5 vs P2'!$C:$E,3,FALSE)</f>
        <v>11130.315401317899</v>
      </c>
      <c r="F13" s="7">
        <v>6.3817409209941403</v>
      </c>
    </row>
    <row r="14" spans="1:6" x14ac:dyDescent="0.3">
      <c r="A14" s="3" t="s">
        <v>2559</v>
      </c>
      <c r="B14" s="3" t="s">
        <v>2560</v>
      </c>
      <c r="C14" s="7">
        <f>VLOOKUP(A14,'[1]B2 vs P1'!$C:$E,3,FALSE)</f>
        <v>345.989512081106</v>
      </c>
      <c r="D14" s="7">
        <v>1.3057250007744801</v>
      </c>
      <c r="E14" s="7">
        <f>VLOOKUP(A14,'[1]B5 vs P2'!$C:$E,3,FALSE)</f>
        <v>345.989512081106</v>
      </c>
      <c r="F14" s="7">
        <v>1.81138037001746</v>
      </c>
    </row>
    <row r="15" spans="1:6" x14ac:dyDescent="0.3">
      <c r="A15" s="3" t="s">
        <v>2561</v>
      </c>
      <c r="B15" s="3" t="s">
        <v>2562</v>
      </c>
      <c r="C15" s="7">
        <f>VLOOKUP(A15,'[1]B2 vs P1'!$C:$E,3,FALSE)</f>
        <v>680.20609342374496</v>
      </c>
      <c r="D15" s="7">
        <v>6.1523346075383403</v>
      </c>
      <c r="E15" s="7">
        <f>VLOOKUP(A15,'[1]B5 vs P2'!$C:$E,3,FALSE)</f>
        <v>680.20609342374496</v>
      </c>
      <c r="F15" s="7">
        <v>2.8139775796638902</v>
      </c>
    </row>
    <row r="16" spans="1:6" x14ac:dyDescent="0.3">
      <c r="A16" s="3" t="s">
        <v>2563</v>
      </c>
      <c r="B16" s="3" t="s">
        <v>5</v>
      </c>
      <c r="C16" s="7">
        <f>VLOOKUP(A16,'[1]B2 vs P1'!$C:$E,3,FALSE)</f>
        <v>305.53918200941501</v>
      </c>
      <c r="D16" s="7">
        <v>7.3734201256688801</v>
      </c>
      <c r="E16" s="7">
        <f>VLOOKUP(A16,'[1]B5 vs P2'!$C:$E,3,FALSE)</f>
        <v>305.53918200941501</v>
      </c>
      <c r="F16" s="7">
        <v>4.0614973470031597</v>
      </c>
    </row>
    <row r="17" spans="1:6" x14ac:dyDescent="0.3">
      <c r="A17" s="3" t="s">
        <v>2564</v>
      </c>
      <c r="B17" s="3" t="s">
        <v>2565</v>
      </c>
      <c r="C17" s="7">
        <f>VLOOKUP(A17,'[1]B2 vs P1'!$C:$E,3,FALSE)</f>
        <v>843.60845748568704</v>
      </c>
      <c r="D17" s="7">
        <v>6.0632579978544703</v>
      </c>
      <c r="E17" s="7">
        <f>VLOOKUP(A17,'[1]B5 vs P2'!$C:$E,3,FALSE)</f>
        <v>843.60845748568704</v>
      </c>
      <c r="F17" s="7">
        <v>4.0008554440879598</v>
      </c>
    </row>
    <row r="18" spans="1:6" x14ac:dyDescent="0.3">
      <c r="A18" s="3" t="s">
        <v>2566</v>
      </c>
      <c r="B18" s="3" t="s">
        <v>5</v>
      </c>
      <c r="C18" s="7">
        <f>VLOOKUP(A18,'[1]B2 vs P1'!$C:$E,3,FALSE)</f>
        <v>61.548069856025002</v>
      </c>
      <c r="D18" s="7">
        <v>5.95111417860773</v>
      </c>
      <c r="E18" s="7">
        <f>VLOOKUP(A18,'[1]B5 vs P2'!$C:$E,3,FALSE)</f>
        <v>61.548069856025002</v>
      </c>
      <c r="F18" s="7">
        <v>3.6841989712501699</v>
      </c>
    </row>
    <row r="19" spans="1:6" x14ac:dyDescent="0.3">
      <c r="A19" s="3" t="s">
        <v>2567</v>
      </c>
      <c r="B19" s="3" t="s">
        <v>2568</v>
      </c>
      <c r="C19" s="7">
        <f>VLOOKUP(A19,'[1]B2 vs P1'!$C:$E,3,FALSE)</f>
        <v>2200.5315806835902</v>
      </c>
      <c r="D19" s="7">
        <v>5.7317965649500699</v>
      </c>
      <c r="E19" s="7">
        <f>VLOOKUP(A19,'[1]B5 vs P2'!$C:$E,3,FALSE)</f>
        <v>2200.5315806835902</v>
      </c>
      <c r="F19" s="7">
        <v>3.9209080937889</v>
      </c>
    </row>
    <row r="20" spans="1:6" x14ac:dyDescent="0.3">
      <c r="A20" s="3" t="s">
        <v>2569</v>
      </c>
      <c r="B20" s="3" t="s">
        <v>2570</v>
      </c>
      <c r="C20" s="7">
        <f>VLOOKUP(A20,'[1]B2 vs P1'!$C:$E,3,FALSE)</f>
        <v>245.13880577749001</v>
      </c>
      <c r="D20" s="7">
        <v>5.1182463766063204</v>
      </c>
      <c r="E20" s="7">
        <f>VLOOKUP(A20,'[1]B5 vs P2'!$C:$E,3,FALSE)</f>
        <v>245.13880577749001</v>
      </c>
      <c r="F20" s="7">
        <v>3.0887813745610799</v>
      </c>
    </row>
    <row r="21" spans="1:6" x14ac:dyDescent="0.3">
      <c r="A21" s="3" t="s">
        <v>2571</v>
      </c>
      <c r="B21" s="3" t="s">
        <v>2572</v>
      </c>
      <c r="C21" s="7">
        <f>VLOOKUP(A21,'[1]B2 vs P1'!$C:$E,3,FALSE)</f>
        <v>369.18439889351799</v>
      </c>
      <c r="D21" s="7">
        <v>4.52747180517808</v>
      </c>
      <c r="E21" s="7">
        <f>VLOOKUP(A21,'[1]B5 vs P2'!$C:$E,3,FALSE)</f>
        <v>369.18439889351799</v>
      </c>
      <c r="F21" s="7">
        <v>2.9857781766626301</v>
      </c>
    </row>
    <row r="22" spans="1:6" x14ac:dyDescent="0.3">
      <c r="A22" s="3" t="s">
        <v>2573</v>
      </c>
      <c r="B22" s="3" t="s">
        <v>2574</v>
      </c>
      <c r="C22" s="7">
        <f>VLOOKUP(A22,'[1]B2 vs P1'!$C:$E,3,FALSE)</f>
        <v>656.08638911844605</v>
      </c>
      <c r="D22" s="7">
        <v>4.2272289488050303</v>
      </c>
      <c r="E22" s="7">
        <f>VLOOKUP(A22,'[1]B5 vs P2'!$C:$E,3,FALSE)</f>
        <v>656.08638911844605</v>
      </c>
      <c r="F22" s="7">
        <v>2.6461840849517002</v>
      </c>
    </row>
    <row r="23" spans="1:6" x14ac:dyDescent="0.3">
      <c r="A23" s="3" t="s">
        <v>2575</v>
      </c>
      <c r="B23" s="3" t="s">
        <v>2576</v>
      </c>
      <c r="C23" s="7">
        <f>VLOOKUP(A23,'[1]B2 vs P1'!$C:$E,3,FALSE)</f>
        <v>886.54638064888798</v>
      </c>
      <c r="D23" s="7">
        <v>8.1330538045871492</v>
      </c>
      <c r="E23" s="7">
        <f>VLOOKUP(A23,'[1]B5 vs P2'!$C:$E,3,FALSE)</f>
        <v>886.54638064888798</v>
      </c>
      <c r="F23" s="7">
        <v>3.58114257170786</v>
      </c>
    </row>
    <row r="24" spans="1:6" x14ac:dyDescent="0.3">
      <c r="A24" s="3" t="s">
        <v>2577</v>
      </c>
      <c r="B24" s="3" t="s">
        <v>2578</v>
      </c>
      <c r="C24" s="7">
        <f>VLOOKUP(A24,'[1]B2 vs P1'!$C:$E,3,FALSE)</f>
        <v>365.35941413417601</v>
      </c>
      <c r="D24" s="7">
        <v>3.2123719779303102</v>
      </c>
      <c r="E24" s="7">
        <f>VLOOKUP(A24,'[1]B5 vs P2'!$C:$E,3,FALSE)</f>
        <v>365.35941413417601</v>
      </c>
      <c r="F24" s="7">
        <v>2.58289468633467</v>
      </c>
    </row>
    <row r="25" spans="1:6" x14ac:dyDescent="0.3">
      <c r="A25" s="3" t="s">
        <v>2579</v>
      </c>
      <c r="B25" s="3" t="s">
        <v>2580</v>
      </c>
      <c r="C25" s="7">
        <f>VLOOKUP(A25,'[1]B2 vs P1'!$C:$E,3,FALSE)</f>
        <v>197.55312886963301</v>
      </c>
      <c r="D25" s="7">
        <v>2.51486687010462</v>
      </c>
      <c r="E25" s="7">
        <f>VLOOKUP(A25,'[1]B5 vs P2'!$C:$E,3,FALSE)</f>
        <v>197.55312886963301</v>
      </c>
      <c r="F25" s="7">
        <v>2.98869367558077</v>
      </c>
    </row>
    <row r="26" spans="1:6" x14ac:dyDescent="0.3">
      <c r="A26" s="3" t="s">
        <v>2581</v>
      </c>
      <c r="B26" s="3" t="s">
        <v>7</v>
      </c>
      <c r="C26" s="7">
        <f>VLOOKUP(A26,'[1]B2 vs P1'!$C:$E,3,FALSE)</f>
        <v>189.006988668839</v>
      </c>
      <c r="D26" s="7">
        <v>1.4268944587171</v>
      </c>
      <c r="E26" s="7">
        <f>VLOOKUP(A26,'[1]B5 vs P2'!$C:$E,3,FALSE)</f>
        <v>189.006988668839</v>
      </c>
      <c r="F26" s="7">
        <v>1.96703083691584</v>
      </c>
    </row>
    <row r="27" spans="1:6" x14ac:dyDescent="0.3">
      <c r="A27" s="3" t="s">
        <v>2582</v>
      </c>
      <c r="B27" s="3" t="s">
        <v>728</v>
      </c>
      <c r="C27" s="7">
        <f>VLOOKUP(A27,'[1]B2 vs P1'!$C:$E,3,FALSE)</f>
        <v>204.356086298793</v>
      </c>
      <c r="D27" s="7">
        <v>1.39062318471487</v>
      </c>
      <c r="E27" s="7">
        <f>VLOOKUP(A27,'[1]B5 vs P2'!$C:$E,3,FALSE)</f>
        <v>204.356086298793</v>
      </c>
      <c r="F27" s="7">
        <v>1.4099164043889201</v>
      </c>
    </row>
    <row r="28" spans="1:6" x14ac:dyDescent="0.3">
      <c r="A28" s="3" t="s">
        <v>2583</v>
      </c>
      <c r="B28" s="3" t="s">
        <v>93</v>
      </c>
      <c r="C28" s="7">
        <f>VLOOKUP(A28,'[1]B2 vs P1'!$C:$E,3,FALSE)</f>
        <v>2562.2952026893299</v>
      </c>
      <c r="D28" s="7">
        <v>3.8575912733910802</v>
      </c>
      <c r="E28" s="7">
        <f>VLOOKUP(A28,'[1]B5 vs P2'!$C:$E,3,FALSE)</f>
        <v>2562.2952026893299</v>
      </c>
      <c r="F28" s="7">
        <v>1.63337751989952</v>
      </c>
    </row>
    <row r="29" spans="1:6" x14ac:dyDescent="0.3">
      <c r="A29" s="3" t="s">
        <v>2584</v>
      </c>
      <c r="B29" s="3" t="s">
        <v>2585</v>
      </c>
      <c r="C29" s="7">
        <f>VLOOKUP(A29,'[1]B2 vs P1'!$C:$E,3,FALSE)</f>
        <v>388.278870999378</v>
      </c>
      <c r="D29" s="7">
        <v>1.17187541376621</v>
      </c>
      <c r="E29" s="7">
        <f>VLOOKUP(A29,'[1]B5 vs P2'!$C:$E,3,FALSE)</f>
        <v>388.278870999378</v>
      </c>
      <c r="F29" s="7">
        <v>1.8159771239455</v>
      </c>
    </row>
    <row r="30" spans="1:6" x14ac:dyDescent="0.3">
      <c r="A30" s="3" t="s">
        <v>2586</v>
      </c>
      <c r="B30" s="3" t="s">
        <v>7</v>
      </c>
      <c r="C30" s="7">
        <f>VLOOKUP(A30,'[1]B2 vs P1'!$C:$E,3,FALSE)</f>
        <v>315.97049441085397</v>
      </c>
      <c r="D30" s="7">
        <v>2.2607667411210501</v>
      </c>
      <c r="E30" s="7">
        <f>VLOOKUP(A30,'[1]B5 vs P2'!$C:$E,3,FALSE)</f>
        <v>315.97049441085397</v>
      </c>
      <c r="F30" s="7">
        <v>1.50263729748494</v>
      </c>
    </row>
    <row r="31" spans="1:6" x14ac:dyDescent="0.3">
      <c r="A31" s="3" t="s">
        <v>2587</v>
      </c>
      <c r="B31" s="3" t="s">
        <v>5</v>
      </c>
      <c r="C31" s="7">
        <f>VLOOKUP(A31,'[1]B2 vs P1'!$C:$E,3,FALSE)</f>
        <v>1681.21445887393</v>
      </c>
      <c r="D31" s="7">
        <v>2.89692616459274</v>
      </c>
      <c r="E31" s="7">
        <f>VLOOKUP(A31,'[1]B5 vs P2'!$C:$E,3,FALSE)</f>
        <v>1681.21445887393</v>
      </c>
      <c r="F31" s="7">
        <v>1.5251129198665201</v>
      </c>
    </row>
    <row r="32" spans="1:6" x14ac:dyDescent="0.3">
      <c r="A32" s="3" t="s">
        <v>2588</v>
      </c>
      <c r="B32" s="3" t="s">
        <v>2589</v>
      </c>
      <c r="C32" s="7">
        <f>VLOOKUP(A32,'[1]B2 vs P1'!$C:$E,3,FALSE)</f>
        <v>5921.9313122016101</v>
      </c>
      <c r="D32" s="7">
        <v>5.2162808811294896</v>
      </c>
      <c r="E32" s="7">
        <f>VLOOKUP(A32,'[1]B5 vs P2'!$C:$E,3,FALSE)</f>
        <v>5921.9313122016101</v>
      </c>
      <c r="F32" s="7">
        <v>4.2203181138180899</v>
      </c>
    </row>
    <row r="33" spans="1:6" x14ac:dyDescent="0.3">
      <c r="A33" s="3" t="s">
        <v>2590</v>
      </c>
      <c r="B33" s="3" t="s">
        <v>334</v>
      </c>
      <c r="C33" s="7">
        <f>VLOOKUP(A33,'[1]B2 vs P1'!$C:$E,3,FALSE)</f>
        <v>1704.1448525901101</v>
      </c>
      <c r="D33" s="7">
        <v>2.8440607470807802</v>
      </c>
      <c r="E33" s="7">
        <f>VLOOKUP(A33,'[1]B5 vs P2'!$C:$E,3,FALSE)</f>
        <v>1704.1448525901101</v>
      </c>
      <c r="F33" s="7">
        <v>3.6114203369251401</v>
      </c>
    </row>
    <row r="34" spans="1:6" x14ac:dyDescent="0.3">
      <c r="A34" s="3" t="s">
        <v>2591</v>
      </c>
      <c r="B34" s="3" t="s">
        <v>2592</v>
      </c>
      <c r="C34" s="7">
        <f>VLOOKUP(A34,'[1]B2 vs P1'!$C:$E,3,FALSE)</f>
        <v>1134.97857961111</v>
      </c>
      <c r="D34" s="7">
        <v>3.4255189421971601</v>
      </c>
      <c r="E34" s="7">
        <f>VLOOKUP(A34,'[1]B5 vs P2'!$C:$E,3,FALSE)</f>
        <v>1134.97857961111</v>
      </c>
      <c r="F34" s="7">
        <v>3.7268819839788501</v>
      </c>
    </row>
    <row r="35" spans="1:6" x14ac:dyDescent="0.3">
      <c r="A35" s="3" t="s">
        <v>2593</v>
      </c>
      <c r="B35" s="3" t="s">
        <v>2594</v>
      </c>
      <c r="C35" s="7">
        <f>VLOOKUP(A35,'[1]B2 vs P1'!$C:$E,3,FALSE)</f>
        <v>799.35885836310001</v>
      </c>
      <c r="D35" s="7">
        <v>1.35014770612951</v>
      </c>
      <c r="E35" s="7">
        <f>VLOOKUP(A35,'[1]B5 vs P2'!$C:$E,3,FALSE)</f>
        <v>799.35885836310001</v>
      </c>
      <c r="F35" s="7">
        <v>1.98126648202093</v>
      </c>
    </row>
    <row r="36" spans="1:6" x14ac:dyDescent="0.3">
      <c r="A36" s="3" t="s">
        <v>2595</v>
      </c>
      <c r="B36" s="3" t="s">
        <v>2596</v>
      </c>
      <c r="C36" s="7">
        <f>VLOOKUP(A36,'[1]B2 vs P1'!$C:$E,3,FALSE)</f>
        <v>1949.53732314028</v>
      </c>
      <c r="D36" s="7">
        <v>2.4128659553888401</v>
      </c>
      <c r="E36" s="7">
        <f>VLOOKUP(A36,'[1]B5 vs P2'!$C:$E,3,FALSE)</f>
        <v>1949.53732314028</v>
      </c>
      <c r="F36" s="7">
        <v>2.7466317529611799</v>
      </c>
    </row>
    <row r="37" spans="1:6" x14ac:dyDescent="0.3">
      <c r="A37" s="3" t="s">
        <v>2597</v>
      </c>
      <c r="B37" s="3" t="s">
        <v>5</v>
      </c>
      <c r="C37" s="7">
        <f>VLOOKUP(A37,'[1]B2 vs P1'!$C:$E,3,FALSE)</f>
        <v>188.131893725716</v>
      </c>
      <c r="D37" s="7">
        <v>3.7880255663387001</v>
      </c>
      <c r="E37" s="7">
        <f>VLOOKUP(A37,'[1]B5 vs P2'!$C:$E,3,FALSE)</f>
        <v>188.131893725716</v>
      </c>
      <c r="F37" s="7">
        <v>2.3394001104547901</v>
      </c>
    </row>
    <row r="38" spans="1:6" x14ac:dyDescent="0.3">
      <c r="A38" s="3" t="s">
        <v>2598</v>
      </c>
      <c r="B38" s="3" t="s">
        <v>5</v>
      </c>
      <c r="C38" s="7">
        <f>VLOOKUP(A38,'[1]B2 vs P1'!$C:$E,3,FALSE)</f>
        <v>2374.8555544751798</v>
      </c>
      <c r="D38" s="7">
        <v>2.1241412272643099</v>
      </c>
      <c r="E38" s="7">
        <f>VLOOKUP(A38,'[1]B5 vs P2'!$C:$E,3,FALSE)</f>
        <v>2374.8555544751798</v>
      </c>
      <c r="F38" s="7">
        <v>2.4737190926618999</v>
      </c>
    </row>
    <row r="39" spans="1:6" x14ac:dyDescent="0.3">
      <c r="A39" s="3" t="s">
        <v>2599</v>
      </c>
      <c r="B39" s="3" t="s">
        <v>5</v>
      </c>
      <c r="C39" s="7">
        <f>VLOOKUP(A39,'[1]B2 vs P1'!$C:$E,3,FALSE)</f>
        <v>1568.6983561372899</v>
      </c>
      <c r="D39" s="7">
        <v>1.1346705161360999</v>
      </c>
      <c r="E39" s="7">
        <f>VLOOKUP(A39,'[1]B5 vs P2'!$C:$E,3,FALSE)</f>
        <v>1568.6983561372899</v>
      </c>
      <c r="F39" s="7">
        <v>1.2951742051606101</v>
      </c>
    </row>
    <row r="40" spans="1:6" x14ac:dyDescent="0.3">
      <c r="A40" s="3" t="s">
        <v>2600</v>
      </c>
      <c r="B40" s="3" t="s">
        <v>7</v>
      </c>
      <c r="C40" s="7">
        <f>VLOOKUP(A40,'[1]B2 vs P1'!$C:$E,3,FALSE)</f>
        <v>370.759587472509</v>
      </c>
      <c r="D40" s="7">
        <v>1.56564468106668</v>
      </c>
      <c r="E40" s="7">
        <f>VLOOKUP(A40,'[1]B5 vs P2'!$C:$E,3,FALSE)</f>
        <v>370.759587472509</v>
      </c>
      <c r="F40" s="7">
        <v>1.7678040538542501</v>
      </c>
    </row>
    <row r="41" spans="1:6" x14ac:dyDescent="0.3">
      <c r="A41" s="3" t="s">
        <v>2601</v>
      </c>
      <c r="B41" s="3" t="s">
        <v>369</v>
      </c>
      <c r="C41" s="7">
        <f>VLOOKUP(A41,'[1]B2 vs P1'!$C:$E,3,FALSE)</f>
        <v>507.16524715716002</v>
      </c>
      <c r="D41" s="7">
        <v>3.0599171655908299</v>
      </c>
      <c r="E41" s="7">
        <f>VLOOKUP(A41,'[1]B5 vs P2'!$C:$E,3,FALSE)</f>
        <v>507.16524715716002</v>
      </c>
      <c r="F41" s="7">
        <v>2.9544248880847199</v>
      </c>
    </row>
    <row r="42" spans="1:6" x14ac:dyDescent="0.3">
      <c r="A42" s="3" t="s">
        <v>2602</v>
      </c>
      <c r="B42" s="3" t="s">
        <v>5</v>
      </c>
      <c r="C42" s="7">
        <f>VLOOKUP(A42,'[1]B2 vs P1'!$C:$E,3,FALSE)</f>
        <v>265.49350430990597</v>
      </c>
      <c r="D42" s="7">
        <v>1.6597422238959501</v>
      </c>
      <c r="E42" s="7">
        <f>VLOOKUP(A42,'[1]B5 vs P2'!$C:$E,3,FALSE)</f>
        <v>265.49350430990597</v>
      </c>
      <c r="F42" s="7">
        <v>6.5668002658902296</v>
      </c>
    </row>
    <row r="43" spans="1:6" x14ac:dyDescent="0.3">
      <c r="A43" s="3" t="s">
        <v>2603</v>
      </c>
      <c r="B43" s="3" t="s">
        <v>1750</v>
      </c>
      <c r="C43" s="7">
        <f>VLOOKUP(A43,'[1]B2 vs P1'!$C:$E,3,FALSE)</f>
        <v>2270.8750886892599</v>
      </c>
      <c r="D43" s="7">
        <v>2.8937705090527399</v>
      </c>
      <c r="E43" s="7">
        <f>VLOOKUP(A43,'[1]B5 vs P2'!$C:$E,3,FALSE)</f>
        <v>2270.8750886892599</v>
      </c>
      <c r="F43" s="7">
        <v>2.8097194619055701</v>
      </c>
    </row>
    <row r="44" spans="1:6" x14ac:dyDescent="0.3">
      <c r="A44" s="3" t="s">
        <v>2604</v>
      </c>
      <c r="B44" s="3" t="s">
        <v>64</v>
      </c>
      <c r="C44" s="7">
        <f>VLOOKUP(A44,'[1]B2 vs P1'!$C:$E,3,FALSE)</f>
        <v>63.111534403669403</v>
      </c>
      <c r="D44" s="7">
        <v>1.4579302853302101</v>
      </c>
      <c r="E44" s="7">
        <f>VLOOKUP(A44,'[1]B5 vs P2'!$C:$E,3,FALSE)</f>
        <v>63.111534403669403</v>
      </c>
      <c r="F44" s="7">
        <v>2.1851389944346802</v>
      </c>
    </row>
    <row r="45" spans="1:6" x14ac:dyDescent="0.3">
      <c r="A45" s="3" t="s">
        <v>2605</v>
      </c>
      <c r="B45" s="3" t="s">
        <v>2606</v>
      </c>
      <c r="C45" s="7">
        <f>VLOOKUP(A45,'[1]B2 vs P1'!$C:$E,3,FALSE)</f>
        <v>41.610002355349401</v>
      </c>
      <c r="D45" s="7">
        <v>2.5584193040855201</v>
      </c>
      <c r="E45" s="7">
        <f>VLOOKUP(A45,'[1]B5 vs P2'!$C:$E,3,FALSE)</f>
        <v>41.610002355349401</v>
      </c>
      <c r="F45" s="7">
        <v>3.3690536718948598</v>
      </c>
    </row>
    <row r="46" spans="1:6" x14ac:dyDescent="0.3">
      <c r="A46" s="3" t="s">
        <v>2607</v>
      </c>
      <c r="B46" s="3" t="s">
        <v>601</v>
      </c>
      <c r="C46" s="7">
        <f>VLOOKUP(A46,'[1]B2 vs P1'!$C:$E,3,FALSE)</f>
        <v>1980.7228959265799</v>
      </c>
      <c r="D46" s="7">
        <v>5.2359480398343097</v>
      </c>
      <c r="E46" s="7">
        <f>VLOOKUP(A46,'[1]B5 vs P2'!$C:$E,3,FALSE)</f>
        <v>1980.7228959265799</v>
      </c>
      <c r="F46" s="7">
        <v>5.54522792921406</v>
      </c>
    </row>
    <row r="47" spans="1:6" x14ac:dyDescent="0.3">
      <c r="A47" s="3" t="s">
        <v>2608</v>
      </c>
      <c r="B47" s="3" t="s">
        <v>334</v>
      </c>
      <c r="C47" s="7">
        <f>VLOOKUP(A47,'[1]B2 vs P1'!$C:$E,3,FALSE)</f>
        <v>1147.7650721499101</v>
      </c>
      <c r="D47" s="7">
        <v>5.5417383726419098</v>
      </c>
      <c r="E47" s="7">
        <f>VLOOKUP(A47,'[1]B5 vs P2'!$C:$E,3,FALSE)</f>
        <v>1147.7650721499101</v>
      </c>
      <c r="F47" s="7">
        <v>5.8183049528555602</v>
      </c>
    </row>
    <row r="48" spans="1:6" x14ac:dyDescent="0.3">
      <c r="A48" s="3" t="s">
        <v>2609</v>
      </c>
      <c r="B48" s="3" t="s">
        <v>64</v>
      </c>
      <c r="C48" s="7">
        <f>VLOOKUP(A48,'[1]B2 vs P1'!$C:$E,3,FALSE)</f>
        <v>2036.2003547506099</v>
      </c>
      <c r="D48" s="7">
        <v>3.1915766824705201</v>
      </c>
      <c r="E48" s="7">
        <f>VLOOKUP(A48,'[1]B5 vs P2'!$C:$E,3,FALSE)</f>
        <v>2036.2003547506099</v>
      </c>
      <c r="F48" s="7">
        <v>2.8661299331681298</v>
      </c>
    </row>
    <row r="49" spans="1:6" x14ac:dyDescent="0.3">
      <c r="A49" s="3" t="s">
        <v>2610</v>
      </c>
      <c r="B49" s="3" t="s">
        <v>7</v>
      </c>
      <c r="C49" s="7">
        <f>VLOOKUP(A49,'[1]B2 vs P1'!$C:$E,3,FALSE)</f>
        <v>299.55001681513397</v>
      </c>
      <c r="D49" s="7">
        <v>3.4429286179402498</v>
      </c>
      <c r="E49" s="7">
        <f>VLOOKUP(A49,'[1]B5 vs P2'!$C:$E,3,FALSE)</f>
        <v>299.55001681513397</v>
      </c>
      <c r="F49" s="7">
        <v>3.87387007449093</v>
      </c>
    </row>
    <row r="50" spans="1:6" x14ac:dyDescent="0.3">
      <c r="A50" s="3" t="s">
        <v>2611</v>
      </c>
      <c r="B50" s="3" t="s">
        <v>5</v>
      </c>
      <c r="C50" s="7">
        <f>VLOOKUP(A50,'[1]B2 vs P1'!$C:$E,3,FALSE)</f>
        <v>679.81102094055802</v>
      </c>
      <c r="D50" s="7">
        <v>1.5312736361318</v>
      </c>
      <c r="E50" s="7">
        <f>VLOOKUP(A50,'[1]B5 vs P2'!$C:$E,3,FALSE)</f>
        <v>679.81102094055802</v>
      </c>
      <c r="F50" s="7">
        <v>1.9583145702995</v>
      </c>
    </row>
    <row r="51" spans="1:6" x14ac:dyDescent="0.3">
      <c r="A51" s="3" t="s">
        <v>2612</v>
      </c>
      <c r="B51" s="3" t="s">
        <v>2613</v>
      </c>
      <c r="C51" s="7">
        <f>VLOOKUP(A51,'[1]B2 vs P1'!$C:$E,3,FALSE)</f>
        <v>286.82198235841997</v>
      </c>
      <c r="D51" s="7">
        <v>2.0328597857839399</v>
      </c>
      <c r="E51" s="7">
        <f>VLOOKUP(A51,'[1]B5 vs P2'!$C:$E,3,FALSE)</f>
        <v>286.82198235841997</v>
      </c>
      <c r="F51" s="7">
        <v>2.5685340976268498</v>
      </c>
    </row>
    <row r="52" spans="1:6" x14ac:dyDescent="0.3">
      <c r="A52" s="3" t="s">
        <v>2614</v>
      </c>
      <c r="B52" s="3" t="s">
        <v>5</v>
      </c>
      <c r="C52" s="7">
        <f>VLOOKUP(A52,'[1]B2 vs P1'!$C:$E,3,FALSE)</f>
        <v>228.1716123633</v>
      </c>
      <c r="D52" s="7">
        <v>2.3297631182168401</v>
      </c>
      <c r="E52" s="7">
        <f>VLOOKUP(A52,'[1]B5 vs P2'!$C:$E,3,FALSE)</f>
        <v>228.1716123633</v>
      </c>
      <c r="F52" s="7">
        <v>1.8249605494051799</v>
      </c>
    </row>
    <row r="53" spans="1:6" x14ac:dyDescent="0.3">
      <c r="A53" s="3" t="s">
        <v>2615</v>
      </c>
      <c r="B53" s="3" t="s">
        <v>5</v>
      </c>
      <c r="C53" s="7">
        <f>VLOOKUP(A53,'[1]B2 vs P1'!$C:$E,3,FALSE)</f>
        <v>81.036714786370396</v>
      </c>
      <c r="D53" s="7">
        <v>3.3147439076511702</v>
      </c>
      <c r="E53" s="7">
        <f>VLOOKUP(A53,'[1]B5 vs P2'!$C:$E,3,FALSE)</f>
        <v>81.036714786370396</v>
      </c>
      <c r="F53" s="7">
        <v>5.8934629936688401</v>
      </c>
    </row>
    <row r="54" spans="1:6" x14ac:dyDescent="0.3">
      <c r="A54" s="3" t="s">
        <v>2616</v>
      </c>
      <c r="B54" s="3" t="s">
        <v>7</v>
      </c>
      <c r="C54" s="7">
        <f>VLOOKUP(A54,'[1]B2 vs P1'!$C:$E,3,FALSE)</f>
        <v>238.91033875281499</v>
      </c>
      <c r="D54" s="7">
        <v>1.94364029726581</v>
      </c>
      <c r="E54" s="7">
        <f>VLOOKUP(A54,'[1]B5 vs P2'!$C:$E,3,FALSE)</f>
        <v>238.91033875281499</v>
      </c>
      <c r="F54" s="7">
        <v>3.6010337157114201</v>
      </c>
    </row>
    <row r="55" spans="1:6" x14ac:dyDescent="0.3">
      <c r="A55" s="3" t="s">
        <v>2617</v>
      </c>
      <c r="B55" s="3" t="s">
        <v>5</v>
      </c>
      <c r="C55" s="7">
        <f>VLOOKUP(A55,'[1]B2 vs P1'!$C:$E,3,FALSE)</f>
        <v>179.01950237174299</v>
      </c>
      <c r="D55" s="7">
        <v>1.0631572462197201</v>
      </c>
      <c r="E55" s="7">
        <f>VLOOKUP(A55,'[1]B5 vs P2'!$C:$E,3,FALSE)</f>
        <v>179.01950237174299</v>
      </c>
      <c r="F55" s="7">
        <v>2.2753307984870301</v>
      </c>
    </row>
    <row r="56" spans="1:6" x14ac:dyDescent="0.3">
      <c r="A56" s="3" t="s">
        <v>2618</v>
      </c>
      <c r="B56" s="3" t="s">
        <v>1033</v>
      </c>
      <c r="C56" s="7">
        <f>VLOOKUP(A56,'[1]B2 vs P1'!$C:$E,3,FALSE)</f>
        <v>707.63471757424702</v>
      </c>
      <c r="D56" s="7">
        <v>2.03168524688525</v>
      </c>
      <c r="E56" s="7">
        <f>VLOOKUP(A56,'[1]B5 vs P2'!$C:$E,3,FALSE)</f>
        <v>707.63471757424702</v>
      </c>
      <c r="F56" s="7">
        <v>1.4551847203553301</v>
      </c>
    </row>
    <row r="57" spans="1:6" x14ac:dyDescent="0.3">
      <c r="A57" s="3" t="s">
        <v>2619</v>
      </c>
      <c r="B57" s="3" t="s">
        <v>7</v>
      </c>
      <c r="C57" s="7">
        <f>VLOOKUP(A57,'[1]B2 vs P1'!$C:$E,3,FALSE)</f>
        <v>250.102450071942</v>
      </c>
      <c r="D57" s="7">
        <v>1.6579753295592901</v>
      </c>
      <c r="E57" s="7">
        <f>VLOOKUP(A57,'[1]B5 vs P2'!$C:$E,3,FALSE)</f>
        <v>250.102450071942</v>
      </c>
      <c r="F57" s="7">
        <v>2.0709595906315701</v>
      </c>
    </row>
    <row r="58" spans="1:6" x14ac:dyDescent="0.3">
      <c r="A58" s="3" t="s">
        <v>2620</v>
      </c>
      <c r="B58" s="3" t="s">
        <v>1750</v>
      </c>
      <c r="C58" s="7">
        <f>VLOOKUP(A58,'[1]B2 vs P1'!$C:$E,3,FALSE)</f>
        <v>770.414877581018</v>
      </c>
      <c r="D58" s="7">
        <v>1.25293025599858</v>
      </c>
      <c r="E58" s="7">
        <f>VLOOKUP(A58,'[1]B5 vs P2'!$C:$E,3,FALSE)</f>
        <v>770.414877581018</v>
      </c>
      <c r="F58" s="7">
        <v>5.5237089433514202</v>
      </c>
    </row>
    <row r="59" spans="1:6" x14ac:dyDescent="0.3">
      <c r="A59" s="3" t="s">
        <v>2621</v>
      </c>
      <c r="B59" s="3" t="s">
        <v>64</v>
      </c>
      <c r="C59" s="7">
        <f>VLOOKUP(A59,'[1]B2 vs P1'!$C:$E,3,FALSE)</f>
        <v>245.48436691984199</v>
      </c>
      <c r="D59" s="7">
        <v>1.4709599529297399</v>
      </c>
      <c r="E59" s="7">
        <f>VLOOKUP(A59,'[1]B5 vs P2'!$C:$E,3,FALSE)</f>
        <v>245.48436691984199</v>
      </c>
      <c r="F59" s="7">
        <v>4.5925139490625497</v>
      </c>
    </row>
    <row r="60" spans="1:6" x14ac:dyDescent="0.3">
      <c r="A60" s="3" t="s">
        <v>2622</v>
      </c>
      <c r="B60" s="3" t="s">
        <v>2623</v>
      </c>
      <c r="C60" s="7">
        <f>VLOOKUP(A60,'[1]B2 vs P1'!$C:$E,3,FALSE)</f>
        <v>1151.9485655061001</v>
      </c>
      <c r="D60" s="7">
        <v>2.6352130163872101</v>
      </c>
      <c r="E60" s="7">
        <f>VLOOKUP(A60,'[1]B5 vs P2'!$C:$E,3,FALSE)</f>
        <v>1151.9485655061001</v>
      </c>
      <c r="F60" s="7">
        <v>1.6273495062250201</v>
      </c>
    </row>
    <row r="61" spans="1:6" x14ac:dyDescent="0.3">
      <c r="A61" s="3" t="s">
        <v>2624</v>
      </c>
      <c r="B61" s="3" t="s">
        <v>5</v>
      </c>
      <c r="C61" s="7">
        <f>VLOOKUP(A61,'[1]B2 vs P1'!$C:$E,3,FALSE)</f>
        <v>1373.83032785569</v>
      </c>
      <c r="D61" s="7">
        <v>1.37477124079239</v>
      </c>
      <c r="E61" s="7">
        <f>VLOOKUP(A61,'[1]B5 vs P2'!$C:$E,3,FALSE)</f>
        <v>1373.83032785569</v>
      </c>
      <c r="F61" s="7">
        <v>1.5307227910629699</v>
      </c>
    </row>
    <row r="62" spans="1:6" x14ac:dyDescent="0.3">
      <c r="A62" s="3" t="s">
        <v>2625</v>
      </c>
      <c r="B62" s="3" t="s">
        <v>2376</v>
      </c>
      <c r="C62" s="7">
        <f>VLOOKUP(A62,'[1]B2 vs P1'!$C:$E,3,FALSE)</f>
        <v>819.05043073136699</v>
      </c>
      <c r="D62" s="7">
        <v>5.8372380034332503</v>
      </c>
      <c r="E62" s="7">
        <f>VLOOKUP(A62,'[1]B5 vs P2'!$C:$E,3,FALSE)</f>
        <v>819.05043073136699</v>
      </c>
      <c r="F62" s="7">
        <v>1.75896503573381</v>
      </c>
    </row>
    <row r="63" spans="1:6" x14ac:dyDescent="0.3">
      <c r="A63" s="3" t="s">
        <v>2626</v>
      </c>
      <c r="B63" s="3" t="s">
        <v>2627</v>
      </c>
      <c r="C63" s="7">
        <f>VLOOKUP(A63,'[1]B2 vs P1'!$C:$E,3,FALSE)</f>
        <v>108.691256919672</v>
      </c>
      <c r="D63" s="7">
        <v>1.58764772938412</v>
      </c>
      <c r="E63" s="7">
        <f>VLOOKUP(A63,'[1]B5 vs P2'!$C:$E,3,FALSE)</f>
        <v>108.691256919672</v>
      </c>
      <c r="F63" s="7">
        <v>3.8099042497312401</v>
      </c>
    </row>
    <row r="64" spans="1:6" x14ac:dyDescent="0.3">
      <c r="A64" s="3" t="s">
        <v>2628</v>
      </c>
      <c r="B64" s="3" t="s">
        <v>2629</v>
      </c>
      <c r="C64" s="7">
        <f>VLOOKUP(A64,'[1]B2 vs P1'!$C:$E,3,FALSE)</f>
        <v>86.839122268948799</v>
      </c>
      <c r="D64" s="7">
        <v>2.37034954002783</v>
      </c>
      <c r="E64" s="7">
        <f>VLOOKUP(A64,'[1]B5 vs P2'!$C:$E,3,FALSE)</f>
        <v>86.839122268948799</v>
      </c>
      <c r="F64" s="7">
        <v>2.3640791629538902</v>
      </c>
    </row>
    <row r="65" spans="1:6" x14ac:dyDescent="0.3">
      <c r="A65" s="3" t="s">
        <v>2630</v>
      </c>
      <c r="B65" s="3" t="s">
        <v>7</v>
      </c>
      <c r="C65" s="7">
        <f>VLOOKUP(A65,'[1]B2 vs P1'!$C:$E,3,FALSE)</f>
        <v>194.20451543538101</v>
      </c>
      <c r="D65" s="7">
        <v>2.7683824361417999</v>
      </c>
      <c r="E65" s="7">
        <f>VLOOKUP(A65,'[1]B5 vs P2'!$C:$E,3,FALSE)</f>
        <v>194.20451543538101</v>
      </c>
      <c r="F65" s="7">
        <v>1.4360902268100399</v>
      </c>
    </row>
    <row r="66" spans="1:6" x14ac:dyDescent="0.3">
      <c r="A66" s="3" t="s">
        <v>2631</v>
      </c>
      <c r="B66" s="3" t="s">
        <v>2632</v>
      </c>
      <c r="C66" s="7">
        <f>VLOOKUP(A66,'[1]B2 vs P1'!$C:$E,3,FALSE)</f>
        <v>2034.4486073732201</v>
      </c>
      <c r="D66" s="7">
        <v>2.0540331691319298</v>
      </c>
      <c r="E66" s="7">
        <f>VLOOKUP(A66,'[1]B5 vs P2'!$C:$E,3,FALSE)</f>
        <v>2034.4486073732201</v>
      </c>
      <c r="F66" s="7">
        <v>1.6110283667520799</v>
      </c>
    </row>
    <row r="67" spans="1:6" x14ac:dyDescent="0.3">
      <c r="A67" s="3" t="s">
        <v>2633</v>
      </c>
      <c r="B67" s="3" t="s">
        <v>5</v>
      </c>
      <c r="C67" s="7">
        <f>VLOOKUP(A67,'[1]B2 vs P1'!$C:$E,3,FALSE)</f>
        <v>456.70042233550703</v>
      </c>
      <c r="D67" s="7">
        <v>2.8943053558288199</v>
      </c>
      <c r="E67" s="7">
        <f>VLOOKUP(A67,'[1]B5 vs P2'!$C:$E,3,FALSE)</f>
        <v>456.70042233550703</v>
      </c>
      <c r="F67" s="7">
        <v>1.88665105846781</v>
      </c>
    </row>
    <row r="68" spans="1:6" x14ac:dyDescent="0.3">
      <c r="A68" s="3" t="s">
        <v>2634</v>
      </c>
      <c r="B68" s="3" t="s">
        <v>30</v>
      </c>
      <c r="C68" s="7">
        <f>VLOOKUP(A68,'[1]B2 vs P1'!$C:$E,3,FALSE)</f>
        <v>92.299694333764194</v>
      </c>
      <c r="D68" s="7">
        <v>1.7076757692223801</v>
      </c>
      <c r="E68" s="7">
        <f>VLOOKUP(A68,'[1]B5 vs P2'!$C:$E,3,FALSE)</f>
        <v>92.299694333764194</v>
      </c>
      <c r="F68" s="7">
        <v>2.0488998326649002</v>
      </c>
    </row>
    <row r="69" spans="1:6" x14ac:dyDescent="0.3">
      <c r="A69" s="3" t="s">
        <v>2635</v>
      </c>
      <c r="B69" s="3" t="s">
        <v>5</v>
      </c>
      <c r="C69" s="7">
        <f>VLOOKUP(A69,'[1]B2 vs P1'!$C:$E,3,FALSE)</f>
        <v>278.74479294131601</v>
      </c>
      <c r="D69" s="7">
        <v>1.64452514054155</v>
      </c>
      <c r="E69" s="7">
        <f>VLOOKUP(A69,'[1]B5 vs P2'!$C:$E,3,FALSE)</f>
        <v>278.74479294131601</v>
      </c>
      <c r="F69" s="7">
        <v>1.35571505323362</v>
      </c>
    </row>
    <row r="70" spans="1:6" x14ac:dyDescent="0.3">
      <c r="A70" s="3" t="s">
        <v>2636</v>
      </c>
      <c r="B70" s="3" t="s">
        <v>5</v>
      </c>
      <c r="C70" s="7">
        <f>VLOOKUP(A70,'[1]B2 vs P1'!$C:$E,3,FALSE)</f>
        <v>37.845327567264</v>
      </c>
      <c r="D70" s="7">
        <v>2.1947122221702</v>
      </c>
      <c r="E70" s="7">
        <f>VLOOKUP(A70,'[1]B5 vs P2'!$C:$E,3,FALSE)</f>
        <v>37.845327567264</v>
      </c>
      <c r="F70" s="7">
        <v>1.97025440980481</v>
      </c>
    </row>
    <row r="71" spans="1:6" x14ac:dyDescent="0.3">
      <c r="A71" s="3" t="s">
        <v>2637</v>
      </c>
      <c r="B71" s="3" t="s">
        <v>1383</v>
      </c>
      <c r="C71" s="7">
        <f>VLOOKUP(A71,'[1]B2 vs P1'!$C:$E,3,FALSE)</f>
        <v>65.368329210139194</v>
      </c>
      <c r="D71" s="7">
        <v>2.9112533289803699</v>
      </c>
      <c r="E71" s="7">
        <f>VLOOKUP(A71,'[1]B5 vs P2'!$C:$E,3,FALSE)</f>
        <v>65.368329210139194</v>
      </c>
      <c r="F71" s="7">
        <v>3.4619079520729499</v>
      </c>
    </row>
    <row r="72" spans="1:6" x14ac:dyDescent="0.3">
      <c r="A72" s="3" t="s">
        <v>2638</v>
      </c>
      <c r="B72" s="3" t="s">
        <v>5</v>
      </c>
      <c r="C72" s="7">
        <f>VLOOKUP(A72,'[1]B2 vs P1'!$C:$E,3,FALSE)</f>
        <v>34.830771929363003</v>
      </c>
      <c r="D72" s="7">
        <v>4.5287083380347903</v>
      </c>
      <c r="E72" s="7">
        <f>VLOOKUP(A72,'[1]B5 vs P2'!$C:$E,3,FALSE)</f>
        <v>34.830771929363003</v>
      </c>
      <c r="F72" s="7">
        <v>3.1820099715385601</v>
      </c>
    </row>
    <row r="73" spans="1:6" x14ac:dyDescent="0.3">
      <c r="A73" s="3" t="s">
        <v>2639</v>
      </c>
      <c r="B73" s="3" t="s">
        <v>5</v>
      </c>
      <c r="C73" s="7">
        <f>VLOOKUP(A73,'[1]B2 vs P1'!$C:$E,3,FALSE)</f>
        <v>235.66750075801701</v>
      </c>
      <c r="D73" s="7">
        <v>2.4167634423852502</v>
      </c>
      <c r="E73" s="7">
        <f>VLOOKUP(A73,'[1]B5 vs P2'!$C:$E,3,FALSE)</f>
        <v>235.66750075801701</v>
      </c>
      <c r="F73" s="7">
        <v>2.5836457422569401</v>
      </c>
    </row>
    <row r="74" spans="1:6" x14ac:dyDescent="0.3">
      <c r="A74" s="3" t="s">
        <v>2640</v>
      </c>
      <c r="B74" s="3" t="s">
        <v>5</v>
      </c>
      <c r="C74" s="7">
        <f>VLOOKUP(A74,'[1]B2 vs P1'!$C:$E,3,FALSE)</f>
        <v>85.347387705525094</v>
      </c>
      <c r="D74" s="7">
        <v>1.68300128025483</v>
      </c>
      <c r="E74" s="7">
        <f>VLOOKUP(A74,'[1]B5 vs P2'!$C:$E,3,FALSE)</f>
        <v>85.347387705525094</v>
      </c>
      <c r="F74" s="7">
        <v>2.5220368024014301</v>
      </c>
    </row>
    <row r="75" spans="1:6" x14ac:dyDescent="0.3">
      <c r="A75" s="3" t="s">
        <v>2641</v>
      </c>
      <c r="B75" s="3" t="s">
        <v>5</v>
      </c>
      <c r="C75" s="7">
        <f>VLOOKUP(A75,'[1]B2 vs P1'!$C:$E,3,FALSE)</f>
        <v>89.604612954181505</v>
      </c>
      <c r="D75" s="7">
        <v>2.22116389200619</v>
      </c>
      <c r="E75" s="7">
        <f>VLOOKUP(A75,'[1]B5 vs P2'!$C:$E,3,FALSE)</f>
        <v>89.604612954181505</v>
      </c>
      <c r="F75" s="7">
        <v>2.3986796566805402</v>
      </c>
    </row>
    <row r="76" spans="1:6" x14ac:dyDescent="0.3">
      <c r="A76" s="3" t="s">
        <v>2642</v>
      </c>
      <c r="B76" s="3" t="s">
        <v>7</v>
      </c>
      <c r="C76" s="7">
        <f>VLOOKUP(A76,'[1]B2 vs P1'!$C:$E,3,FALSE)</f>
        <v>68.953585414601903</v>
      </c>
      <c r="D76" s="7">
        <v>2.3952130999165502</v>
      </c>
      <c r="E76" s="7">
        <f>VLOOKUP(A76,'[1]B5 vs P2'!$C:$E,3,FALSE)</f>
        <v>68.953585414601903</v>
      </c>
      <c r="F76" s="7">
        <v>2.3736796649516299</v>
      </c>
    </row>
    <row r="77" spans="1:6" x14ac:dyDescent="0.3">
      <c r="A77" s="3" t="s">
        <v>2643</v>
      </c>
      <c r="B77" s="3" t="s">
        <v>5</v>
      </c>
      <c r="C77" s="7">
        <f>VLOOKUP(A77,'[1]B2 vs P1'!$C:$E,3,FALSE)</f>
        <v>89.439171459193901</v>
      </c>
      <c r="D77" s="7">
        <v>1.65485929442896</v>
      </c>
      <c r="E77" s="7">
        <f>VLOOKUP(A77,'[1]B5 vs P2'!$C:$E,3,FALSE)</f>
        <v>89.439171459193901</v>
      </c>
      <c r="F77" s="7">
        <v>1.58127077158562</v>
      </c>
    </row>
    <row r="78" spans="1:6" x14ac:dyDescent="0.3">
      <c r="A78" s="3" t="s">
        <v>2644</v>
      </c>
      <c r="B78" s="3" t="s">
        <v>2645</v>
      </c>
      <c r="C78" s="7">
        <f>VLOOKUP(A78,'[1]B2 vs P1'!$C:$E,3,FALSE)</f>
        <v>153.44586820158699</v>
      </c>
      <c r="D78" s="7">
        <v>2.7693369810920698</v>
      </c>
      <c r="E78" s="7">
        <f>VLOOKUP(A78,'[1]B5 vs P2'!$C:$E,3,FALSE)</f>
        <v>153.44586820158699</v>
      </c>
      <c r="F78" s="7">
        <v>1.5405691918223301</v>
      </c>
    </row>
    <row r="79" spans="1:6" x14ac:dyDescent="0.3">
      <c r="A79" s="3" t="s">
        <v>2646</v>
      </c>
      <c r="B79" s="3" t="s">
        <v>5</v>
      </c>
      <c r="C79" s="7">
        <f>VLOOKUP(A79,'[1]B2 vs P1'!$C:$E,3,FALSE)</f>
        <v>385.285172403454</v>
      </c>
      <c r="D79" s="7">
        <v>3.9272328379911801</v>
      </c>
      <c r="E79" s="7">
        <f>VLOOKUP(A79,'[1]B5 vs P2'!$C:$E,3,FALSE)</f>
        <v>385.285172403454</v>
      </c>
      <c r="F79" s="7">
        <v>2.3968508571754299</v>
      </c>
    </row>
    <row r="80" spans="1:6" x14ac:dyDescent="0.3">
      <c r="A80" s="3" t="s">
        <v>2647</v>
      </c>
      <c r="B80" s="3" t="s">
        <v>5</v>
      </c>
      <c r="C80" s="7">
        <f>VLOOKUP(A80,'[1]B2 vs P1'!$C:$E,3,FALSE)</f>
        <v>275.65900851171199</v>
      </c>
      <c r="D80" s="7">
        <v>1.89761439881982</v>
      </c>
      <c r="E80" s="7">
        <f>VLOOKUP(A80,'[1]B5 vs P2'!$C:$E,3,FALSE)</f>
        <v>275.65900851171199</v>
      </c>
      <c r="F80" s="7">
        <v>1.75324255265461</v>
      </c>
    </row>
    <row r="81" spans="1:6" x14ac:dyDescent="0.3">
      <c r="A81" s="3" t="s">
        <v>2648</v>
      </c>
      <c r="B81" s="3" t="s">
        <v>5</v>
      </c>
      <c r="C81" s="7">
        <f>VLOOKUP(A81,'[1]B2 vs P1'!$C:$E,3,FALSE)</f>
        <v>68.224218238391899</v>
      </c>
      <c r="D81" s="7">
        <v>3.8216553876314299</v>
      </c>
      <c r="E81" s="7">
        <f>VLOOKUP(A81,'[1]B5 vs P2'!$C:$E,3,FALSE)</f>
        <v>68.224218238391899</v>
      </c>
      <c r="F81" s="7">
        <v>3.4560344002819101</v>
      </c>
    </row>
    <row r="82" spans="1:6" x14ac:dyDescent="0.3">
      <c r="A82" s="3" t="s">
        <v>2649</v>
      </c>
      <c r="B82" s="3" t="s">
        <v>2650</v>
      </c>
      <c r="C82" s="7">
        <f>VLOOKUP(A82,'[1]B2 vs P1'!$C:$E,3,FALSE)</f>
        <v>293.68815693010998</v>
      </c>
      <c r="D82" s="7">
        <v>3.4925004017569301</v>
      </c>
      <c r="E82" s="7">
        <f>VLOOKUP(A82,'[1]B5 vs P2'!$C:$E,3,FALSE)</f>
        <v>293.68815693010998</v>
      </c>
      <c r="F82" s="7">
        <v>2.24453150800402</v>
      </c>
    </row>
    <row r="83" spans="1:6" x14ac:dyDescent="0.3">
      <c r="A83" s="3" t="s">
        <v>2651</v>
      </c>
      <c r="B83" s="3" t="s">
        <v>5</v>
      </c>
      <c r="C83" s="7">
        <f>VLOOKUP(A83,'[1]B2 vs P1'!$C:$E,3,FALSE)</f>
        <v>157.18503901489001</v>
      </c>
      <c r="D83" s="7">
        <v>3.4320357538163999</v>
      </c>
      <c r="E83" s="7">
        <f>VLOOKUP(A83,'[1]B5 vs P2'!$C:$E,3,FALSE)</f>
        <v>157.18503901489001</v>
      </c>
      <c r="F83" s="7">
        <v>2.9162800840371701</v>
      </c>
    </row>
    <row r="84" spans="1:6" x14ac:dyDescent="0.3">
      <c r="A84" s="3" t="s">
        <v>2652</v>
      </c>
      <c r="B84" s="3" t="s">
        <v>5</v>
      </c>
      <c r="C84" s="7">
        <f>VLOOKUP(A84,'[1]B2 vs P1'!$C:$E,3,FALSE)</f>
        <v>232.42682356551299</v>
      </c>
      <c r="D84" s="7">
        <v>1.9373731155617899</v>
      </c>
      <c r="E84" s="7">
        <f>VLOOKUP(A84,'[1]B5 vs P2'!$C:$E,3,FALSE)</f>
        <v>232.42682356551299</v>
      </c>
      <c r="F84" s="7">
        <v>1.6585188877361099</v>
      </c>
    </row>
    <row r="85" spans="1:6" x14ac:dyDescent="0.3">
      <c r="A85" s="3" t="s">
        <v>2653</v>
      </c>
      <c r="B85" s="3" t="s">
        <v>2654</v>
      </c>
      <c r="C85" s="7">
        <f>VLOOKUP(A85,'[1]B2 vs P1'!$C:$E,3,FALSE)</f>
        <v>284.37152769188901</v>
      </c>
      <c r="D85" s="7">
        <v>1.8760655002531701</v>
      </c>
      <c r="E85" s="7">
        <f>VLOOKUP(A85,'[1]B5 vs P2'!$C:$E,3,FALSE)</f>
        <v>284.37152769188901</v>
      </c>
      <c r="F85" s="7">
        <v>1.45602656240966</v>
      </c>
    </row>
    <row r="86" spans="1:6" x14ac:dyDescent="0.3">
      <c r="A86" s="3" t="s">
        <v>2655</v>
      </c>
      <c r="B86" s="3" t="s">
        <v>1926</v>
      </c>
      <c r="C86" s="7">
        <f>VLOOKUP(A86,'[1]B2 vs P1'!$C:$E,3,FALSE)</f>
        <v>262.04645918269301</v>
      </c>
      <c r="D86" s="7">
        <v>1.31153054575741</v>
      </c>
      <c r="E86" s="7">
        <f>VLOOKUP(A86,'[1]B5 vs P2'!$C:$E,3,FALSE)</f>
        <v>262.04645918269301</v>
      </c>
      <c r="F86" s="7">
        <v>2.0378029976530501</v>
      </c>
    </row>
    <row r="87" spans="1:6" x14ac:dyDescent="0.3">
      <c r="A87" s="3" t="s">
        <v>2656</v>
      </c>
      <c r="B87" s="3" t="s">
        <v>2657</v>
      </c>
      <c r="C87" s="7">
        <f>VLOOKUP(A87,'[1]B2 vs P1'!$C:$E,3,FALSE)</f>
        <v>1267.2848085871999</v>
      </c>
      <c r="D87" s="7">
        <v>1.35937259133121</v>
      </c>
      <c r="E87" s="7">
        <f>VLOOKUP(A87,'[1]B5 vs P2'!$C:$E,3,FALSE)</f>
        <v>1267.2848085871999</v>
      </c>
      <c r="F87" s="7">
        <v>2.73080145383974</v>
      </c>
    </row>
    <row r="88" spans="1:6" x14ac:dyDescent="0.3">
      <c r="A88" s="3" t="s">
        <v>2658</v>
      </c>
      <c r="B88" s="3" t="s">
        <v>2659</v>
      </c>
      <c r="C88" s="7">
        <f>VLOOKUP(A88,'[1]B2 vs P1'!$C:$E,3,FALSE)</f>
        <v>393.12209555904298</v>
      </c>
      <c r="D88" s="7">
        <v>1.36019735944739</v>
      </c>
      <c r="E88" s="7">
        <f>VLOOKUP(A88,'[1]B5 vs P2'!$C:$E,3,FALSE)</f>
        <v>393.12209555904298</v>
      </c>
      <c r="F88" s="7">
        <v>4.0668430499971704</v>
      </c>
    </row>
    <row r="89" spans="1:6" x14ac:dyDescent="0.3">
      <c r="A89" s="3" t="s">
        <v>2660</v>
      </c>
      <c r="B89" s="3" t="s">
        <v>2661</v>
      </c>
      <c r="C89" s="7">
        <f>VLOOKUP(A89,'[1]B2 vs P1'!$C:$E,3,FALSE)</f>
        <v>1388.1610338078201</v>
      </c>
      <c r="D89" s="7">
        <v>1.06933127281139</v>
      </c>
      <c r="E89" s="7">
        <f>VLOOKUP(A89,'[1]B5 vs P2'!$C:$E,3,FALSE)</f>
        <v>1388.1610338078201</v>
      </c>
      <c r="F89" s="7">
        <v>2.65648651993892</v>
      </c>
    </row>
    <row r="90" spans="1:6" x14ac:dyDescent="0.3">
      <c r="A90" s="3" t="s">
        <v>2662</v>
      </c>
      <c r="B90" s="3" t="s">
        <v>7</v>
      </c>
      <c r="C90" s="7">
        <f>VLOOKUP(A90,'[1]B2 vs P1'!$C:$E,3,FALSE)</f>
        <v>686.73109571636098</v>
      </c>
      <c r="D90" s="7">
        <v>2.1663524343831702</v>
      </c>
      <c r="E90" s="7">
        <f>VLOOKUP(A90,'[1]B5 vs P2'!$C:$E,3,FALSE)</f>
        <v>686.73109571636098</v>
      </c>
      <c r="F90" s="7">
        <v>1.46755704249496</v>
      </c>
    </row>
    <row r="91" spans="1:6" x14ac:dyDescent="0.3">
      <c r="A91" s="3" t="s">
        <v>2663</v>
      </c>
      <c r="B91" s="3" t="s">
        <v>5</v>
      </c>
      <c r="C91" s="7">
        <f>VLOOKUP(A91,'[1]B2 vs P1'!$C:$E,3,FALSE)</f>
        <v>150.02704552284899</v>
      </c>
      <c r="D91" s="7">
        <v>1.3815479703304201</v>
      </c>
      <c r="E91" s="7">
        <f>VLOOKUP(A91,'[1]B5 vs P2'!$C:$E,3,FALSE)</f>
        <v>150.02704552284899</v>
      </c>
      <c r="F91" s="7">
        <v>2.20635543925362</v>
      </c>
    </row>
    <row r="92" spans="1:6" x14ac:dyDescent="0.3">
      <c r="A92" s="3" t="s">
        <v>2664</v>
      </c>
      <c r="B92" s="3" t="s">
        <v>2665</v>
      </c>
      <c r="C92" s="7">
        <f>VLOOKUP(A92,'[1]B2 vs P1'!$C:$E,3,FALSE)</f>
        <v>155.39311437599099</v>
      </c>
      <c r="D92" s="7">
        <v>2.36619968751587</v>
      </c>
      <c r="E92" s="7">
        <f>VLOOKUP(A92,'[1]B5 vs P2'!$C:$E,3,FALSE)</f>
        <v>155.39311437599099</v>
      </c>
      <c r="F92" s="7">
        <v>2.5758460546554698</v>
      </c>
    </row>
    <row r="93" spans="1:6" x14ac:dyDescent="0.3">
      <c r="A93" s="3" t="s">
        <v>2666</v>
      </c>
      <c r="B93" s="3" t="s">
        <v>722</v>
      </c>
      <c r="C93" s="7">
        <f>VLOOKUP(A93,'[1]B2 vs P1'!$C:$E,3,FALSE)</f>
        <v>58.216076297476697</v>
      </c>
      <c r="D93" s="7">
        <v>2.1429000702605201</v>
      </c>
      <c r="E93" s="7">
        <f>VLOOKUP(A93,'[1]B5 vs P2'!$C:$E,3,FALSE)</f>
        <v>58.216076297476697</v>
      </c>
      <c r="F93" s="7">
        <v>6.7002495076749398</v>
      </c>
    </row>
    <row r="94" spans="1:6" x14ac:dyDescent="0.3">
      <c r="A94" s="3" t="s">
        <v>2667</v>
      </c>
      <c r="B94" s="3" t="s">
        <v>2668</v>
      </c>
      <c r="C94" s="7">
        <f>VLOOKUP(A94,'[1]B2 vs P1'!$C:$E,3,FALSE)</f>
        <v>244.77336223587301</v>
      </c>
      <c r="D94" s="7">
        <v>1.53402865594694</v>
      </c>
      <c r="E94" s="7">
        <f>VLOOKUP(A94,'[1]B5 vs P2'!$C:$E,3,FALSE)</f>
        <v>244.77336223587301</v>
      </c>
      <c r="F94" s="7">
        <v>1.99292218457391</v>
      </c>
    </row>
    <row r="95" spans="1:6" x14ac:dyDescent="0.3">
      <c r="A95" s="3" t="s">
        <v>2669</v>
      </c>
      <c r="B95" s="3" t="s">
        <v>5</v>
      </c>
      <c r="C95" s="7">
        <f>VLOOKUP(A95,'[1]B2 vs P1'!$C:$E,3,FALSE)</f>
        <v>150.040202485903</v>
      </c>
      <c r="D95" s="7">
        <v>1.90332247105035</v>
      </c>
      <c r="E95" s="7">
        <f>VLOOKUP(A95,'[1]B5 vs P2'!$C:$E,3,FALSE)</f>
        <v>150.040202485903</v>
      </c>
      <c r="F95" s="7">
        <v>3.7163802150938401</v>
      </c>
    </row>
    <row r="96" spans="1:6" x14ac:dyDescent="0.3">
      <c r="A96" s="3" t="s">
        <v>2670</v>
      </c>
      <c r="B96" s="3" t="s">
        <v>2671</v>
      </c>
      <c r="C96" s="7">
        <f>VLOOKUP(A96,'[1]B2 vs P1'!$C:$E,3,FALSE)</f>
        <v>236.32988678944</v>
      </c>
      <c r="D96" s="7">
        <v>1.2160086007139399</v>
      </c>
      <c r="E96" s="7">
        <f>VLOOKUP(A96,'[1]B5 vs P2'!$C:$E,3,FALSE)</f>
        <v>236.32988678944</v>
      </c>
      <c r="F96" s="7">
        <v>2.9166468374594801</v>
      </c>
    </row>
    <row r="97" spans="1:6" x14ac:dyDescent="0.3">
      <c r="A97" s="3" t="s">
        <v>2672</v>
      </c>
      <c r="B97" s="3" t="s">
        <v>7</v>
      </c>
      <c r="C97" s="1">
        <f>VLOOKUP(A97,'[1]B2 vs P1'!$C:$E,3,FALSE)</f>
        <v>140.44453277755201</v>
      </c>
      <c r="D97" s="7">
        <v>1.5174383010258701</v>
      </c>
      <c r="E97" s="7">
        <f>VLOOKUP(A97,'[1]B5 vs P2'!$C:$E,3,FALSE)</f>
        <v>140.44453277755201</v>
      </c>
      <c r="F97" s="7">
        <v>1.5809538464847299</v>
      </c>
    </row>
    <row r="98" spans="1:6" x14ac:dyDescent="0.3">
      <c r="A98" s="3" t="s">
        <v>2673</v>
      </c>
      <c r="B98" s="3" t="s">
        <v>2674</v>
      </c>
      <c r="C98" s="1">
        <f>VLOOKUP(A98,'[1]B2 vs P1'!$C:$E,3,FALSE)</f>
        <v>882.04904634012098</v>
      </c>
      <c r="D98" s="7">
        <v>3.8436228090687501</v>
      </c>
      <c r="E98" s="7">
        <f>VLOOKUP(A98,'[1]B5 vs P2'!$C:$E,3,FALSE)</f>
        <v>882.04904634012098</v>
      </c>
      <c r="F98" s="7">
        <v>2.9608791758672002</v>
      </c>
    </row>
    <row r="99" spans="1:6" x14ac:dyDescent="0.3">
      <c r="A99" s="3" t="s">
        <v>2675</v>
      </c>
      <c r="B99" s="3" t="s">
        <v>2676</v>
      </c>
      <c r="C99" s="1">
        <f>VLOOKUP(A99,'[1]B2 vs P1'!$C:$E,3,FALSE)</f>
        <v>199.37017393498101</v>
      </c>
      <c r="D99" s="7">
        <v>1.55463941871787</v>
      </c>
      <c r="E99" s="7">
        <f>VLOOKUP(A99,'[1]B5 vs P2'!$C:$E,3,FALSE)</f>
        <v>199.37017393498101</v>
      </c>
      <c r="F99" s="7">
        <v>3.0161729667394499</v>
      </c>
    </row>
    <row r="100" spans="1:6" x14ac:dyDescent="0.3">
      <c r="A100" s="3" t="s">
        <v>2677</v>
      </c>
      <c r="B100" s="3" t="s">
        <v>5</v>
      </c>
      <c r="C100" s="1">
        <f>VLOOKUP(A100,'[1]B2 vs P1'!$C:$E,3,FALSE)</f>
        <v>167.40762960975701</v>
      </c>
      <c r="D100" s="7">
        <v>2.2272086910412301</v>
      </c>
      <c r="E100" s="7">
        <f>VLOOKUP(A100,'[1]B5 vs P2'!$C:$E,3,FALSE)</f>
        <v>167.40762960975701</v>
      </c>
      <c r="F100" s="7">
        <v>3.1639352243624201</v>
      </c>
    </row>
    <row r="101" spans="1:6" x14ac:dyDescent="0.3">
      <c r="A101" s="3" t="s">
        <v>2678</v>
      </c>
      <c r="B101" s="3" t="s">
        <v>2679</v>
      </c>
      <c r="C101" s="1">
        <f>VLOOKUP(A101,'[1]B2 vs P1'!$C:$E,3,FALSE)</f>
        <v>438.64837266332199</v>
      </c>
      <c r="D101" s="7">
        <v>3.5407313629641699</v>
      </c>
      <c r="E101" s="7">
        <f>VLOOKUP(A101,'[1]B5 vs P2'!$C:$E,3,FALSE)</f>
        <v>438.64837266332199</v>
      </c>
      <c r="F101" s="7">
        <v>1.2298904844701</v>
      </c>
    </row>
    <row r="102" spans="1:6" x14ac:dyDescent="0.3">
      <c r="A102" s="3" t="s">
        <v>2680</v>
      </c>
      <c r="B102" s="3" t="s">
        <v>5</v>
      </c>
      <c r="C102" s="1">
        <f>VLOOKUP(A102,'[1]B2 vs P1'!$C:$E,3,FALSE)</f>
        <v>533.23892456159103</v>
      </c>
      <c r="D102" s="7">
        <v>2.7770630626433901</v>
      </c>
      <c r="E102" s="7">
        <f>VLOOKUP(A102,'[1]B5 vs P2'!$C:$E,3,FALSE)</f>
        <v>533.23892456159103</v>
      </c>
      <c r="F102" s="7">
        <v>1.87246354498082</v>
      </c>
    </row>
    <row r="103" spans="1:6" x14ac:dyDescent="0.3">
      <c r="A103" s="3" t="s">
        <v>2681</v>
      </c>
      <c r="B103" s="3" t="s">
        <v>5</v>
      </c>
      <c r="C103" s="1">
        <f>VLOOKUP(A103,'[1]B2 vs P1'!$C:$E,3,FALSE)</f>
        <v>2180.25392400483</v>
      </c>
      <c r="D103" s="7">
        <v>1.6549974850700599</v>
      </c>
      <c r="E103" s="7">
        <f>VLOOKUP(A103,'[1]B5 vs P2'!$C:$E,3,FALSE)</f>
        <v>2180.25392400483</v>
      </c>
      <c r="F103" s="7">
        <v>1.4429791677582999</v>
      </c>
    </row>
    <row r="104" spans="1:6" x14ac:dyDescent="0.3">
      <c r="A104" s="3" t="s">
        <v>2682</v>
      </c>
      <c r="B104" s="3" t="s">
        <v>5</v>
      </c>
      <c r="C104" s="1">
        <f>VLOOKUP(A104,'[1]B2 vs P1'!$C:$E,3,FALSE)</f>
        <v>203.01057990258801</v>
      </c>
      <c r="D104" s="7">
        <v>2.2621930450720602</v>
      </c>
      <c r="E104" s="7">
        <f>VLOOKUP(A104,'[1]B5 vs P2'!$C:$E,3,FALSE)</f>
        <v>203.01057990258801</v>
      </c>
      <c r="F104" s="7">
        <v>1.74142599655951</v>
      </c>
    </row>
    <row r="105" spans="1:6" x14ac:dyDescent="0.3">
      <c r="A105" s="3" t="s">
        <v>2683</v>
      </c>
      <c r="B105" s="3" t="s">
        <v>5</v>
      </c>
      <c r="C105" s="1">
        <f>VLOOKUP(A105,'[1]B2 vs P1'!$C:$E,3,FALSE)</f>
        <v>208.20666206098099</v>
      </c>
      <c r="D105" s="7">
        <v>2.30978317189077</v>
      </c>
      <c r="E105" s="7">
        <f>VLOOKUP(A105,'[1]B5 vs P2'!$C:$E,3,FALSE)</f>
        <v>208.20666206098099</v>
      </c>
      <c r="F105" s="7">
        <v>1.7004436120683899</v>
      </c>
    </row>
    <row r="106" spans="1:6" x14ac:dyDescent="0.3">
      <c r="A106" s="3" t="s">
        <v>2684</v>
      </c>
      <c r="B106" s="3" t="s">
        <v>2685</v>
      </c>
      <c r="C106" s="1">
        <f>VLOOKUP(A106,'[1]B2 vs P1'!$C:$E,3,FALSE)</f>
        <v>2263.1136999141299</v>
      </c>
      <c r="D106" s="7">
        <v>1.293920216614</v>
      </c>
      <c r="E106" s="7">
        <f>VLOOKUP(A106,'[1]B5 vs P2'!$C:$E,3,FALSE)</f>
        <v>2263.1136999141299</v>
      </c>
      <c r="F106" s="7">
        <v>1.2998006567182101</v>
      </c>
    </row>
    <row r="107" spans="1:6" x14ac:dyDescent="0.3">
      <c r="A107" s="3" t="s">
        <v>2686</v>
      </c>
      <c r="B107" s="3" t="s">
        <v>2687</v>
      </c>
      <c r="C107" s="1">
        <f>VLOOKUP(A107,'[1]B2 vs P1'!$C:$E,3,FALSE)</f>
        <v>1493.6820854216601</v>
      </c>
      <c r="D107" s="7">
        <v>1.6031845660003201</v>
      </c>
      <c r="E107" s="7">
        <f>VLOOKUP(A107,'[1]B5 vs P2'!$C:$E,3,FALSE)</f>
        <v>1493.6820854216601</v>
      </c>
      <c r="F107" s="7">
        <v>1.2641116105110699</v>
      </c>
    </row>
    <row r="108" spans="1:6" x14ac:dyDescent="0.3">
      <c r="A108" s="3" t="s">
        <v>2688</v>
      </c>
      <c r="B108" s="3" t="s">
        <v>2689</v>
      </c>
      <c r="C108" s="1">
        <f>VLOOKUP(A108,'[1]B2 vs P1'!$C:$E,3,FALSE)</f>
        <v>3378.8962785843601</v>
      </c>
      <c r="D108" s="7">
        <v>1.64130336702101</v>
      </c>
      <c r="E108" s="7">
        <f>VLOOKUP(A108,'[1]B5 vs P2'!$C:$E,3,FALSE)</f>
        <v>3378.8962785843601</v>
      </c>
      <c r="F108" s="7">
        <v>1.9779394302604401</v>
      </c>
    </row>
    <row r="109" spans="1:6" x14ac:dyDescent="0.3">
      <c r="A109" s="3" t="s">
        <v>2690</v>
      </c>
      <c r="B109" s="3" t="s">
        <v>2691</v>
      </c>
      <c r="C109" s="1">
        <f>VLOOKUP(A109,'[1]B2 vs P1'!$C:$E,3,FALSE)</f>
        <v>362.88051767858201</v>
      </c>
      <c r="D109" s="7">
        <v>1.7386804435165499</v>
      </c>
      <c r="E109" s="7">
        <f>VLOOKUP(A109,'[1]B5 vs P2'!$C:$E,3,FALSE)</f>
        <v>362.88051767858201</v>
      </c>
      <c r="F109" s="7">
        <v>1.3992892032342701</v>
      </c>
    </row>
    <row r="110" spans="1:6" x14ac:dyDescent="0.3">
      <c r="A110" s="3" t="s">
        <v>2692</v>
      </c>
      <c r="B110" s="3" t="s">
        <v>2094</v>
      </c>
      <c r="C110" s="1">
        <f>VLOOKUP(A110,'[1]B2 vs P1'!$C:$E,3,FALSE)</f>
        <v>516.58981960494896</v>
      </c>
      <c r="D110" s="7">
        <v>1.7003648419439299</v>
      </c>
      <c r="E110" s="7">
        <f>VLOOKUP(A110,'[1]B5 vs P2'!$C:$E,3,FALSE)</f>
        <v>516.58981960494896</v>
      </c>
      <c r="F110" s="7">
        <v>2.2711320544484699</v>
      </c>
    </row>
    <row r="111" spans="1:6" x14ac:dyDescent="0.3">
      <c r="A111" s="3" t="s">
        <v>2693</v>
      </c>
      <c r="B111" s="3" t="s">
        <v>7</v>
      </c>
      <c r="C111" s="1">
        <f>VLOOKUP(A111,'[1]B2 vs P1'!$C:$E,3,FALSE)</f>
        <v>189.46369527164401</v>
      </c>
      <c r="D111" s="7">
        <v>1.2007891207089201</v>
      </c>
      <c r="E111" s="7">
        <f>VLOOKUP(A111,'[1]B5 vs P2'!$C:$E,3,FALSE)</f>
        <v>189.46369527164401</v>
      </c>
      <c r="F111" s="7">
        <v>1.5980878278647801</v>
      </c>
    </row>
    <row r="112" spans="1:6" x14ac:dyDescent="0.3">
      <c r="A112" s="3" t="s">
        <v>2694</v>
      </c>
      <c r="B112" s="3" t="s">
        <v>5</v>
      </c>
      <c r="C112" s="1">
        <f>VLOOKUP(A112,'[1]B2 vs P1'!$C:$E,3,FALSE)</f>
        <v>896.94982571430705</v>
      </c>
      <c r="D112" s="7">
        <v>5.8488701780630397</v>
      </c>
      <c r="E112" s="7">
        <f>VLOOKUP(A112,'[1]B5 vs P2'!$C:$E,3,FALSE)</f>
        <v>896.94982571430705</v>
      </c>
      <c r="F112" s="7">
        <v>2.45056424859236</v>
      </c>
    </row>
    <row r="113" spans="1:6" x14ac:dyDescent="0.3">
      <c r="A113" s="3" t="s">
        <v>2695</v>
      </c>
      <c r="B113" s="3" t="s">
        <v>2696</v>
      </c>
      <c r="C113" s="1">
        <f>VLOOKUP(A113,'[1]B2 vs P1'!$C:$E,3,FALSE)</f>
        <v>416.23055882529599</v>
      </c>
      <c r="D113" s="7">
        <v>3.70906997624733</v>
      </c>
      <c r="E113" s="7">
        <f>VLOOKUP(A113,'[1]B5 vs P2'!$C:$E,3,FALSE)</f>
        <v>416.23055882529599</v>
      </c>
      <c r="F113" s="7">
        <v>3.0877952406932199</v>
      </c>
    </row>
    <row r="114" spans="1:6" x14ac:dyDescent="0.3">
      <c r="A114" s="3" t="s">
        <v>2697</v>
      </c>
      <c r="B114" s="3" t="s">
        <v>2698</v>
      </c>
      <c r="C114" s="1">
        <f>VLOOKUP(A114,'[1]B2 vs P1'!$C:$E,3,FALSE)</f>
        <v>664.48818737258398</v>
      </c>
      <c r="D114" s="7">
        <v>3.3918935359018301</v>
      </c>
      <c r="E114" s="7">
        <f>VLOOKUP(A114,'[1]B5 vs P2'!$C:$E,3,FALSE)</f>
        <v>664.48818737258398</v>
      </c>
      <c r="F114" s="7">
        <v>2.35041685477468</v>
      </c>
    </row>
    <row r="115" spans="1:6" x14ac:dyDescent="0.3">
      <c r="A115" s="3" t="s">
        <v>2699</v>
      </c>
      <c r="B115" s="3" t="s">
        <v>2700</v>
      </c>
      <c r="C115" s="1">
        <f>VLOOKUP(A115,'[1]B2 vs P1'!$C:$E,3,FALSE)</f>
        <v>325.78302273038003</v>
      </c>
      <c r="D115" s="7">
        <v>2.6861602573913701</v>
      </c>
      <c r="E115" s="7">
        <f>VLOOKUP(A115,'[1]B5 vs P2'!$C:$E,3,FALSE)</f>
        <v>325.78302273038003</v>
      </c>
      <c r="F115" s="7">
        <v>2.63931917527503</v>
      </c>
    </row>
    <row r="116" spans="1:6" x14ac:dyDescent="0.3">
      <c r="A116" s="3" t="s">
        <v>2701</v>
      </c>
      <c r="B116" s="3" t="s">
        <v>2702</v>
      </c>
      <c r="C116" s="1">
        <f>VLOOKUP(A116,'[1]B2 vs P1'!$C:$E,3,FALSE)</f>
        <v>493.597985770165</v>
      </c>
      <c r="D116" s="7">
        <v>3.07933405379449</v>
      </c>
      <c r="E116" s="7">
        <f>VLOOKUP(A116,'[1]B5 vs P2'!$C:$E,3,FALSE)</f>
        <v>493.597985770165</v>
      </c>
      <c r="F116" s="7">
        <v>3.0687948341037701</v>
      </c>
    </row>
    <row r="117" spans="1:6" x14ac:dyDescent="0.3">
      <c r="A117" s="3" t="s">
        <v>2703</v>
      </c>
      <c r="B117" s="3" t="s">
        <v>2704</v>
      </c>
      <c r="C117" s="1">
        <f>VLOOKUP(A117,'[1]B2 vs P1'!$C:$E,3,FALSE)</f>
        <v>1327.3796240055799</v>
      </c>
      <c r="D117" s="7">
        <v>1.8635242041958699</v>
      </c>
      <c r="E117" s="7">
        <f>VLOOKUP(A117,'[1]B5 vs P2'!$C:$E,3,FALSE)</f>
        <v>1327.3796240055799</v>
      </c>
      <c r="F117" s="7">
        <v>1.57225705070031</v>
      </c>
    </row>
    <row r="118" spans="1:6" x14ac:dyDescent="0.3">
      <c r="A118" s="3" t="s">
        <v>2705</v>
      </c>
      <c r="B118" s="3" t="s">
        <v>2706</v>
      </c>
      <c r="C118" s="1">
        <f>VLOOKUP(A118,'[1]B2 vs P1'!$C:$E,3,FALSE)</f>
        <v>1003.18742740081</v>
      </c>
      <c r="D118" s="7">
        <v>2.04027192508646</v>
      </c>
      <c r="E118" s="7">
        <f>VLOOKUP(A118,'[1]B5 vs P2'!$C:$E,3,FALSE)</f>
        <v>1003.18742740081</v>
      </c>
      <c r="F118" s="7">
        <v>2.5215405188820101</v>
      </c>
    </row>
    <row r="119" spans="1:6" x14ac:dyDescent="0.3">
      <c r="A119" s="3" t="s">
        <v>2707</v>
      </c>
      <c r="B119" s="3" t="s">
        <v>271</v>
      </c>
      <c r="C119" s="1">
        <f>VLOOKUP(A119,'[1]B2 vs P1'!$C:$E,3,FALSE)</f>
        <v>112.439909243315</v>
      </c>
      <c r="D119" s="7">
        <v>1.7499229780096199</v>
      </c>
      <c r="E119" s="7">
        <f>VLOOKUP(A119,'[1]B5 vs P2'!$C:$E,3,FALSE)</f>
        <v>112.439909243315</v>
      </c>
      <c r="F119" s="7">
        <v>3.6137614514541099</v>
      </c>
    </row>
    <row r="120" spans="1:6" x14ac:dyDescent="0.3">
      <c r="A120" s="3" t="s">
        <v>2708</v>
      </c>
      <c r="B120" s="3" t="s">
        <v>5</v>
      </c>
      <c r="C120" s="1">
        <f>VLOOKUP(A120,'[1]B2 vs P1'!$C:$E,3,FALSE)</f>
        <v>865.28224637272103</v>
      </c>
      <c r="D120" s="7">
        <v>2.5235713858161102</v>
      </c>
      <c r="E120" s="7">
        <f>VLOOKUP(A120,'[1]B5 vs P2'!$C:$E,3,FALSE)</f>
        <v>865.28224637272103</v>
      </c>
      <c r="F120" s="7">
        <v>1.59949261305646</v>
      </c>
    </row>
    <row r="121" spans="1:6" x14ac:dyDescent="0.3">
      <c r="A121" s="3" t="s">
        <v>2709</v>
      </c>
      <c r="B121" s="3" t="s">
        <v>220</v>
      </c>
      <c r="C121" s="1">
        <f>VLOOKUP(A121,'[1]B2 vs P1'!$C:$E,3,FALSE)</f>
        <v>1200.9650990370801</v>
      </c>
      <c r="D121" s="7">
        <v>2.6716086291309198</v>
      </c>
      <c r="E121" s="7">
        <f>VLOOKUP(A121,'[1]B5 vs P2'!$C:$E,3,FALSE)</f>
        <v>1200.9650990370801</v>
      </c>
      <c r="F121" s="7">
        <v>4.7144023161800002</v>
      </c>
    </row>
    <row r="122" spans="1:6" x14ac:dyDescent="0.3">
      <c r="A122" s="3" t="s">
        <v>2710</v>
      </c>
      <c r="B122" s="3" t="s">
        <v>2711</v>
      </c>
      <c r="C122" s="1">
        <f>VLOOKUP(A122,'[1]B2 vs P1'!$C:$E,3,FALSE)</f>
        <v>710.80333947788097</v>
      </c>
      <c r="D122" s="7">
        <v>1.21710544884297</v>
      </c>
      <c r="E122" s="7">
        <f>VLOOKUP(A122,'[1]B5 vs P2'!$C:$E,3,FALSE)</f>
        <v>710.80333947788097</v>
      </c>
      <c r="F122" s="7">
        <v>3.5457824005813698</v>
      </c>
    </row>
    <row r="123" spans="1:6" x14ac:dyDescent="0.3">
      <c r="A123" s="3" t="s">
        <v>2712</v>
      </c>
      <c r="B123" s="3" t="s">
        <v>597</v>
      </c>
      <c r="C123" s="1">
        <f>VLOOKUP(A123,'[1]B2 vs P1'!$C:$E,3,FALSE)</f>
        <v>929.02529592692701</v>
      </c>
      <c r="D123" s="7">
        <v>1.4372619713692201</v>
      </c>
      <c r="E123" s="7">
        <f>VLOOKUP(A123,'[1]B5 vs P2'!$C:$E,3,FALSE)</f>
        <v>929.02529592692701</v>
      </c>
      <c r="F123" s="7">
        <v>3.7134083745147302</v>
      </c>
    </row>
    <row r="124" spans="1:6" x14ac:dyDescent="0.3">
      <c r="A124" s="3" t="s">
        <v>2713</v>
      </c>
      <c r="B124" s="3" t="s">
        <v>2714</v>
      </c>
      <c r="C124" s="1">
        <f>VLOOKUP(A124,'[1]B2 vs P1'!$C:$E,3,FALSE)</f>
        <v>567.85281797811695</v>
      </c>
      <c r="D124" s="7">
        <v>1.52496869481982</v>
      </c>
      <c r="E124" s="7">
        <f>VLOOKUP(A124,'[1]B5 vs P2'!$C:$E,3,FALSE)</f>
        <v>567.85281797811695</v>
      </c>
      <c r="F124" s="7">
        <v>3.44985701137273</v>
      </c>
    </row>
    <row r="125" spans="1:6" x14ac:dyDescent="0.3">
      <c r="A125" s="3" t="s">
        <v>2715</v>
      </c>
      <c r="B125" s="3" t="s">
        <v>2714</v>
      </c>
      <c r="C125" s="1">
        <f>VLOOKUP(A125,'[1]B2 vs P1'!$C:$E,3,FALSE)</f>
        <v>2091.78085874712</v>
      </c>
      <c r="D125" s="7">
        <v>1.6597435670615199</v>
      </c>
      <c r="E125" s="7">
        <f>VLOOKUP(A125,'[1]B5 vs P2'!$C:$E,3,FALSE)</f>
        <v>2091.78085874712</v>
      </c>
      <c r="F125" s="7">
        <v>5.2722319539028</v>
      </c>
    </row>
    <row r="126" spans="1:6" x14ac:dyDescent="0.3">
      <c r="A126" s="3" t="s">
        <v>2716</v>
      </c>
      <c r="B126" s="3" t="s">
        <v>2717</v>
      </c>
      <c r="C126" s="1">
        <f>VLOOKUP(A126,'[1]B2 vs P1'!$C:$E,3,FALSE)</f>
        <v>43.694968588522102</v>
      </c>
      <c r="D126" s="7">
        <v>2.03565554589811</v>
      </c>
      <c r="E126" s="7">
        <f>VLOOKUP(A126,'[1]B5 vs P2'!$C:$E,3,FALSE)</f>
        <v>43.694968588522102</v>
      </c>
      <c r="F126" s="7">
        <v>3.15608753195048</v>
      </c>
    </row>
    <row r="127" spans="1:6" x14ac:dyDescent="0.3">
      <c r="A127" s="3" t="s">
        <v>2719</v>
      </c>
      <c r="B127" s="3" t="s">
        <v>2718</v>
      </c>
      <c r="C127" s="1">
        <f>VLOOKUP(A127,'[1]B2 vs P1'!$C:$E,3,FALSE)</f>
        <v>195.02860929206699</v>
      </c>
      <c r="D127" s="7">
        <v>1.69731013144923</v>
      </c>
      <c r="E127" s="7">
        <f>VLOOKUP(A127,'[1]B5 vs P2'!$C:$E,3,FALSE)</f>
        <v>195.02860929206699</v>
      </c>
      <c r="F127" s="7">
        <v>1.7325596373718599</v>
      </c>
    </row>
    <row r="128" spans="1:6" x14ac:dyDescent="0.3">
      <c r="A128" s="3" t="s">
        <v>2720</v>
      </c>
      <c r="B128" s="3" t="s">
        <v>2721</v>
      </c>
      <c r="C128" s="1">
        <f>VLOOKUP(A128,'[1]B2 vs P1'!$C:$E,3,FALSE)</f>
        <v>1876.8810012726101</v>
      </c>
      <c r="D128" s="7">
        <v>1.7756867042572899</v>
      </c>
      <c r="E128" s="7">
        <f>VLOOKUP(A128,'[1]B5 vs P2'!$C:$E,3,FALSE)</f>
        <v>1876.8810012726101</v>
      </c>
      <c r="F128" s="7">
        <v>1.36748146424554</v>
      </c>
    </row>
    <row r="129" spans="1:6" x14ac:dyDescent="0.3">
      <c r="A129" s="3" t="s">
        <v>2722</v>
      </c>
      <c r="B129" s="3" t="s">
        <v>7</v>
      </c>
      <c r="C129" s="1">
        <f>VLOOKUP(A129,'[1]B2 vs P1'!$C:$E,3,FALSE)</f>
        <v>283.46971096358902</v>
      </c>
      <c r="D129" s="7">
        <v>1.80537758548845</v>
      </c>
      <c r="E129" s="7">
        <f>VLOOKUP(A129,'[1]B5 vs P2'!$C:$E,3,FALSE)</f>
        <v>283.46971096358902</v>
      </c>
      <c r="F129" s="7">
        <v>1.91836013579769</v>
      </c>
    </row>
    <row r="130" spans="1:6" x14ac:dyDescent="0.3">
      <c r="A130" s="3" t="s">
        <v>2723</v>
      </c>
      <c r="B130" s="3" t="s">
        <v>2724</v>
      </c>
      <c r="C130" s="1">
        <f>VLOOKUP(A130,'[1]B2 vs P1'!$C:$E,3,FALSE)</f>
        <v>635.13733584446004</v>
      </c>
      <c r="D130" s="7">
        <v>3.3776426132874402</v>
      </c>
      <c r="E130" s="7">
        <f>VLOOKUP(A130,'[1]B5 vs P2'!$C:$E,3,FALSE)</f>
        <v>635.13733584446004</v>
      </c>
      <c r="F130" s="7">
        <v>1.6120861493482399</v>
      </c>
    </row>
    <row r="131" spans="1:6" x14ac:dyDescent="0.3">
      <c r="A131" s="3" t="s">
        <v>2725</v>
      </c>
      <c r="B131" s="3" t="s">
        <v>7</v>
      </c>
      <c r="C131" s="1">
        <f>VLOOKUP(A131,'[1]B2 vs P1'!$C:$E,3,FALSE)</f>
        <v>533.65854148330902</v>
      </c>
      <c r="D131" s="7">
        <v>4.2507296170077202</v>
      </c>
      <c r="E131" s="7">
        <f>VLOOKUP(A131,'[1]B5 vs P2'!$C:$E,3,FALSE)</f>
        <v>533.65854148330902</v>
      </c>
      <c r="F131" s="7">
        <v>2.7869062854941999</v>
      </c>
    </row>
    <row r="132" spans="1:6" x14ac:dyDescent="0.3">
      <c r="A132" s="3" t="s">
        <v>2726</v>
      </c>
      <c r="B132" s="3" t="s">
        <v>2562</v>
      </c>
      <c r="C132" s="1">
        <f>VLOOKUP(A132,'[1]B2 vs P1'!$C:$E,3,FALSE)</f>
        <v>656.38401021837899</v>
      </c>
      <c r="D132" s="7">
        <v>1.6129834188002501</v>
      </c>
      <c r="E132" s="7">
        <f>VLOOKUP(A132,'[1]B5 vs P2'!$C:$E,3,FALSE)</f>
        <v>656.38401021837899</v>
      </c>
      <c r="F132" s="7">
        <v>4.9514502965511697</v>
      </c>
    </row>
    <row r="133" spans="1:6" x14ac:dyDescent="0.3">
      <c r="A133" s="3" t="s">
        <v>2727</v>
      </c>
      <c r="B133" s="3" t="s">
        <v>2728</v>
      </c>
      <c r="C133" s="1">
        <f>VLOOKUP(A133,'[1]B2 vs P1'!$C:$E,3,FALSE)</f>
        <v>4842.0905395707196</v>
      </c>
      <c r="D133" s="7">
        <v>1.9637926416365501</v>
      </c>
      <c r="E133" s="7">
        <f>VLOOKUP(A133,'[1]B5 vs P2'!$C:$E,3,FALSE)</f>
        <v>4842.0905395707196</v>
      </c>
      <c r="F133" s="7">
        <v>1.7539285384957699</v>
      </c>
    </row>
    <row r="134" spans="1:6" x14ac:dyDescent="0.3">
      <c r="A134" s="3" t="s">
        <v>2729</v>
      </c>
      <c r="B134" s="3" t="s">
        <v>5</v>
      </c>
      <c r="C134" s="1">
        <f>VLOOKUP(A134,'[1]B2 vs P1'!$C:$E,3,FALSE)</f>
        <v>468.511050547894</v>
      </c>
      <c r="D134" s="7">
        <v>4.1312359195912602</v>
      </c>
      <c r="E134" s="7">
        <f>VLOOKUP(A134,'[1]B5 vs P2'!$C:$E,3,FALSE)</f>
        <v>468.511050547894</v>
      </c>
      <c r="F134" s="7">
        <v>2.2170145641204102</v>
      </c>
    </row>
    <row r="135" spans="1:6" x14ac:dyDescent="0.3">
      <c r="A135" s="3" t="s">
        <v>2730</v>
      </c>
      <c r="B135" s="3" t="s">
        <v>2731</v>
      </c>
      <c r="C135" s="1">
        <f>VLOOKUP(A135,'[1]B2 vs P1'!$C:$E,3,FALSE)</f>
        <v>482.64588523489999</v>
      </c>
      <c r="D135" s="7">
        <v>4.1276679383405899</v>
      </c>
      <c r="E135" s="7">
        <f>VLOOKUP(A135,'[1]B5 vs P2'!$C:$E,3,FALSE)</f>
        <v>482.64588523489999</v>
      </c>
      <c r="F135" s="7">
        <v>3.8141026741100701</v>
      </c>
    </row>
    <row r="136" spans="1:6" x14ac:dyDescent="0.3">
      <c r="A136" s="3" t="s">
        <v>2732</v>
      </c>
      <c r="B136" s="3" t="s">
        <v>5</v>
      </c>
      <c r="C136" s="1">
        <f>VLOOKUP(A136,'[1]B2 vs P1'!$C:$E,3,FALSE)</f>
        <v>3222.9590752266899</v>
      </c>
      <c r="D136" s="7">
        <v>5.2912700271367497</v>
      </c>
      <c r="E136" s="7">
        <f>VLOOKUP(A136,'[1]B5 vs P2'!$C:$E,3,FALSE)</f>
        <v>3222.9590752266899</v>
      </c>
      <c r="F136" s="7">
        <v>5.3122813555272197</v>
      </c>
    </row>
    <row r="137" spans="1:6" x14ac:dyDescent="0.3">
      <c r="A137" s="3" t="s">
        <v>2733</v>
      </c>
      <c r="B137" s="3" t="s">
        <v>5</v>
      </c>
      <c r="C137" s="1">
        <f>VLOOKUP(A137,'[1]B2 vs P1'!$C:$E,3,FALSE)</f>
        <v>895.91165525075496</v>
      </c>
      <c r="D137" s="7">
        <v>4.4350655912650998</v>
      </c>
      <c r="E137" s="7">
        <f>VLOOKUP(A137,'[1]B5 vs P2'!$C:$E,3,FALSE)</f>
        <v>895.91165525075496</v>
      </c>
      <c r="F137" s="7">
        <v>2.5413139851179798</v>
      </c>
    </row>
    <row r="138" spans="1:6" x14ac:dyDescent="0.3">
      <c r="A138" s="3" t="s">
        <v>2734</v>
      </c>
      <c r="B138" s="3" t="s">
        <v>5</v>
      </c>
      <c r="C138" s="1">
        <f>VLOOKUP(A138,'[1]B2 vs P1'!$C:$E,3,FALSE)</f>
        <v>552.38603307602898</v>
      </c>
      <c r="D138" s="7">
        <v>4.4576971251911797</v>
      </c>
      <c r="E138" s="7">
        <f>VLOOKUP(A138,'[1]B5 vs P2'!$C:$E,3,FALSE)</f>
        <v>552.38603307602898</v>
      </c>
      <c r="F138" s="7">
        <v>4.4284609197171401</v>
      </c>
    </row>
    <row r="139" spans="1:6" x14ac:dyDescent="0.3">
      <c r="A139" s="3" t="s">
        <v>2735</v>
      </c>
      <c r="B139" s="3" t="s">
        <v>7</v>
      </c>
      <c r="C139" s="1">
        <f>VLOOKUP(A139,'[1]B2 vs P1'!$C:$E,3,FALSE)</f>
        <v>73.810491847696497</v>
      </c>
      <c r="D139" s="7">
        <v>3.0403347451701399</v>
      </c>
      <c r="E139" s="7">
        <f>VLOOKUP(A139,'[1]B5 vs P2'!$C:$E,3,FALSE)</f>
        <v>73.810491847696497</v>
      </c>
      <c r="F139" s="7">
        <v>2.5860864428478498</v>
      </c>
    </row>
    <row r="140" spans="1:6" x14ac:dyDescent="0.3">
      <c r="A140" s="3" t="s">
        <v>2736</v>
      </c>
      <c r="B140" s="3" t="s">
        <v>5</v>
      </c>
      <c r="C140" s="1">
        <f>VLOOKUP(A140,'[1]B2 vs P1'!$C:$E,3,FALSE)</f>
        <v>57.323272373392903</v>
      </c>
      <c r="D140" s="7">
        <v>1.61458637895653</v>
      </c>
      <c r="E140" s="7">
        <f>VLOOKUP(A140,'[1]B5 vs P2'!$C:$E,3,FALSE)</f>
        <v>57.323272373392903</v>
      </c>
      <c r="F140" s="7">
        <v>4.1427544903561797</v>
      </c>
    </row>
    <row r="141" spans="1:6" x14ac:dyDescent="0.3">
      <c r="A141" s="3" t="s">
        <v>2737</v>
      </c>
      <c r="B141" s="3" t="s">
        <v>2738</v>
      </c>
      <c r="C141" s="1">
        <f>VLOOKUP(A141,'[1]B2 vs P1'!$C:$E,3,FALSE)</f>
        <v>1149.48389243935</v>
      </c>
      <c r="D141" s="7">
        <v>2.6237357653115398</v>
      </c>
      <c r="E141" s="7">
        <f>VLOOKUP(A141,'[1]B5 vs P2'!$C:$E,3,FALSE)</f>
        <v>1149.48389243935</v>
      </c>
      <c r="F141" s="7">
        <v>1.3418902138168001</v>
      </c>
    </row>
    <row r="142" spans="1:6" x14ac:dyDescent="0.3">
      <c r="A142" s="3" t="s">
        <v>2739</v>
      </c>
      <c r="B142" s="3" t="s">
        <v>369</v>
      </c>
      <c r="C142" s="1">
        <f>VLOOKUP(A142,'[1]B2 vs P1'!$C:$E,3,FALSE)</f>
        <v>127.350299844232</v>
      </c>
      <c r="D142" s="7">
        <v>2.2765176532545301</v>
      </c>
      <c r="E142" s="7">
        <f>VLOOKUP(A142,'[1]B5 vs P2'!$C:$E,3,FALSE)</f>
        <v>127.350299844232</v>
      </c>
      <c r="F142" s="7">
        <v>1.7248400163461499</v>
      </c>
    </row>
    <row r="143" spans="1:6" x14ac:dyDescent="0.3">
      <c r="A143" s="3" t="s">
        <v>2740</v>
      </c>
      <c r="B143" s="3" t="s">
        <v>7</v>
      </c>
      <c r="C143" s="1">
        <f>VLOOKUP(A143,'[1]B2 vs P1'!$C:$E,3,FALSE)</f>
        <v>1258.4299594597601</v>
      </c>
      <c r="D143" s="7">
        <v>3.0742591665069301</v>
      </c>
      <c r="E143" s="7">
        <f>VLOOKUP(A143,'[1]B5 vs P2'!$C:$E,3,FALSE)</f>
        <v>1258.4299594597601</v>
      </c>
      <c r="F143" s="7">
        <v>1.6938037179263701</v>
      </c>
    </row>
    <row r="144" spans="1:6" x14ac:dyDescent="0.3">
      <c r="A144" s="3" t="s">
        <v>2741</v>
      </c>
      <c r="B144" s="3" t="s">
        <v>2742</v>
      </c>
      <c r="C144" s="1">
        <f>VLOOKUP(A144,'[1]B2 vs P1'!$C:$E,3,FALSE)</f>
        <v>812.80210917303702</v>
      </c>
      <c r="D144" s="7">
        <v>3.4102130254174301</v>
      </c>
      <c r="E144" s="7">
        <f>VLOOKUP(A144,'[1]B5 vs P2'!$C:$E,3,FALSE)</f>
        <v>812.80210917303702</v>
      </c>
      <c r="F144" s="7">
        <v>2.7965735846425299</v>
      </c>
    </row>
    <row r="145" spans="1:6" x14ac:dyDescent="0.3">
      <c r="A145" s="3" t="s">
        <v>2743</v>
      </c>
      <c r="B145" s="3" t="s">
        <v>2744</v>
      </c>
      <c r="C145" s="1">
        <f>VLOOKUP(A145,'[1]B2 vs P1'!$C:$E,3,FALSE)</f>
        <v>641.20947245330501</v>
      </c>
      <c r="D145" s="7">
        <v>1.13942125818141</v>
      </c>
      <c r="E145" s="7">
        <f>VLOOKUP(A145,'[1]B5 vs P2'!$C:$E,3,FALSE)</f>
        <v>641.20947245330501</v>
      </c>
      <c r="F145" s="7">
        <v>1.37759690106576</v>
      </c>
    </row>
    <row r="146" spans="1:6" x14ac:dyDescent="0.3">
      <c r="A146" s="3" t="s">
        <v>2745</v>
      </c>
      <c r="B146" s="3" t="s">
        <v>2746</v>
      </c>
      <c r="C146" s="1">
        <f>VLOOKUP(A146,'[1]B2 vs P1'!$C:$E,3,FALSE)</f>
        <v>2015.8104491397301</v>
      </c>
      <c r="D146" s="7">
        <v>1.11218774433154</v>
      </c>
      <c r="E146" s="7">
        <f>VLOOKUP(A146,'[1]B5 vs P2'!$C:$E,3,FALSE)</f>
        <v>2015.8104491397301</v>
      </c>
      <c r="F146" s="7">
        <v>1.37011855438561</v>
      </c>
    </row>
    <row r="147" spans="1:6" x14ac:dyDescent="0.3">
      <c r="A147" s="3" t="s">
        <v>2747</v>
      </c>
      <c r="B147" s="3" t="s">
        <v>201</v>
      </c>
      <c r="C147" s="1">
        <f>VLOOKUP(A147,'[1]B2 vs P1'!$C:$E,3,FALSE)</f>
        <v>288.48789714113701</v>
      </c>
      <c r="D147" s="7">
        <v>1.3129131790961801</v>
      </c>
      <c r="E147" s="7">
        <f>VLOOKUP(A147,'[1]B5 vs P2'!$C:$E,3,FALSE)</f>
        <v>288.48789714113701</v>
      </c>
      <c r="F147" s="7">
        <v>5.1366881719756901</v>
      </c>
    </row>
    <row r="148" spans="1:6" x14ac:dyDescent="0.3">
      <c r="A148" s="3" t="s">
        <v>2748</v>
      </c>
      <c r="B148" s="3" t="s">
        <v>535</v>
      </c>
      <c r="C148" s="1">
        <f>VLOOKUP(A148,'[1]B2 vs P1'!$C:$E,3,FALSE)</f>
        <v>179.63774751375999</v>
      </c>
      <c r="D148" s="7">
        <v>1.30801674674734</v>
      </c>
      <c r="E148" s="7">
        <f>VLOOKUP(A148,'[1]B5 vs P2'!$C:$E,3,FALSE)</f>
        <v>179.63774751375999</v>
      </c>
      <c r="F148" s="7">
        <v>2.2383014920531998</v>
      </c>
    </row>
    <row r="149" spans="1:6" x14ac:dyDescent="0.3">
      <c r="A149" s="3" t="s">
        <v>2749</v>
      </c>
      <c r="B149" s="3" t="s">
        <v>2750</v>
      </c>
      <c r="C149" s="1">
        <f>VLOOKUP(A149,'[1]B2 vs P1'!$C:$E,3,FALSE)</f>
        <v>203.126459872168</v>
      </c>
      <c r="D149" s="7">
        <v>3.0871144039581702</v>
      </c>
      <c r="E149" s="7">
        <f>VLOOKUP(A149,'[1]B5 vs P2'!$C:$E,3,FALSE)</f>
        <v>203.126459872168</v>
      </c>
      <c r="F149" s="7">
        <v>2.4995092484186801</v>
      </c>
    </row>
    <row r="150" spans="1:6" x14ac:dyDescent="0.3">
      <c r="A150" s="3" t="s">
        <v>2751</v>
      </c>
      <c r="B150" s="3" t="s">
        <v>2752</v>
      </c>
      <c r="C150" s="1">
        <f>VLOOKUP(A150,'[1]B2 vs P1'!$C:$E,3,FALSE)</f>
        <v>226.167913434057</v>
      </c>
      <c r="D150" s="7">
        <v>2.6712830674915198</v>
      </c>
      <c r="E150" s="7">
        <f>VLOOKUP(A150,'[1]B5 vs P2'!$C:$E,3,FALSE)</f>
        <v>226.167913434057</v>
      </c>
      <c r="F150" s="7">
        <v>1.97073562871056</v>
      </c>
    </row>
    <row r="151" spans="1:6" x14ac:dyDescent="0.3">
      <c r="A151" s="3" t="s">
        <v>2753</v>
      </c>
      <c r="B151" s="3" t="s">
        <v>5</v>
      </c>
      <c r="C151" s="1">
        <f>VLOOKUP(A151,'[1]B2 vs P1'!$C:$E,3,FALSE)</f>
        <v>197.32705542883301</v>
      </c>
      <c r="D151" s="7">
        <v>1.51946597121039</v>
      </c>
      <c r="E151" s="7">
        <f>VLOOKUP(A151,'[1]B5 vs P2'!$C:$E,3,FALSE)</f>
        <v>197.32705542883301</v>
      </c>
      <c r="F151" s="7">
        <v>1.8662311714256901</v>
      </c>
    </row>
    <row r="152" spans="1:6" x14ac:dyDescent="0.3">
      <c r="A152" s="3" t="s">
        <v>2754</v>
      </c>
      <c r="B152" s="3" t="s">
        <v>5</v>
      </c>
      <c r="C152" s="1">
        <f>VLOOKUP(A152,'[1]B2 vs P1'!$C:$E,3,FALSE)</f>
        <v>166.98910401047499</v>
      </c>
      <c r="D152" s="7">
        <v>1.4973241827233701</v>
      </c>
      <c r="E152" s="7">
        <f>VLOOKUP(A152,'[1]B5 vs P2'!$C:$E,3,FALSE)</f>
        <v>166.98910401047499</v>
      </c>
      <c r="F152" s="7">
        <v>2.4442193141639601</v>
      </c>
    </row>
    <row r="153" spans="1:6" x14ac:dyDescent="0.3">
      <c r="A153" s="3" t="s">
        <v>2755</v>
      </c>
      <c r="B153" s="3" t="s">
        <v>5</v>
      </c>
      <c r="C153" s="1">
        <f>VLOOKUP(A153,'[1]B2 vs P1'!$C:$E,3,FALSE)</f>
        <v>279.62606444922699</v>
      </c>
      <c r="D153" s="7">
        <v>1.53701437444</v>
      </c>
      <c r="E153" s="7">
        <f>VLOOKUP(A153,'[1]B5 vs P2'!$C:$E,3,FALSE)</f>
        <v>279.62606444922699</v>
      </c>
      <c r="F153" s="7">
        <v>1.2820109992281601</v>
      </c>
    </row>
    <row r="154" spans="1:6" x14ac:dyDescent="0.3">
      <c r="A154" s="3" t="s">
        <v>2756</v>
      </c>
      <c r="B154" s="3" t="s">
        <v>5</v>
      </c>
      <c r="C154" s="1">
        <f>VLOOKUP(A154,'[1]B2 vs P1'!$C:$E,3,FALSE)</f>
        <v>2252.76325128096</v>
      </c>
      <c r="D154" s="7">
        <v>3.4594501302172098</v>
      </c>
      <c r="E154" s="7">
        <f>VLOOKUP(A154,'[1]B5 vs P2'!$C:$E,3,FALSE)</f>
        <v>2252.76325128096</v>
      </c>
      <c r="F154" s="7">
        <v>3.9954951178395799</v>
      </c>
    </row>
    <row r="155" spans="1:6" x14ac:dyDescent="0.3">
      <c r="A155" s="3" t="s">
        <v>2757</v>
      </c>
      <c r="B155" s="3" t="s">
        <v>171</v>
      </c>
      <c r="C155" s="1">
        <f>VLOOKUP(A155,'[1]B2 vs P1'!$C:$E,3,FALSE)</f>
        <v>12.973560761117399</v>
      </c>
      <c r="D155" s="7">
        <v>2.46409992705461</v>
      </c>
      <c r="E155" s="7">
        <f>VLOOKUP(A155,'[1]B5 vs P2'!$C:$E,3,FALSE)</f>
        <v>12.973560761117399</v>
      </c>
      <c r="F155" s="7">
        <v>3.6945255651395001</v>
      </c>
    </row>
    <row r="156" spans="1:6" x14ac:dyDescent="0.3">
      <c r="A156" s="3" t="s">
        <v>2758</v>
      </c>
      <c r="B156" s="3" t="s">
        <v>5</v>
      </c>
      <c r="C156" s="1">
        <f>VLOOKUP(A156,'[1]B2 vs P1'!$C:$E,3,FALSE)</f>
        <v>319.89067110678002</v>
      </c>
      <c r="D156" s="7">
        <v>1.50844344032026</v>
      </c>
      <c r="E156" s="7">
        <f>VLOOKUP(A156,'[1]B5 vs P2'!$C:$E,3,FALSE)</f>
        <v>319.89067110678002</v>
      </c>
      <c r="F156" s="7">
        <v>1.5202246156344299</v>
      </c>
    </row>
    <row r="157" spans="1:6" x14ac:dyDescent="0.3">
      <c r="A157" s="3" t="s">
        <v>2759</v>
      </c>
      <c r="B157" s="3" t="s">
        <v>2760</v>
      </c>
      <c r="C157" s="1">
        <f>VLOOKUP(A157,'[1]B2 vs P1'!$C:$E,3,FALSE)</f>
        <v>204.946864247886</v>
      </c>
      <c r="D157" s="7">
        <v>2.0456083689248201</v>
      </c>
      <c r="E157" s="7">
        <f>VLOOKUP(A157,'[1]B5 vs P2'!$C:$E,3,FALSE)</f>
        <v>204.946864247886</v>
      </c>
      <c r="F157" s="7">
        <v>1.9425023250733999</v>
      </c>
    </row>
    <row r="158" spans="1:6" x14ac:dyDescent="0.3">
      <c r="A158" s="3" t="s">
        <v>2761</v>
      </c>
      <c r="B158" s="3" t="s">
        <v>2762</v>
      </c>
      <c r="C158" s="1">
        <f>VLOOKUP(A158,'[1]B2 vs P1'!$C:$E,3,FALSE)</f>
        <v>242.33845134243299</v>
      </c>
      <c r="D158" s="7">
        <v>1.1887224882088301</v>
      </c>
      <c r="E158" s="7">
        <f>VLOOKUP(A158,'[1]B5 vs P2'!$C:$E,3,FALSE)</f>
        <v>242.33845134243299</v>
      </c>
      <c r="F158" s="7">
        <v>1.3231315206818901</v>
      </c>
    </row>
    <row r="159" spans="1:6" x14ac:dyDescent="0.3">
      <c r="A159" s="3" t="s">
        <v>2763</v>
      </c>
      <c r="B159" s="3" t="s">
        <v>7</v>
      </c>
      <c r="C159" s="1">
        <f>VLOOKUP(A159,'[1]B2 vs P1'!$C:$E,3,FALSE)</f>
        <v>815.09296662671295</v>
      </c>
      <c r="D159" s="7">
        <v>2.21729156555512</v>
      </c>
      <c r="E159" s="7">
        <f>VLOOKUP(A159,'[1]B5 vs P2'!$C:$E,3,FALSE)</f>
        <v>815.09296662671295</v>
      </c>
      <c r="F159" s="7">
        <v>2.1240682973559402</v>
      </c>
    </row>
    <row r="160" spans="1:6" x14ac:dyDescent="0.3">
      <c r="A160" s="3" t="s">
        <v>2764</v>
      </c>
      <c r="B160" s="3" t="s">
        <v>1128</v>
      </c>
      <c r="C160" s="1">
        <f>VLOOKUP(A160,'[1]B2 vs P1'!$C:$E,3,FALSE)</f>
        <v>173.74155775396</v>
      </c>
      <c r="D160" s="7">
        <v>2.4717918125012202</v>
      </c>
      <c r="E160" s="7">
        <f>VLOOKUP(A160,'[1]B5 vs P2'!$C:$E,3,FALSE)</f>
        <v>173.74155775396</v>
      </c>
      <c r="F160" s="7">
        <v>1.7909591996645899</v>
      </c>
    </row>
    <row r="161" spans="1:6" x14ac:dyDescent="0.3">
      <c r="A161" s="3" t="s">
        <v>2765</v>
      </c>
      <c r="B161" s="3" t="s">
        <v>206</v>
      </c>
      <c r="C161" s="1">
        <f>VLOOKUP(A161,'[1]B2 vs P1'!$C:$E,3,FALSE)</f>
        <v>346.30603669431002</v>
      </c>
      <c r="D161" s="7">
        <v>2.4487784999409801</v>
      </c>
      <c r="E161" s="7">
        <f>VLOOKUP(A161,'[1]B5 vs P2'!$C:$E,3,FALSE)</f>
        <v>346.30603669431002</v>
      </c>
      <c r="F161" s="7">
        <v>2.4882818957073898</v>
      </c>
    </row>
    <row r="162" spans="1:6" x14ac:dyDescent="0.3">
      <c r="A162" s="3" t="s">
        <v>2766</v>
      </c>
      <c r="B162" s="3" t="s">
        <v>2767</v>
      </c>
      <c r="C162" s="1">
        <f>VLOOKUP(A162,'[1]B2 vs P1'!$C:$E,3,FALSE)</f>
        <v>156.66022881432701</v>
      </c>
      <c r="D162" s="7">
        <v>3.2456615301083498</v>
      </c>
      <c r="E162" s="7">
        <f>VLOOKUP(A162,'[1]B5 vs P2'!$C:$E,3,FALSE)</f>
        <v>156.66022881432701</v>
      </c>
      <c r="F162" s="7">
        <v>2.6817954999117402</v>
      </c>
    </row>
    <row r="163" spans="1:6" x14ac:dyDescent="0.3">
      <c r="A163" s="3" t="s">
        <v>2768</v>
      </c>
      <c r="B163" s="3" t="s">
        <v>2769</v>
      </c>
      <c r="C163" s="1">
        <f>VLOOKUP(A163,'[1]B2 vs P1'!$C:$E,3,FALSE)</f>
        <v>278.08695132547098</v>
      </c>
      <c r="D163" s="7">
        <v>5.2793221916054902</v>
      </c>
      <c r="E163" s="7">
        <f>VLOOKUP(A163,'[1]B5 vs P2'!$C:$E,3,FALSE)</f>
        <v>278.08695132547098</v>
      </c>
      <c r="F163" s="7">
        <v>1.7926174321509301</v>
      </c>
    </row>
    <row r="164" spans="1:6" x14ac:dyDescent="0.3">
      <c r="A164" s="3" t="s">
        <v>2770</v>
      </c>
      <c r="B164" s="3" t="s">
        <v>5</v>
      </c>
      <c r="C164" s="1">
        <f>VLOOKUP(A164,'[1]B2 vs P1'!$C:$E,3,FALSE)</f>
        <v>128.55177509524901</v>
      </c>
      <c r="D164" s="7">
        <v>2.00488163774811</v>
      </c>
      <c r="E164" s="7">
        <f>VLOOKUP(A164,'[1]B5 vs P2'!$C:$E,3,FALSE)</f>
        <v>128.55177509524901</v>
      </c>
      <c r="F164" s="7">
        <v>1.63805835260296</v>
      </c>
    </row>
    <row r="165" spans="1:6" x14ac:dyDescent="0.3">
      <c r="A165" s="3" t="s">
        <v>2771</v>
      </c>
      <c r="B165" s="3" t="s">
        <v>5</v>
      </c>
      <c r="C165" s="1">
        <f>VLOOKUP(A165,'[1]B2 vs P1'!$C:$E,3,FALSE)</f>
        <v>228.19501452506199</v>
      </c>
      <c r="D165" s="7">
        <v>1.31056971976624</v>
      </c>
      <c r="E165" s="7">
        <f>VLOOKUP(A165,'[1]B5 vs P2'!$C:$E,3,FALSE)</f>
        <v>228.19501452506199</v>
      </c>
      <c r="F165" s="7">
        <v>5.2705247894485598</v>
      </c>
    </row>
    <row r="166" spans="1:6" x14ac:dyDescent="0.3">
      <c r="A166" s="3" t="s">
        <v>2772</v>
      </c>
      <c r="B166" s="3" t="s">
        <v>2773</v>
      </c>
      <c r="C166" s="1">
        <f>VLOOKUP(A166,'[1]B2 vs P1'!$C:$E,3,FALSE)</f>
        <v>309.85535047580697</v>
      </c>
      <c r="D166" s="7">
        <v>3.2940360582241399</v>
      </c>
      <c r="E166" s="7">
        <f>VLOOKUP(A166,'[1]B5 vs P2'!$C:$E,3,FALSE)</f>
        <v>309.85535047580697</v>
      </c>
      <c r="F166" s="7">
        <v>2.8146821059969001</v>
      </c>
    </row>
    <row r="167" spans="1:6" x14ac:dyDescent="0.3">
      <c r="A167" s="3" t="s">
        <v>2774</v>
      </c>
      <c r="B167" s="3" t="s">
        <v>7</v>
      </c>
      <c r="C167" s="1">
        <f>VLOOKUP(A167,'[1]B2 vs P1'!$C:$E,3,FALSE)</f>
        <v>167.52379348253399</v>
      </c>
      <c r="D167" s="7">
        <v>1.8768285610011399</v>
      </c>
      <c r="E167" s="7">
        <f>VLOOKUP(A167,'[1]B5 vs P2'!$C:$E,3,FALSE)</f>
        <v>167.52379348253399</v>
      </c>
      <c r="F167" s="7">
        <v>2.95926613874768</v>
      </c>
    </row>
    <row r="168" spans="1:6" x14ac:dyDescent="0.3">
      <c r="A168" s="3" t="s">
        <v>2775</v>
      </c>
      <c r="B168" s="3" t="s">
        <v>5</v>
      </c>
      <c r="C168" s="1">
        <f>VLOOKUP(A168,'[1]B2 vs P1'!$C:$E,3,FALSE)</f>
        <v>479.18680231902601</v>
      </c>
      <c r="D168" s="7">
        <v>1.2707409091225299</v>
      </c>
      <c r="E168" s="7">
        <f>VLOOKUP(A168,'[1]B5 vs P2'!$C:$E,3,FALSE)</f>
        <v>479.18680231902601</v>
      </c>
      <c r="F168" s="7">
        <v>4.2234329779297601</v>
      </c>
    </row>
    <row r="169" spans="1:6" x14ac:dyDescent="0.3">
      <c r="A169" s="3" t="s">
        <v>2776</v>
      </c>
      <c r="B169" s="3" t="s">
        <v>7</v>
      </c>
      <c r="C169" s="1">
        <f>VLOOKUP(A169,'[1]B2 vs P1'!$C:$E,3,FALSE)</f>
        <v>328.17872836520098</v>
      </c>
      <c r="D169" s="7">
        <v>1.4756677688084701</v>
      </c>
      <c r="E169" s="7">
        <f>VLOOKUP(A169,'[1]B5 vs P2'!$C:$E,3,FALSE)</f>
        <v>328.17872836520098</v>
      </c>
      <c r="F169" s="7">
        <v>4.3354292303683897</v>
      </c>
    </row>
    <row r="170" spans="1:6" x14ac:dyDescent="0.3">
      <c r="A170" s="3" t="s">
        <v>2777</v>
      </c>
      <c r="B170" s="3" t="s">
        <v>7</v>
      </c>
      <c r="C170" s="1">
        <f>VLOOKUP(A170,'[1]B2 vs P1'!$C:$E,3,FALSE)</f>
        <v>493.18193539008797</v>
      </c>
      <c r="D170" s="7">
        <v>1.7558199617881001</v>
      </c>
      <c r="E170" s="7">
        <f>VLOOKUP(A170,'[1]B5 vs P2'!$C:$E,3,FALSE)</f>
        <v>493.18193539008797</v>
      </c>
      <c r="F170" s="7">
        <v>2.39291756699867</v>
      </c>
    </row>
    <row r="171" spans="1:6" x14ac:dyDescent="0.3">
      <c r="A171" s="3" t="s">
        <v>2779</v>
      </c>
      <c r="B171" s="3" t="s">
        <v>2778</v>
      </c>
      <c r="C171" s="1">
        <f>VLOOKUP(A171,'[1]B2 vs P1'!$C:$E,3,FALSE)</f>
        <v>835.002155666048</v>
      </c>
      <c r="D171" s="7">
        <v>2.9653990181659</v>
      </c>
      <c r="E171" s="7">
        <f>VLOOKUP(A171,'[1]B5 vs P2'!$C:$E,3,FALSE)</f>
        <v>835.002155666048</v>
      </c>
      <c r="F171" s="7">
        <v>1.8333274164428801</v>
      </c>
    </row>
  </sheetData>
  <mergeCells count="2">
    <mergeCell ref="C2:D2"/>
    <mergeCell ref="E2:F2"/>
  </mergeCells>
  <phoneticPr fontId="5" type="noConversion"/>
  <conditionalFormatting sqref="D172:F173 D4:D171 F4:F17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70781-D6A4-42E0-BB65-948AAF8D5491}">
  <dimension ref="A1:J150"/>
  <sheetViews>
    <sheetView workbookViewId="0">
      <selection activeCell="G1" sqref="G1:G1048576"/>
    </sheetView>
  </sheetViews>
  <sheetFormatPr defaultColWidth="8.77734375" defaultRowHeight="14.4" x14ac:dyDescent="0.3"/>
  <cols>
    <col min="1" max="1" width="10.77734375" style="3" bestFit="1" customWidth="1"/>
    <col min="2" max="2" width="81" style="3" customWidth="1"/>
    <col min="3" max="3" width="13" style="3" customWidth="1"/>
    <col min="4" max="4" width="12.6640625" style="1" bestFit="1" customWidth="1"/>
    <col min="5" max="5" width="12.6640625" style="1" customWidth="1"/>
    <col min="6" max="6" width="12.6640625" style="1" bestFit="1" customWidth="1"/>
    <col min="7" max="7" width="55" style="3" customWidth="1"/>
    <col min="8" max="8" width="18.44140625" style="3" bestFit="1" customWidth="1"/>
    <col min="9" max="9" width="26.33203125" style="3" customWidth="1"/>
    <col min="10" max="10" width="26.44140625" style="3" customWidth="1"/>
    <col min="11" max="16384" width="8.77734375" style="3"/>
  </cols>
  <sheetData>
    <row r="1" spans="1:10" x14ac:dyDescent="0.3">
      <c r="A1" s="8" t="s">
        <v>2994</v>
      </c>
    </row>
    <row r="2" spans="1:10" x14ac:dyDescent="0.3">
      <c r="C2" s="10" t="s">
        <v>3000</v>
      </c>
      <c r="D2" s="10"/>
      <c r="E2" s="10" t="s">
        <v>3001</v>
      </c>
      <c r="F2" s="10"/>
      <c r="I2" s="4"/>
      <c r="J2" s="4"/>
    </row>
    <row r="3" spans="1:10" ht="15.6" x14ac:dyDescent="0.35">
      <c r="A3" s="8" t="s">
        <v>530</v>
      </c>
      <c r="B3" s="8" t="s">
        <v>2993</v>
      </c>
      <c r="C3" s="4" t="s">
        <v>2996</v>
      </c>
      <c r="D3" s="4" t="s">
        <v>3002</v>
      </c>
      <c r="E3" s="4" t="s">
        <v>2996</v>
      </c>
      <c r="F3" s="4" t="s">
        <v>3002</v>
      </c>
      <c r="I3" s="1"/>
      <c r="J3" s="1"/>
    </row>
    <row r="4" spans="1:10" x14ac:dyDescent="0.3">
      <c r="A4" s="3" t="s">
        <v>2780</v>
      </c>
      <c r="B4" s="3" t="s">
        <v>328</v>
      </c>
      <c r="C4" s="7">
        <f>VLOOKUP(A4,'[1]B2 vs P1'!$C:$E,3,FALSE)</f>
        <v>983.62091935381</v>
      </c>
      <c r="D4" s="7">
        <v>-2.9592048034280101</v>
      </c>
      <c r="E4" s="7">
        <f>VLOOKUP(A4,'[1]B5 vs P2'!$C:$E,3,FALSE)</f>
        <v>983.62091935381</v>
      </c>
      <c r="F4" s="7">
        <v>-2.70894668037247</v>
      </c>
      <c r="I4" s="1"/>
      <c r="J4" s="1"/>
    </row>
    <row r="5" spans="1:10" x14ac:dyDescent="0.3">
      <c r="A5" s="3" t="s">
        <v>2781</v>
      </c>
      <c r="B5" s="3" t="s">
        <v>5</v>
      </c>
      <c r="C5" s="7">
        <f>VLOOKUP(A5,'[1]B2 vs P1'!$C:$E,3,FALSE)</f>
        <v>2027.0358380186201</v>
      </c>
      <c r="D5" s="7">
        <v>-1.45820755779524</v>
      </c>
      <c r="E5" s="7">
        <f>VLOOKUP(A5,'[1]B5 vs P2'!$C:$E,3,FALSE)</f>
        <v>2027.0358380186201</v>
      </c>
      <c r="F5" s="7">
        <v>-1.71836848245567</v>
      </c>
      <c r="I5" s="1"/>
      <c r="J5" s="1"/>
    </row>
    <row r="6" spans="1:10" x14ac:dyDescent="0.3">
      <c r="A6" s="3" t="s">
        <v>2782</v>
      </c>
      <c r="B6" s="3" t="s">
        <v>2927</v>
      </c>
      <c r="C6" s="7">
        <f>VLOOKUP(A6,'[1]B2 vs P1'!$C:$E,3,FALSE)</f>
        <v>9047.8578153483304</v>
      </c>
      <c r="D6" s="7">
        <v>-1.70950284796062</v>
      </c>
      <c r="E6" s="7">
        <f>VLOOKUP(A6,'[1]B5 vs P2'!$C:$E,3,FALSE)</f>
        <v>9047.8578153483304</v>
      </c>
      <c r="F6" s="7">
        <v>-1.3076668741174</v>
      </c>
      <c r="I6" s="1"/>
      <c r="J6" s="1"/>
    </row>
    <row r="7" spans="1:10" x14ac:dyDescent="0.3">
      <c r="A7" s="3" t="s">
        <v>2783</v>
      </c>
      <c r="B7" s="3" t="s">
        <v>201</v>
      </c>
      <c r="C7" s="7">
        <f>VLOOKUP(A7,'[1]B2 vs P1'!$C:$E,3,FALSE)</f>
        <v>161.78073585817199</v>
      </c>
      <c r="D7" s="7">
        <v>-1.7207938768003099</v>
      </c>
      <c r="E7" s="7">
        <f>VLOOKUP(A7,'[1]B5 vs P2'!$C:$E,3,FALSE)</f>
        <v>161.78073585817199</v>
      </c>
      <c r="F7" s="7">
        <v>-1.24685932566888</v>
      </c>
      <c r="I7" s="1"/>
      <c r="J7" s="1"/>
    </row>
    <row r="8" spans="1:10" x14ac:dyDescent="0.3">
      <c r="A8" s="3" t="s">
        <v>2784</v>
      </c>
      <c r="B8" s="3" t="s">
        <v>776</v>
      </c>
      <c r="C8" s="7">
        <f>VLOOKUP(A8,'[1]B2 vs P1'!$C:$E,3,FALSE)</f>
        <v>158.175755923982</v>
      </c>
      <c r="D8" s="7">
        <v>-1.5828187685697701</v>
      </c>
      <c r="E8" s="7">
        <f>VLOOKUP(A8,'[1]B5 vs P2'!$C:$E,3,FALSE)</f>
        <v>158.175755923982</v>
      </c>
      <c r="F8" s="7">
        <v>-1.37795892748327</v>
      </c>
      <c r="I8" s="1"/>
      <c r="J8" s="1"/>
    </row>
    <row r="9" spans="1:10" x14ac:dyDescent="0.3">
      <c r="A9" s="3" t="s">
        <v>2785</v>
      </c>
      <c r="B9" s="3" t="s">
        <v>2928</v>
      </c>
      <c r="C9" s="7">
        <f>VLOOKUP(A9,'[1]B2 vs P1'!$C:$E,3,FALSE)</f>
        <v>290.085496658267</v>
      </c>
      <c r="D9" s="7">
        <v>-2.17368091329371</v>
      </c>
      <c r="E9" s="7">
        <f>VLOOKUP(A9,'[1]B5 vs P2'!$C:$E,3,FALSE)</f>
        <v>290.085496658267</v>
      </c>
      <c r="F9" s="7">
        <v>-1.95661354340058</v>
      </c>
      <c r="I9" s="1"/>
      <c r="J9" s="1"/>
    </row>
    <row r="10" spans="1:10" x14ac:dyDescent="0.3">
      <c r="A10" s="3" t="s">
        <v>2786</v>
      </c>
      <c r="B10" s="3" t="s">
        <v>5</v>
      </c>
      <c r="C10" s="7">
        <f>VLOOKUP(A10,'[1]B2 vs P1'!$C:$E,3,FALSE)</f>
        <v>432.81185641207998</v>
      </c>
      <c r="D10" s="7">
        <v>-1.23519832083795</v>
      </c>
      <c r="E10" s="7">
        <f>VLOOKUP(A10,'[1]B5 vs P2'!$C:$E,3,FALSE)</f>
        <v>432.81185641207998</v>
      </c>
      <c r="F10" s="7">
        <v>-1.0345731909978699</v>
      </c>
      <c r="I10" s="1"/>
      <c r="J10" s="1"/>
    </row>
    <row r="11" spans="1:10" x14ac:dyDescent="0.3">
      <c r="A11" s="3" t="s">
        <v>2787</v>
      </c>
      <c r="B11" s="3" t="s">
        <v>1156</v>
      </c>
      <c r="C11" s="7">
        <f>VLOOKUP(A11,'[1]B2 vs P1'!$C:$E,3,FALSE)</f>
        <v>49.100445472350103</v>
      </c>
      <c r="D11" s="7">
        <v>-1.3973388425867901</v>
      </c>
      <c r="E11" s="7">
        <f>VLOOKUP(A11,'[1]B5 vs P2'!$C:$E,3,FALSE)</f>
        <v>49.100445472350103</v>
      </c>
      <c r="F11" s="7">
        <v>-1.6978436194162301</v>
      </c>
      <c r="I11" s="1"/>
      <c r="J11" s="1"/>
    </row>
    <row r="12" spans="1:10" x14ac:dyDescent="0.3">
      <c r="A12" s="3" t="s">
        <v>2788</v>
      </c>
      <c r="B12" s="3" t="s">
        <v>5</v>
      </c>
      <c r="C12" s="7">
        <f>VLOOKUP(A12,'[1]B2 vs P1'!$C:$E,3,FALSE)</f>
        <v>226.34305024010399</v>
      </c>
      <c r="D12" s="7">
        <v>-2.3822858422637099</v>
      </c>
      <c r="E12" s="7">
        <f>VLOOKUP(A12,'[1]B5 vs P2'!$C:$E,3,FALSE)</f>
        <v>226.34305024010399</v>
      </c>
      <c r="F12" s="7">
        <v>-1.5694726841345501</v>
      </c>
      <c r="I12" s="1"/>
      <c r="J12" s="1"/>
    </row>
    <row r="13" spans="1:10" x14ac:dyDescent="0.3">
      <c r="A13" s="3" t="s">
        <v>2789</v>
      </c>
      <c r="B13" s="3" t="s">
        <v>5</v>
      </c>
      <c r="C13" s="7">
        <f>VLOOKUP(A13,'[1]B2 vs P1'!$C:$E,3,FALSE)</f>
        <v>1236.31437285067</v>
      </c>
      <c r="D13" s="7">
        <v>-1.2648747062707399</v>
      </c>
      <c r="E13" s="7">
        <f>VLOOKUP(A13,'[1]B5 vs P2'!$C:$E,3,FALSE)</f>
        <v>1236.31437285067</v>
      </c>
      <c r="F13" s="7">
        <v>-1.5468843371815399</v>
      </c>
      <c r="I13" s="1"/>
      <c r="J13" s="1"/>
    </row>
    <row r="14" spans="1:10" x14ac:dyDescent="0.3">
      <c r="A14" s="3" t="s">
        <v>2790</v>
      </c>
      <c r="B14" s="3" t="s">
        <v>5</v>
      </c>
      <c r="C14" s="7">
        <f>VLOOKUP(A14,'[1]B2 vs P1'!$C:$E,3,FALSE)</f>
        <v>2008.1181361336501</v>
      </c>
      <c r="D14" s="7">
        <v>-1.1010362637014799</v>
      </c>
      <c r="E14" s="7">
        <f>VLOOKUP(A14,'[1]B5 vs P2'!$C:$E,3,FALSE)</f>
        <v>2008.1181361336501</v>
      </c>
      <c r="F14" s="7">
        <v>-1.0306277690872301</v>
      </c>
      <c r="I14" s="1"/>
      <c r="J14" s="1"/>
    </row>
    <row r="15" spans="1:10" x14ac:dyDescent="0.3">
      <c r="A15" s="3" t="s">
        <v>2791</v>
      </c>
      <c r="B15" s="3" t="s">
        <v>2929</v>
      </c>
      <c r="C15" s="7">
        <f>VLOOKUP(A15,'[1]B2 vs P1'!$C:$E,3,FALSE)</f>
        <v>7971.2673624947702</v>
      </c>
      <c r="D15" s="7">
        <v>-1.4823883660791799</v>
      </c>
      <c r="E15" s="7">
        <f>VLOOKUP(A15,'[1]B5 vs P2'!$C:$E,3,FALSE)</f>
        <v>7971.2673624947702</v>
      </c>
      <c r="F15" s="7">
        <v>-1.8157535721542899</v>
      </c>
      <c r="I15" s="1"/>
      <c r="J15" s="1"/>
    </row>
    <row r="16" spans="1:10" x14ac:dyDescent="0.3">
      <c r="A16" s="3" t="s">
        <v>2792</v>
      </c>
      <c r="B16" s="3" t="s">
        <v>579</v>
      </c>
      <c r="C16" s="7">
        <f>VLOOKUP(A16,'[1]B2 vs P1'!$C:$E,3,FALSE)</f>
        <v>84.919799947468903</v>
      </c>
      <c r="D16" s="7">
        <v>-1.8338457705362701</v>
      </c>
      <c r="E16" s="7">
        <f>VLOOKUP(A16,'[1]B5 vs P2'!$C:$E,3,FALSE)</f>
        <v>84.919799947468903</v>
      </c>
      <c r="F16" s="7">
        <v>-1.4833702474835699</v>
      </c>
      <c r="I16" s="1"/>
      <c r="J16" s="1"/>
    </row>
    <row r="17" spans="1:10" x14ac:dyDescent="0.3">
      <c r="A17" s="3" t="s">
        <v>2793</v>
      </c>
      <c r="B17" s="3" t="s">
        <v>579</v>
      </c>
      <c r="C17" s="7">
        <f>VLOOKUP(A17,'[1]B2 vs P1'!$C:$E,3,FALSE)</f>
        <v>103.203359017976</v>
      </c>
      <c r="D17" s="7">
        <v>-1.99465840650429</v>
      </c>
      <c r="E17" s="7">
        <f>VLOOKUP(A17,'[1]B5 vs P2'!$C:$E,3,FALSE)</f>
        <v>103.203359017976</v>
      </c>
      <c r="F17" s="7">
        <v>-1.35031424478595</v>
      </c>
      <c r="I17" s="1"/>
      <c r="J17" s="1"/>
    </row>
    <row r="18" spans="1:10" x14ac:dyDescent="0.3">
      <c r="A18" s="3" t="s">
        <v>2794</v>
      </c>
      <c r="B18" s="3" t="s">
        <v>579</v>
      </c>
      <c r="C18" s="7">
        <f>VLOOKUP(A18,'[1]B2 vs P1'!$C:$E,3,FALSE)</f>
        <v>177.52409428861199</v>
      </c>
      <c r="D18" s="7">
        <v>-1.5657768093745399</v>
      </c>
      <c r="E18" s="7">
        <f>VLOOKUP(A18,'[1]B5 vs P2'!$C:$E,3,FALSE)</f>
        <v>177.52409428861199</v>
      </c>
      <c r="F18" s="7">
        <v>-1.5851610425198099</v>
      </c>
      <c r="I18" s="1"/>
      <c r="J18" s="1"/>
    </row>
    <row r="19" spans="1:10" x14ac:dyDescent="0.3">
      <c r="A19" s="3" t="s">
        <v>2795</v>
      </c>
      <c r="B19" s="3" t="s">
        <v>2930</v>
      </c>
      <c r="C19" s="7">
        <f>VLOOKUP(A19,'[1]B2 vs P1'!$C:$E,3,FALSE)</f>
        <v>202.93139754707599</v>
      </c>
      <c r="D19" s="7">
        <v>-1.6205065590383101</v>
      </c>
      <c r="E19" s="7">
        <f>VLOOKUP(A19,'[1]B5 vs P2'!$C:$E,3,FALSE)</f>
        <v>202.93139754707599</v>
      </c>
      <c r="F19" s="7">
        <v>-2.7349064284114299</v>
      </c>
      <c r="I19" s="1"/>
      <c r="J19" s="1"/>
    </row>
    <row r="20" spans="1:10" x14ac:dyDescent="0.3">
      <c r="A20" s="3" t="s">
        <v>2796</v>
      </c>
      <c r="B20" s="3" t="s">
        <v>2931</v>
      </c>
      <c r="C20" s="7">
        <f>VLOOKUP(A20,'[1]B2 vs P1'!$C:$E,3,FALSE)</f>
        <v>510.20118900975302</v>
      </c>
      <c r="D20" s="7">
        <v>-1.41325389635618</v>
      </c>
      <c r="E20" s="7">
        <f>VLOOKUP(A20,'[1]B5 vs P2'!$C:$E,3,FALSE)</f>
        <v>510.20118900975302</v>
      </c>
      <c r="F20" s="7">
        <v>-1.8668035931026199</v>
      </c>
      <c r="I20" s="1"/>
      <c r="J20" s="1"/>
    </row>
    <row r="21" spans="1:10" x14ac:dyDescent="0.3">
      <c r="A21" s="3" t="s">
        <v>2797</v>
      </c>
      <c r="B21" s="3" t="s">
        <v>2932</v>
      </c>
      <c r="C21" s="7">
        <f>VLOOKUP(A21,'[1]B2 vs P1'!$C:$E,3,FALSE)</f>
        <v>401.11299068164999</v>
      </c>
      <c r="D21" s="7">
        <v>-1.6046957529395101</v>
      </c>
      <c r="E21" s="7">
        <f>VLOOKUP(A21,'[1]B5 vs P2'!$C:$E,3,FALSE)</f>
        <v>401.11299068164999</v>
      </c>
      <c r="F21" s="7">
        <v>-1.3734672484113599</v>
      </c>
      <c r="I21" s="1"/>
      <c r="J21" s="1"/>
    </row>
    <row r="22" spans="1:10" x14ac:dyDescent="0.3">
      <c r="A22" s="3" t="s">
        <v>2798</v>
      </c>
      <c r="B22" s="3" t="s">
        <v>773</v>
      </c>
      <c r="C22" s="7">
        <f>VLOOKUP(A22,'[1]B2 vs P1'!$C:$E,3,FALSE)</f>
        <v>136.44718131477501</v>
      </c>
      <c r="D22" s="7">
        <v>-1.44494907585957</v>
      </c>
      <c r="E22" s="7">
        <f>VLOOKUP(A22,'[1]B5 vs P2'!$C:$E,3,FALSE)</f>
        <v>136.44718131477501</v>
      </c>
      <c r="F22" s="7">
        <v>-2.7221264780894701</v>
      </c>
      <c r="I22" s="1"/>
      <c r="J22" s="1"/>
    </row>
    <row r="23" spans="1:10" x14ac:dyDescent="0.3">
      <c r="A23" s="3" t="s">
        <v>2799</v>
      </c>
      <c r="B23" s="3" t="s">
        <v>2570</v>
      </c>
      <c r="C23" s="7">
        <f>VLOOKUP(A23,'[1]B2 vs P1'!$C:$E,3,FALSE)</f>
        <v>857.48752149220604</v>
      </c>
      <c r="D23" s="7">
        <v>-1.6001791713690701</v>
      </c>
      <c r="E23" s="7">
        <f>VLOOKUP(A23,'[1]B5 vs P2'!$C:$E,3,FALSE)</f>
        <v>857.48752149220604</v>
      </c>
      <c r="F23" s="7">
        <v>-3.4103729320405201</v>
      </c>
      <c r="I23" s="1"/>
      <c r="J23" s="1"/>
    </row>
    <row r="24" spans="1:10" x14ac:dyDescent="0.3">
      <c r="A24" s="3" t="s">
        <v>2800</v>
      </c>
      <c r="B24" s="3" t="s">
        <v>5</v>
      </c>
      <c r="C24" s="7">
        <f>VLOOKUP(A24,'[1]B2 vs P1'!$C:$E,3,FALSE)</f>
        <v>2270.8180349491099</v>
      </c>
      <c r="D24" s="7">
        <v>-1.3007294506873199</v>
      </c>
      <c r="E24" s="7">
        <f>VLOOKUP(A24,'[1]B5 vs P2'!$C:$E,3,FALSE)</f>
        <v>2270.8180349491099</v>
      </c>
      <c r="F24" s="7">
        <v>-1.87203896649983</v>
      </c>
      <c r="I24" s="1"/>
      <c r="J24" s="1"/>
    </row>
    <row r="25" spans="1:10" x14ac:dyDescent="0.3">
      <c r="A25" s="3" t="s">
        <v>2801</v>
      </c>
      <c r="B25" s="3" t="s">
        <v>728</v>
      </c>
      <c r="C25" s="7">
        <f>VLOOKUP(A25,'[1]B2 vs P1'!$C:$E,3,FALSE)</f>
        <v>1753.225799026</v>
      </c>
      <c r="D25" s="7">
        <v>-1.40129576996572</v>
      </c>
      <c r="E25" s="7">
        <f>VLOOKUP(A25,'[1]B5 vs P2'!$C:$E,3,FALSE)</f>
        <v>1753.225799026</v>
      </c>
      <c r="F25" s="7">
        <v>-3.5602305475093798</v>
      </c>
      <c r="I25" s="1"/>
      <c r="J25" s="1"/>
    </row>
    <row r="26" spans="1:10" x14ac:dyDescent="0.3">
      <c r="A26" s="3" t="s">
        <v>2802</v>
      </c>
      <c r="B26" s="3" t="s">
        <v>388</v>
      </c>
      <c r="C26" s="7">
        <f>VLOOKUP(A26,'[1]B2 vs P1'!$C:$E,3,FALSE)</f>
        <v>353.335895766536</v>
      </c>
      <c r="D26" s="7">
        <v>-1.1490130063550601</v>
      </c>
      <c r="E26" s="7">
        <f>VLOOKUP(A26,'[1]B5 vs P2'!$C:$E,3,FALSE)</f>
        <v>353.335895766536</v>
      </c>
      <c r="F26" s="7">
        <v>-0.98356318383616403</v>
      </c>
      <c r="I26" s="1"/>
      <c r="J26" s="1"/>
    </row>
    <row r="27" spans="1:10" x14ac:dyDescent="0.3">
      <c r="A27" s="3" t="s">
        <v>2803</v>
      </c>
      <c r="B27" s="3" t="s">
        <v>5</v>
      </c>
      <c r="C27" s="7">
        <f>VLOOKUP(A27,'[1]B2 vs P1'!$C:$E,3,FALSE)</f>
        <v>4753.5336890866001</v>
      </c>
      <c r="D27" s="7">
        <v>-2.0950282065204999</v>
      </c>
      <c r="E27" s="7">
        <f>VLOOKUP(A27,'[1]B5 vs P2'!$C:$E,3,FALSE)</f>
        <v>4753.5336890866001</v>
      </c>
      <c r="F27" s="7">
        <v>-3.4252393297766801</v>
      </c>
      <c r="I27" s="1"/>
      <c r="J27" s="1"/>
    </row>
    <row r="28" spans="1:10" x14ac:dyDescent="0.3">
      <c r="A28" s="3" t="s">
        <v>2804</v>
      </c>
      <c r="B28" s="3" t="s">
        <v>728</v>
      </c>
      <c r="C28" s="7">
        <f>VLOOKUP(A28,'[1]B2 vs P1'!$C:$E,3,FALSE)</f>
        <v>597.49377821497103</v>
      </c>
      <c r="D28" s="7">
        <v>-2.0751304631873002</v>
      </c>
      <c r="E28" s="7">
        <f>VLOOKUP(A28,'[1]B5 vs P2'!$C:$E,3,FALSE)</f>
        <v>597.49377821497103</v>
      </c>
      <c r="F28" s="7">
        <v>-1.3965687941854501</v>
      </c>
      <c r="I28" s="1"/>
      <c r="J28" s="1"/>
    </row>
    <row r="29" spans="1:10" x14ac:dyDescent="0.3">
      <c r="A29" s="3" t="s">
        <v>2805</v>
      </c>
      <c r="B29" s="3" t="s">
        <v>556</v>
      </c>
      <c r="C29" s="7">
        <f>VLOOKUP(A29,'[1]B2 vs P1'!$C:$E,3,FALSE)</f>
        <v>1496.11183911837</v>
      </c>
      <c r="D29" s="7">
        <v>-2.6369711032664802</v>
      </c>
      <c r="E29" s="7">
        <f>VLOOKUP(A29,'[1]B5 vs P2'!$C:$E,3,FALSE)</f>
        <v>1496.11183911837</v>
      </c>
      <c r="F29" s="7">
        <v>-1.46370440254017</v>
      </c>
      <c r="I29" s="1"/>
      <c r="J29" s="1"/>
    </row>
    <row r="30" spans="1:10" x14ac:dyDescent="0.3">
      <c r="A30" s="3" t="s">
        <v>2806</v>
      </c>
      <c r="B30" s="3" t="s">
        <v>2933</v>
      </c>
      <c r="C30" s="7">
        <f>VLOOKUP(A30,'[1]B2 vs P1'!$C:$E,3,FALSE)</f>
        <v>1213.4487621895901</v>
      </c>
      <c r="D30" s="7">
        <v>-3.1199473540837399</v>
      </c>
      <c r="E30" s="7">
        <f>VLOOKUP(A30,'[1]B5 vs P2'!$C:$E,3,FALSE)</f>
        <v>1213.4487621895901</v>
      </c>
      <c r="F30" s="7">
        <v>-1.4071822910883101</v>
      </c>
      <c r="I30" s="1"/>
      <c r="J30" s="1"/>
    </row>
    <row r="31" spans="1:10" x14ac:dyDescent="0.3">
      <c r="A31" s="3" t="s">
        <v>2807</v>
      </c>
      <c r="B31" s="3" t="s">
        <v>2934</v>
      </c>
      <c r="C31" s="7">
        <f>VLOOKUP(A31,'[1]B2 vs P1'!$C:$E,3,FALSE)</f>
        <v>5298.0882089735296</v>
      </c>
      <c r="D31" s="7">
        <v>-1.27183096381288</v>
      </c>
      <c r="E31" s="7">
        <f>VLOOKUP(A31,'[1]B5 vs P2'!$C:$E,3,FALSE)</f>
        <v>5298.0882089735296</v>
      </c>
      <c r="F31" s="7">
        <v>-1.7003884733654799</v>
      </c>
      <c r="I31" s="1"/>
      <c r="J31" s="1"/>
    </row>
    <row r="32" spans="1:10" x14ac:dyDescent="0.3">
      <c r="A32" s="3" t="s">
        <v>2808</v>
      </c>
      <c r="B32" s="3" t="s">
        <v>196</v>
      </c>
      <c r="C32" s="7">
        <f>VLOOKUP(A32,'[1]B2 vs P1'!$C:$E,3,FALSE)</f>
        <v>177.44854838865501</v>
      </c>
      <c r="D32" s="7">
        <v>-1.13815093350302</v>
      </c>
      <c r="E32" s="7">
        <f>VLOOKUP(A32,'[1]B5 vs P2'!$C:$E,3,FALSE)</f>
        <v>177.44854838865501</v>
      </c>
      <c r="F32" s="7">
        <v>-1.1586798597635199</v>
      </c>
      <c r="I32" s="1"/>
      <c r="J32" s="1"/>
    </row>
    <row r="33" spans="1:10" x14ac:dyDescent="0.3">
      <c r="A33" s="3" t="s">
        <v>2809</v>
      </c>
      <c r="B33" s="3" t="s">
        <v>196</v>
      </c>
      <c r="C33" s="7">
        <f>VLOOKUP(A33,'[1]B2 vs P1'!$C:$E,3,FALSE)</f>
        <v>161.54095126474601</v>
      </c>
      <c r="D33" s="7">
        <v>-1.1193034872937799</v>
      </c>
      <c r="E33" s="7">
        <f>VLOOKUP(A33,'[1]B5 vs P2'!$C:$E,3,FALSE)</f>
        <v>161.54095126474601</v>
      </c>
      <c r="F33" s="7">
        <v>-1.1615313922205099</v>
      </c>
      <c r="I33" s="1"/>
      <c r="J33" s="1"/>
    </row>
    <row r="34" spans="1:10" x14ac:dyDescent="0.3">
      <c r="A34" s="3" t="s">
        <v>2810</v>
      </c>
      <c r="B34" s="3" t="s">
        <v>2935</v>
      </c>
      <c r="C34" s="7">
        <f>VLOOKUP(A34,'[1]B2 vs P1'!$C:$E,3,FALSE)</f>
        <v>569.45614985275199</v>
      </c>
      <c r="D34" s="7">
        <v>-2.5059250770135701</v>
      </c>
      <c r="E34" s="7">
        <f>VLOOKUP(A34,'[1]B5 vs P2'!$C:$E,3,FALSE)</f>
        <v>569.45614985275199</v>
      </c>
      <c r="F34" s="7">
        <v>-1.14161070842081</v>
      </c>
      <c r="I34" s="1"/>
      <c r="J34" s="1"/>
    </row>
    <row r="35" spans="1:10" x14ac:dyDescent="0.3">
      <c r="A35" s="3" t="s">
        <v>2811</v>
      </c>
      <c r="B35" s="3" t="s">
        <v>2936</v>
      </c>
      <c r="C35" s="7">
        <f>VLOOKUP(A35,'[1]B2 vs P1'!$C:$E,3,FALSE)</f>
        <v>5675.6656567383197</v>
      </c>
      <c r="D35" s="7">
        <v>-2.47752324310588</v>
      </c>
      <c r="E35" s="7">
        <f>VLOOKUP(A35,'[1]B5 vs P2'!$C:$E,3,FALSE)</f>
        <v>5675.6656567383197</v>
      </c>
      <c r="F35" s="7">
        <v>-1.3616666562325599</v>
      </c>
      <c r="I35" s="1"/>
      <c r="J35" s="1"/>
    </row>
    <row r="36" spans="1:10" x14ac:dyDescent="0.3">
      <c r="A36" s="3" t="s">
        <v>2812</v>
      </c>
      <c r="B36" s="3" t="s">
        <v>2937</v>
      </c>
      <c r="C36" s="7">
        <f>VLOOKUP(A36,'[1]B2 vs P1'!$C:$E,3,FALSE)</f>
        <v>2446.2807409973102</v>
      </c>
      <c r="D36" s="7">
        <v>-2.1931636241382102</v>
      </c>
      <c r="E36" s="7">
        <f>VLOOKUP(A36,'[1]B5 vs P2'!$C:$E,3,FALSE)</f>
        <v>2446.2807409973102</v>
      </c>
      <c r="F36" s="7">
        <v>-1.17138569014518</v>
      </c>
      <c r="I36" s="1"/>
      <c r="J36" s="1"/>
    </row>
    <row r="37" spans="1:10" x14ac:dyDescent="0.3">
      <c r="A37" s="3" t="s">
        <v>2813</v>
      </c>
      <c r="B37" s="3" t="s">
        <v>5</v>
      </c>
      <c r="C37" s="7">
        <f>VLOOKUP(A37,'[1]B2 vs P1'!$C:$E,3,FALSE)</f>
        <v>145.561185459245</v>
      </c>
      <c r="D37" s="7">
        <v>-1.85824334411687</v>
      </c>
      <c r="E37" s="7">
        <f>VLOOKUP(A37,'[1]B5 vs P2'!$C:$E,3,FALSE)</f>
        <v>145.561185459245</v>
      </c>
      <c r="F37" s="7">
        <v>-2.1538541341089901</v>
      </c>
      <c r="I37" s="1"/>
      <c r="J37" s="1"/>
    </row>
    <row r="38" spans="1:10" x14ac:dyDescent="0.3">
      <c r="A38" s="3" t="s">
        <v>2814</v>
      </c>
      <c r="B38" s="3" t="s">
        <v>2938</v>
      </c>
      <c r="C38" s="7">
        <f>VLOOKUP(A38,'[1]B2 vs P1'!$C:$E,3,FALSE)</f>
        <v>866.22931858189702</v>
      </c>
      <c r="D38" s="7">
        <v>-1.1593872017275</v>
      </c>
      <c r="E38" s="7">
        <f>VLOOKUP(A38,'[1]B5 vs P2'!$C:$E,3,FALSE)</f>
        <v>866.22931858189702</v>
      </c>
      <c r="F38" s="7">
        <v>-1.25902662243328</v>
      </c>
      <c r="I38" s="1"/>
      <c r="J38" s="1"/>
    </row>
    <row r="39" spans="1:10" x14ac:dyDescent="0.3">
      <c r="A39" s="3" t="s">
        <v>2815</v>
      </c>
      <c r="B39" s="3" t="s">
        <v>328</v>
      </c>
      <c r="C39" s="7">
        <f>VLOOKUP(A39,'[1]B2 vs P1'!$C:$E,3,FALSE)</f>
        <v>165.16192358624099</v>
      </c>
      <c r="D39" s="7">
        <v>-1.75841067187378</v>
      </c>
      <c r="E39" s="7">
        <f>VLOOKUP(A39,'[1]B5 vs P2'!$C:$E,3,FALSE)</f>
        <v>165.16192358624099</v>
      </c>
      <c r="F39" s="7">
        <v>-3.6073718190406399</v>
      </c>
      <c r="I39" s="1"/>
      <c r="J39" s="1"/>
    </row>
    <row r="40" spans="1:10" x14ac:dyDescent="0.3">
      <c r="A40" s="3" t="s">
        <v>2816</v>
      </c>
      <c r="B40" s="3" t="s">
        <v>2939</v>
      </c>
      <c r="C40" s="7">
        <f>VLOOKUP(A40,'[1]B2 vs P1'!$C:$E,3,FALSE)</f>
        <v>2716.81274315872</v>
      </c>
      <c r="D40" s="7">
        <v>-2.50737057825746</v>
      </c>
      <c r="E40" s="7">
        <f>VLOOKUP(A40,'[1]B5 vs P2'!$C:$E,3,FALSE)</f>
        <v>2716.81274315872</v>
      </c>
      <c r="F40" s="7">
        <v>-1.5302270043881201</v>
      </c>
      <c r="I40" s="1"/>
      <c r="J40" s="1"/>
    </row>
    <row r="41" spans="1:10" x14ac:dyDescent="0.3">
      <c r="A41" s="3" t="s">
        <v>2817</v>
      </c>
      <c r="B41" s="3" t="s">
        <v>2940</v>
      </c>
      <c r="C41" s="7">
        <f>VLOOKUP(A41,'[1]B2 vs P1'!$C:$E,3,FALSE)</f>
        <v>2344.6566939433601</v>
      </c>
      <c r="D41" s="7">
        <v>-1.6940086340885201</v>
      </c>
      <c r="E41" s="7">
        <f>VLOOKUP(A41,'[1]B5 vs P2'!$C:$E,3,FALSE)</f>
        <v>2344.6566939433601</v>
      </c>
      <c r="F41" s="7">
        <v>-1.9459178925084499</v>
      </c>
      <c r="I41" s="1"/>
      <c r="J41" s="1"/>
    </row>
    <row r="42" spans="1:10" x14ac:dyDescent="0.3">
      <c r="A42" s="3" t="s">
        <v>2818</v>
      </c>
      <c r="B42" s="3" t="s">
        <v>5</v>
      </c>
      <c r="C42" s="7">
        <f>VLOOKUP(A42,'[1]B2 vs P1'!$C:$E,3,FALSE)</f>
        <v>2560.40924306641</v>
      </c>
      <c r="D42" s="7">
        <v>-1.2964948535682901</v>
      </c>
      <c r="E42" s="7">
        <f>VLOOKUP(A42,'[1]B5 vs P2'!$C:$E,3,FALSE)</f>
        <v>2560.40924306641</v>
      </c>
      <c r="F42" s="7">
        <v>-1.16343611862691</v>
      </c>
      <c r="I42" s="1"/>
      <c r="J42" s="1"/>
    </row>
    <row r="43" spans="1:10" x14ac:dyDescent="0.3">
      <c r="A43" s="3" t="s">
        <v>2819</v>
      </c>
      <c r="B43" s="3" t="s">
        <v>5</v>
      </c>
      <c r="C43" s="7">
        <f>VLOOKUP(A43,'[1]B2 vs P1'!$C:$E,3,FALSE)</f>
        <v>750.94970863435503</v>
      </c>
      <c r="D43" s="7">
        <v>-1.93212505658258</v>
      </c>
      <c r="E43" s="7">
        <f>VLOOKUP(A43,'[1]B5 vs P2'!$C:$E,3,FALSE)</f>
        <v>750.94970863435503</v>
      </c>
      <c r="F43" s="7">
        <v>-3.0577972644825002</v>
      </c>
      <c r="I43" s="1"/>
      <c r="J43" s="1"/>
    </row>
    <row r="44" spans="1:10" x14ac:dyDescent="0.3">
      <c r="A44" s="3" t="s">
        <v>2820</v>
      </c>
      <c r="B44" s="3" t="s">
        <v>2941</v>
      </c>
      <c r="C44" s="7">
        <f>VLOOKUP(A44,'[1]B2 vs P1'!$C:$E,3,FALSE)</f>
        <v>1583.0151893104701</v>
      </c>
      <c r="D44" s="7">
        <v>-1.50891032485643</v>
      </c>
      <c r="E44" s="7">
        <f>VLOOKUP(A44,'[1]B5 vs P2'!$C:$E,3,FALSE)</f>
        <v>1583.0151893104701</v>
      </c>
      <c r="F44" s="7">
        <v>-2.7266977331665099</v>
      </c>
      <c r="I44" s="1"/>
      <c r="J44" s="1"/>
    </row>
    <row r="45" spans="1:10" x14ac:dyDescent="0.3">
      <c r="A45" s="3" t="s">
        <v>2821</v>
      </c>
      <c r="B45" s="3" t="s">
        <v>2942</v>
      </c>
      <c r="C45" s="7">
        <f>VLOOKUP(A45,'[1]B2 vs P1'!$C:$E,3,FALSE)</f>
        <v>4137.3649879895402</v>
      </c>
      <c r="D45" s="7">
        <v>-2.5954329789763801</v>
      </c>
      <c r="E45" s="7">
        <f>VLOOKUP(A45,'[1]B5 vs P2'!$C:$E,3,FALSE)</f>
        <v>4137.3649879895402</v>
      </c>
      <c r="F45" s="7">
        <v>-3.14475927573136</v>
      </c>
      <c r="I45" s="1"/>
      <c r="J45" s="1"/>
    </row>
    <row r="46" spans="1:10" x14ac:dyDescent="0.3">
      <c r="A46" s="3" t="s">
        <v>2822</v>
      </c>
      <c r="B46" s="3" t="s">
        <v>2943</v>
      </c>
      <c r="C46" s="7">
        <f>VLOOKUP(A46,'[1]B2 vs P1'!$C:$E,3,FALSE)</f>
        <v>2723.8496364776602</v>
      </c>
      <c r="D46" s="7">
        <v>-2.40419581875428</v>
      </c>
      <c r="E46" s="7">
        <f>VLOOKUP(A46,'[1]B5 vs P2'!$C:$E,3,FALSE)</f>
        <v>2723.8496364776602</v>
      </c>
      <c r="F46" s="7">
        <v>-2.6280470991880698</v>
      </c>
      <c r="I46" s="1"/>
      <c r="J46" s="1"/>
    </row>
    <row r="47" spans="1:10" x14ac:dyDescent="0.3">
      <c r="A47" s="3" t="s">
        <v>2823</v>
      </c>
      <c r="B47" s="3" t="s">
        <v>2944</v>
      </c>
      <c r="C47" s="7">
        <f>VLOOKUP(A47,'[1]B2 vs P1'!$C:$E,3,FALSE)</f>
        <v>2977.6050286397199</v>
      </c>
      <c r="D47" s="7">
        <v>-2.5945451575304102</v>
      </c>
      <c r="E47" s="7">
        <f>VLOOKUP(A47,'[1]B5 vs P2'!$C:$E,3,FALSE)</f>
        <v>2977.6050286397199</v>
      </c>
      <c r="F47" s="7">
        <v>-2.7170740303018901</v>
      </c>
      <c r="I47" s="1"/>
      <c r="J47" s="1"/>
    </row>
    <row r="48" spans="1:10" x14ac:dyDescent="0.3">
      <c r="A48" s="3" t="s">
        <v>2824</v>
      </c>
      <c r="B48" s="3" t="s">
        <v>2945</v>
      </c>
      <c r="C48" s="7">
        <f>VLOOKUP(A48,'[1]B2 vs P1'!$C:$E,3,FALSE)</f>
        <v>293.59004335546501</v>
      </c>
      <c r="D48" s="7">
        <v>-1.7987751887829899</v>
      </c>
      <c r="E48" s="7">
        <f>VLOOKUP(A48,'[1]B5 vs P2'!$C:$E,3,FALSE)</f>
        <v>293.59004335546501</v>
      </c>
      <c r="F48" s="7">
        <v>-1.54220295106021</v>
      </c>
      <c r="I48" s="1"/>
      <c r="J48" s="1"/>
    </row>
    <row r="49" spans="1:10" x14ac:dyDescent="0.3">
      <c r="A49" s="3" t="s">
        <v>2825</v>
      </c>
      <c r="B49" s="3" t="s">
        <v>2946</v>
      </c>
      <c r="C49" s="7">
        <f>VLOOKUP(A49,'[1]B2 vs P1'!$C:$E,3,FALSE)</f>
        <v>1197.07095588262</v>
      </c>
      <c r="D49" s="7">
        <v>-2.52964277098557</v>
      </c>
      <c r="E49" s="7">
        <f>VLOOKUP(A49,'[1]B5 vs P2'!$C:$E,3,FALSE)</f>
        <v>1197.07095588262</v>
      </c>
      <c r="F49" s="7">
        <v>-2.7757511880744299</v>
      </c>
      <c r="I49" s="1"/>
      <c r="J49" s="1"/>
    </row>
    <row r="50" spans="1:10" x14ac:dyDescent="0.3">
      <c r="A50" s="3" t="s">
        <v>2826</v>
      </c>
      <c r="B50" s="3" t="s">
        <v>2947</v>
      </c>
      <c r="C50" s="7">
        <f>VLOOKUP(A50,'[1]B2 vs P1'!$C:$E,3,FALSE)</f>
        <v>729.12704670444998</v>
      </c>
      <c r="D50" s="7">
        <v>-1.93229415109946</v>
      </c>
      <c r="E50" s="7">
        <f>VLOOKUP(A50,'[1]B5 vs P2'!$C:$E,3,FALSE)</f>
        <v>729.12704670444998</v>
      </c>
      <c r="F50" s="7">
        <v>-2.6153304633566199</v>
      </c>
      <c r="I50" s="1"/>
      <c r="J50" s="1"/>
    </row>
    <row r="51" spans="1:10" x14ac:dyDescent="0.3">
      <c r="A51" s="3" t="s">
        <v>2827</v>
      </c>
      <c r="B51" s="3" t="s">
        <v>2948</v>
      </c>
      <c r="C51" s="7">
        <f>VLOOKUP(A51,'[1]B2 vs P1'!$C:$E,3,FALSE)</f>
        <v>1020.37130706128</v>
      </c>
      <c r="D51" s="7">
        <v>-2.9572582840496802</v>
      </c>
      <c r="E51" s="7">
        <f>VLOOKUP(A51,'[1]B5 vs P2'!$C:$E,3,FALSE)</f>
        <v>1020.37130706128</v>
      </c>
      <c r="F51" s="7">
        <v>-3.03267535252535</v>
      </c>
      <c r="I51" s="1"/>
      <c r="J51" s="1"/>
    </row>
    <row r="52" spans="1:10" x14ac:dyDescent="0.3">
      <c r="A52" s="3" t="s">
        <v>2828</v>
      </c>
      <c r="B52" s="3" t="s">
        <v>2949</v>
      </c>
      <c r="C52" s="7">
        <f>VLOOKUP(A52,'[1]B2 vs P1'!$C:$E,3,FALSE)</f>
        <v>3139.52981898295</v>
      </c>
      <c r="D52" s="7">
        <v>-2.84318395166158</v>
      </c>
      <c r="E52" s="7">
        <f>VLOOKUP(A52,'[1]B5 vs P2'!$C:$E,3,FALSE)</f>
        <v>3139.52981898295</v>
      </c>
      <c r="F52" s="7">
        <v>-3.2741314956024401</v>
      </c>
      <c r="I52" s="1"/>
      <c r="J52" s="1"/>
    </row>
    <row r="53" spans="1:10" x14ac:dyDescent="0.3">
      <c r="A53" s="3" t="s">
        <v>2829</v>
      </c>
      <c r="B53" s="3" t="s">
        <v>2950</v>
      </c>
      <c r="C53" s="7">
        <f>VLOOKUP(A53,'[1]B2 vs P1'!$C:$E,3,FALSE)</f>
        <v>2088.00791301249</v>
      </c>
      <c r="D53" s="7">
        <v>-3.2277559618642302</v>
      </c>
      <c r="E53" s="7">
        <f>VLOOKUP(A53,'[1]B5 vs P2'!$C:$E,3,FALSE)</f>
        <v>2088.00791301249</v>
      </c>
      <c r="F53" s="7">
        <v>-3.3169314264988299</v>
      </c>
      <c r="I53" s="1"/>
      <c r="J53" s="1"/>
    </row>
    <row r="54" spans="1:10" x14ac:dyDescent="0.3">
      <c r="A54" s="3" t="s">
        <v>2830</v>
      </c>
      <c r="B54" s="3" t="s">
        <v>2951</v>
      </c>
      <c r="C54" s="7">
        <f>VLOOKUP(A54,'[1]B2 vs P1'!$C:$E,3,FALSE)</f>
        <v>626.27749162041698</v>
      </c>
      <c r="D54" s="7">
        <v>-3.2716372838919101</v>
      </c>
      <c r="E54" s="7">
        <f>VLOOKUP(A54,'[1]B5 vs P2'!$C:$E,3,FALSE)</f>
        <v>626.27749162041698</v>
      </c>
      <c r="F54" s="7">
        <v>-3.79066292887302</v>
      </c>
      <c r="I54" s="1"/>
      <c r="J54" s="1"/>
    </row>
    <row r="55" spans="1:10" x14ac:dyDescent="0.3">
      <c r="A55" s="3" t="s">
        <v>2831</v>
      </c>
      <c r="B55" s="3" t="s">
        <v>2952</v>
      </c>
      <c r="C55" s="7">
        <f>VLOOKUP(A55,'[1]B2 vs P1'!$C:$E,3,FALSE)</f>
        <v>1173.62210708819</v>
      </c>
      <c r="D55" s="7">
        <v>-3.2844420414010802</v>
      </c>
      <c r="E55" s="7">
        <f>VLOOKUP(A55,'[1]B5 vs P2'!$C:$E,3,FALSE)</f>
        <v>1173.62210708819</v>
      </c>
      <c r="F55" s="7">
        <v>-3.0559604074320199</v>
      </c>
      <c r="I55" s="1"/>
      <c r="J55" s="1"/>
    </row>
    <row r="56" spans="1:10" x14ac:dyDescent="0.3">
      <c r="A56" s="3" t="s">
        <v>2832</v>
      </c>
      <c r="B56" s="3" t="s">
        <v>2953</v>
      </c>
      <c r="C56" s="7">
        <f>VLOOKUP(A56,'[1]B2 vs P1'!$C:$E,3,FALSE)</f>
        <v>296.08292033438698</v>
      </c>
      <c r="D56" s="7">
        <v>-2.9204646962918202</v>
      </c>
      <c r="E56" s="7">
        <f>VLOOKUP(A56,'[1]B5 vs P2'!$C:$E,3,FALSE)</f>
        <v>296.08292033438698</v>
      </c>
      <c r="F56" s="7">
        <v>-2.5433971549715602</v>
      </c>
      <c r="I56" s="1"/>
      <c r="J56" s="1"/>
    </row>
    <row r="57" spans="1:10" x14ac:dyDescent="0.3">
      <c r="A57" s="3" t="s">
        <v>2833</v>
      </c>
      <c r="B57" s="3" t="s">
        <v>2954</v>
      </c>
      <c r="C57" s="7">
        <f>VLOOKUP(A57,'[1]B2 vs P1'!$C:$E,3,FALSE)</f>
        <v>2963.8659725153502</v>
      </c>
      <c r="D57" s="7">
        <v>-3.3216290234566999</v>
      </c>
      <c r="E57" s="7">
        <f>VLOOKUP(A57,'[1]B5 vs P2'!$C:$E,3,FALSE)</f>
        <v>2963.8659725153502</v>
      </c>
      <c r="F57" s="7">
        <v>-2.5472060247620698</v>
      </c>
      <c r="I57" s="1"/>
      <c r="J57" s="1"/>
    </row>
    <row r="58" spans="1:10" x14ac:dyDescent="0.3">
      <c r="A58" s="3" t="s">
        <v>2834</v>
      </c>
      <c r="B58" s="3" t="s">
        <v>2955</v>
      </c>
      <c r="C58" s="7">
        <f>VLOOKUP(A58,'[1]B2 vs P1'!$C:$E,3,FALSE)</f>
        <v>1615.3221632150301</v>
      </c>
      <c r="D58" s="7">
        <v>-2.8033810939603399</v>
      </c>
      <c r="E58" s="7">
        <f>VLOOKUP(A58,'[1]B5 vs P2'!$C:$E,3,FALSE)</f>
        <v>1615.3221632150301</v>
      </c>
      <c r="F58" s="7">
        <v>-2.43511444486938</v>
      </c>
      <c r="I58" s="1"/>
      <c r="J58" s="1"/>
    </row>
    <row r="59" spans="1:10" x14ac:dyDescent="0.3">
      <c r="A59" s="3" t="s">
        <v>2835</v>
      </c>
      <c r="B59" s="3" t="s">
        <v>2956</v>
      </c>
      <c r="C59" s="7">
        <f>VLOOKUP(A59,'[1]B2 vs P1'!$C:$E,3,FALSE)</f>
        <v>1556.37833605529</v>
      </c>
      <c r="D59" s="7">
        <v>-2.7719627662941102</v>
      </c>
      <c r="E59" s="7">
        <f>VLOOKUP(A59,'[1]B5 vs P2'!$C:$E,3,FALSE)</f>
        <v>1556.37833605529</v>
      </c>
      <c r="F59" s="7">
        <v>-2.4733984906406801</v>
      </c>
      <c r="I59" s="1"/>
      <c r="J59" s="1"/>
    </row>
    <row r="60" spans="1:10" x14ac:dyDescent="0.3">
      <c r="A60" s="3" t="s">
        <v>2836</v>
      </c>
      <c r="B60" s="3" t="s">
        <v>1668</v>
      </c>
      <c r="C60" s="7">
        <f>VLOOKUP(A60,'[1]B2 vs P1'!$C:$E,3,FALSE)</f>
        <v>10619.7668974268</v>
      </c>
      <c r="D60" s="7">
        <v>-2.5890449242351301</v>
      </c>
      <c r="E60" s="7">
        <f>VLOOKUP(A60,'[1]B5 vs P2'!$C:$E,3,FALSE)</f>
        <v>10619.7668974268</v>
      </c>
      <c r="F60" s="7">
        <v>-2.9774946618739202</v>
      </c>
      <c r="I60" s="1"/>
      <c r="J60" s="1"/>
    </row>
    <row r="61" spans="1:10" x14ac:dyDescent="0.3">
      <c r="A61" s="3" t="s">
        <v>2837</v>
      </c>
      <c r="B61" s="3" t="s">
        <v>5</v>
      </c>
      <c r="C61" s="7">
        <f>VLOOKUP(A61,'[1]B2 vs P1'!$C:$E,3,FALSE)</f>
        <v>2015.20951071489</v>
      </c>
      <c r="D61" s="7">
        <v>-1.71933104100506</v>
      </c>
      <c r="E61" s="7">
        <f>VLOOKUP(A61,'[1]B5 vs P2'!$C:$E,3,FALSE)</f>
        <v>2015.20951071489</v>
      </c>
      <c r="F61" s="7">
        <v>-1.72306060000131</v>
      </c>
      <c r="I61" s="1"/>
    </row>
    <row r="62" spans="1:10" x14ac:dyDescent="0.3">
      <c r="A62" s="3" t="s">
        <v>2838</v>
      </c>
      <c r="B62" s="3" t="s">
        <v>2146</v>
      </c>
      <c r="C62" s="7">
        <f>VLOOKUP(A62,'[1]B2 vs P1'!$C:$E,3,FALSE)</f>
        <v>3953.8346705262702</v>
      </c>
      <c r="D62" s="7">
        <v>-1.95977207915304</v>
      </c>
      <c r="E62" s="7">
        <f>VLOOKUP(A62,'[1]B5 vs P2'!$C:$E,3,FALSE)</f>
        <v>3953.8346705262702</v>
      </c>
      <c r="F62" s="7">
        <v>-1.7075109309580501</v>
      </c>
      <c r="I62" s="1"/>
    </row>
    <row r="63" spans="1:10" x14ac:dyDescent="0.3">
      <c r="A63" s="3" t="s">
        <v>2839</v>
      </c>
      <c r="B63" s="3" t="s">
        <v>5</v>
      </c>
      <c r="C63" s="7">
        <f>VLOOKUP(A63,'[1]B2 vs P1'!$C:$E,3,FALSE)</f>
        <v>3546.5887031818102</v>
      </c>
      <c r="D63" s="7">
        <v>-2.0097170991350799</v>
      </c>
      <c r="E63" s="7">
        <f>VLOOKUP(A63,'[1]B5 vs P2'!$C:$E,3,FALSE)</f>
        <v>3546.5887031818102</v>
      </c>
      <c r="F63" s="7">
        <v>-1.5559683995097999</v>
      </c>
      <c r="I63" s="1"/>
    </row>
    <row r="64" spans="1:10" x14ac:dyDescent="0.3">
      <c r="A64" s="3" t="s">
        <v>2840</v>
      </c>
      <c r="B64" s="3" t="s">
        <v>5</v>
      </c>
      <c r="C64" s="7">
        <f>VLOOKUP(A64,'[1]B2 vs P1'!$C:$E,3,FALSE)</f>
        <v>2767.54549954924</v>
      </c>
      <c r="D64" s="7">
        <v>-1.5028923269427199</v>
      </c>
      <c r="E64" s="7">
        <f>VLOOKUP(A64,'[1]B5 vs P2'!$C:$E,3,FALSE)</f>
        <v>2767.54549954924</v>
      </c>
      <c r="F64" s="7">
        <v>-2.3880750393635202</v>
      </c>
      <c r="I64" s="1"/>
    </row>
    <row r="65" spans="1:10" x14ac:dyDescent="0.3">
      <c r="A65" s="3" t="s">
        <v>2841</v>
      </c>
      <c r="B65" s="3" t="s">
        <v>2957</v>
      </c>
      <c r="C65" s="7">
        <f>VLOOKUP(A65,'[1]B2 vs P1'!$C:$E,3,FALSE)</f>
        <v>1173.1020584646999</v>
      </c>
      <c r="D65" s="7">
        <v>-1.82549845998245</v>
      </c>
      <c r="E65" s="7">
        <f>VLOOKUP(A65,'[1]B5 vs P2'!$C:$E,3,FALSE)</f>
        <v>1173.1020584646999</v>
      </c>
      <c r="F65" s="7">
        <v>-4.1152863569715104</v>
      </c>
      <c r="I65" s="1"/>
    </row>
    <row r="66" spans="1:10" x14ac:dyDescent="0.3">
      <c r="A66" s="3" t="s">
        <v>2842</v>
      </c>
      <c r="B66" s="3" t="s">
        <v>2958</v>
      </c>
      <c r="C66" s="7">
        <f>VLOOKUP(A66,'[1]B2 vs P1'!$C:$E,3,FALSE)</f>
        <v>1714.95668243624</v>
      </c>
      <c r="D66" s="7">
        <v>-1.9798797301337501</v>
      </c>
      <c r="E66" s="7">
        <f>VLOOKUP(A66,'[1]B5 vs P2'!$C:$E,3,FALSE)</f>
        <v>1714.95668243624</v>
      </c>
      <c r="F66" s="7">
        <v>-4.4418790651071296</v>
      </c>
      <c r="I66" s="1"/>
    </row>
    <row r="67" spans="1:10" x14ac:dyDescent="0.3">
      <c r="A67" s="3" t="s">
        <v>2843</v>
      </c>
      <c r="B67" s="3" t="s">
        <v>2959</v>
      </c>
      <c r="C67" s="7">
        <f>VLOOKUP(A67,'[1]B2 vs P1'!$C:$E,3,FALSE)</f>
        <v>3869.9531308048099</v>
      </c>
      <c r="D67" s="7">
        <v>-1.3859287085356999</v>
      </c>
      <c r="E67" s="7">
        <f>VLOOKUP(A67,'[1]B5 vs P2'!$C:$E,3,FALSE)</f>
        <v>3869.9531308048099</v>
      </c>
      <c r="F67" s="7">
        <v>-3.2073078510956301</v>
      </c>
      <c r="I67" s="1"/>
    </row>
    <row r="68" spans="1:10" x14ac:dyDescent="0.3">
      <c r="A68" s="3" t="s">
        <v>2844</v>
      </c>
      <c r="B68" s="3" t="s">
        <v>2958</v>
      </c>
      <c r="C68" s="7">
        <f>VLOOKUP(A68,'[1]B2 vs P1'!$C:$E,3,FALSE)</f>
        <v>634.765178769773</v>
      </c>
      <c r="D68" s="7">
        <v>-2.55984374571791</v>
      </c>
      <c r="E68" s="7">
        <f>VLOOKUP(A68,'[1]B5 vs P2'!$C:$E,3,FALSE)</f>
        <v>634.765178769773</v>
      </c>
      <c r="F68" s="7">
        <v>-3.50996120106538</v>
      </c>
      <c r="I68" s="1"/>
    </row>
    <row r="69" spans="1:10" x14ac:dyDescent="0.3">
      <c r="A69" s="3" t="s">
        <v>2845</v>
      </c>
      <c r="B69" s="3" t="s">
        <v>2960</v>
      </c>
      <c r="C69" s="7">
        <f>VLOOKUP(A69,'[1]B2 vs P1'!$C:$E,3,FALSE)</f>
        <v>13418.0531352034</v>
      </c>
      <c r="D69" s="7">
        <v>-1.4291170882127699</v>
      </c>
      <c r="E69" s="7">
        <f>VLOOKUP(A69,'[1]B5 vs P2'!$C:$E,3,FALSE)</f>
        <v>13418.0531352034</v>
      </c>
      <c r="F69" s="7">
        <v>-3.1595691718479499</v>
      </c>
      <c r="I69" s="1"/>
    </row>
    <row r="70" spans="1:10" x14ac:dyDescent="0.3">
      <c r="A70" s="3" t="s">
        <v>2846</v>
      </c>
      <c r="B70" s="3" t="s">
        <v>5</v>
      </c>
      <c r="C70" s="7">
        <f>VLOOKUP(A70,'[1]B2 vs P1'!$C:$E,3,FALSE)</f>
        <v>4610.1972027598604</v>
      </c>
      <c r="D70" s="7">
        <v>-1.47689374188346</v>
      </c>
      <c r="E70" s="7">
        <f>VLOOKUP(A70,'[1]B5 vs P2'!$C:$E,3,FALSE)</f>
        <v>4610.1972027598604</v>
      </c>
      <c r="F70" s="7">
        <v>-3.51695462182763</v>
      </c>
      <c r="I70" s="1"/>
    </row>
    <row r="71" spans="1:10" x14ac:dyDescent="0.3">
      <c r="A71" s="3" t="s">
        <v>2847</v>
      </c>
      <c r="B71" s="3" t="s">
        <v>2961</v>
      </c>
      <c r="C71" s="7">
        <f>VLOOKUP(A71,'[1]B2 vs P1'!$C:$E,3,FALSE)</f>
        <v>4981.9668251337998</v>
      </c>
      <c r="D71" s="7">
        <v>-1.3056672508317799</v>
      </c>
      <c r="E71" s="7">
        <f>VLOOKUP(A71,'[1]B5 vs P2'!$C:$E,3,FALSE)</f>
        <v>4981.9668251337998</v>
      </c>
      <c r="F71" s="7">
        <v>-2.73829280623033</v>
      </c>
      <c r="I71" s="1"/>
    </row>
    <row r="72" spans="1:10" x14ac:dyDescent="0.3">
      <c r="A72" s="3" t="s">
        <v>2848</v>
      </c>
      <c r="B72" s="3" t="s">
        <v>2962</v>
      </c>
      <c r="C72" s="7">
        <f>VLOOKUP(A72,'[1]B2 vs P1'!$C:$E,3,FALSE)</f>
        <v>3047.7634259237698</v>
      </c>
      <c r="D72" s="7">
        <v>-2.3278090431182998</v>
      </c>
      <c r="E72" s="7">
        <f>VLOOKUP(A72,'[1]B5 vs P2'!$C:$E,3,FALSE)</f>
        <v>3047.7634259237698</v>
      </c>
      <c r="F72" s="7">
        <v>-3.23249556488922</v>
      </c>
      <c r="I72" s="1"/>
      <c r="J72" s="1"/>
    </row>
    <row r="73" spans="1:10" x14ac:dyDescent="0.3">
      <c r="A73" s="3" t="s">
        <v>2849</v>
      </c>
      <c r="B73" s="3" t="s">
        <v>2963</v>
      </c>
      <c r="C73" s="7">
        <f>VLOOKUP(A73,'[1]B2 vs P1'!$C:$E,3,FALSE)</f>
        <v>3667.0392132883899</v>
      </c>
      <c r="D73" s="7">
        <v>-1.77324009358768</v>
      </c>
      <c r="E73" s="7">
        <f>VLOOKUP(A73,'[1]B5 vs P2'!$C:$E,3,FALSE)</f>
        <v>3667.0392132883899</v>
      </c>
      <c r="F73" s="7">
        <v>-2.7961950277633099</v>
      </c>
      <c r="I73" s="1"/>
      <c r="J73" s="1"/>
    </row>
    <row r="74" spans="1:10" x14ac:dyDescent="0.3">
      <c r="A74" s="3" t="s">
        <v>2850</v>
      </c>
      <c r="B74" s="3" t="s">
        <v>2964</v>
      </c>
      <c r="C74" s="7">
        <f>VLOOKUP(A74,'[1]B2 vs P1'!$C:$E,3,FALSE)</f>
        <v>1486.83984120626</v>
      </c>
      <c r="D74" s="7">
        <v>-2.3826934368361501</v>
      </c>
      <c r="E74" s="7">
        <f>VLOOKUP(A74,'[1]B5 vs P2'!$C:$E,3,FALSE)</f>
        <v>1486.83984120626</v>
      </c>
      <c r="F74" s="7">
        <v>-3.1764696145195801</v>
      </c>
      <c r="I74" s="1"/>
      <c r="J74" s="1"/>
    </row>
    <row r="75" spans="1:10" x14ac:dyDescent="0.3">
      <c r="A75" s="3" t="s">
        <v>2851</v>
      </c>
      <c r="B75" s="3" t="s">
        <v>2965</v>
      </c>
      <c r="C75" s="7">
        <f>VLOOKUP(A75,'[1]B2 vs P1'!$C:$E,3,FALSE)</f>
        <v>882.02078827731805</v>
      </c>
      <c r="D75" s="7">
        <v>-2.3882435359043099</v>
      </c>
      <c r="E75" s="7">
        <f>VLOOKUP(A75,'[1]B5 vs P2'!$C:$E,3,FALSE)</f>
        <v>882.02078827731805</v>
      </c>
      <c r="F75" s="7">
        <v>-3.7179938731142199</v>
      </c>
      <c r="I75" s="1"/>
      <c r="J75" s="1"/>
    </row>
    <row r="76" spans="1:10" x14ac:dyDescent="0.3">
      <c r="A76" s="3" t="s">
        <v>2852</v>
      </c>
      <c r="B76" s="3" t="s">
        <v>5</v>
      </c>
      <c r="C76" s="7">
        <f>VLOOKUP(A76,'[1]B2 vs P1'!$C:$E,3,FALSE)</f>
        <v>86.545494513299005</v>
      </c>
      <c r="D76" s="7">
        <v>-2.45033169391633</v>
      </c>
      <c r="E76" s="7">
        <f>VLOOKUP(A76,'[1]B5 vs P2'!$C:$E,3,FALSE)</f>
        <v>86.545494513299005</v>
      </c>
      <c r="F76" s="7">
        <v>-1.9270275466904401</v>
      </c>
      <c r="I76" s="1"/>
      <c r="J76" s="1"/>
    </row>
    <row r="77" spans="1:10" x14ac:dyDescent="0.3">
      <c r="A77" s="3" t="s">
        <v>2853</v>
      </c>
      <c r="B77" s="3" t="s">
        <v>179</v>
      </c>
      <c r="C77" s="7">
        <f>VLOOKUP(A77,'[1]B2 vs P1'!$C:$E,3,FALSE)</f>
        <v>2770.5857884388802</v>
      </c>
      <c r="D77" s="7">
        <v>-1.62445950151729</v>
      </c>
      <c r="E77" s="7">
        <f>VLOOKUP(A77,'[1]B5 vs P2'!$C:$E,3,FALSE)</f>
        <v>2770.5857884388802</v>
      </c>
      <c r="F77" s="7">
        <v>-3.7137809858773299</v>
      </c>
      <c r="I77" s="1"/>
      <c r="J77" s="1"/>
    </row>
    <row r="78" spans="1:10" x14ac:dyDescent="0.3">
      <c r="A78" s="3" t="s">
        <v>2854</v>
      </c>
      <c r="B78" s="3" t="s">
        <v>2966</v>
      </c>
      <c r="C78" s="7">
        <f>VLOOKUP(A78,'[1]B2 vs P1'!$C:$E,3,FALSE)</f>
        <v>1689.71944776753</v>
      </c>
      <c r="D78" s="7">
        <v>-3.8153989550290199</v>
      </c>
      <c r="E78" s="7">
        <f>VLOOKUP(A78,'[1]B5 vs P2'!$C:$E,3,FALSE)</f>
        <v>1689.71944776753</v>
      </c>
      <c r="F78" s="7">
        <v>-2.3845990958791399</v>
      </c>
      <c r="I78" s="1"/>
      <c r="J78" s="1"/>
    </row>
    <row r="79" spans="1:10" x14ac:dyDescent="0.3">
      <c r="A79" s="3" t="s">
        <v>2855</v>
      </c>
      <c r="B79" s="3" t="s">
        <v>5</v>
      </c>
      <c r="C79" s="7">
        <f>VLOOKUP(A79,'[1]B2 vs P1'!$C:$E,3,FALSE)</f>
        <v>452.87773410808802</v>
      </c>
      <c r="D79" s="7">
        <v>-1.55894168587392</v>
      </c>
      <c r="E79" s="7">
        <f>VLOOKUP(A79,'[1]B5 vs P2'!$C:$E,3,FALSE)</f>
        <v>452.87773410808802</v>
      </c>
      <c r="F79" s="7">
        <v>-2.8882230307480201</v>
      </c>
      <c r="I79" s="1"/>
      <c r="J79" s="1"/>
    </row>
    <row r="80" spans="1:10" x14ac:dyDescent="0.3">
      <c r="A80" s="3" t="s">
        <v>2856</v>
      </c>
      <c r="B80" s="3" t="s">
        <v>958</v>
      </c>
      <c r="C80" s="7">
        <f>VLOOKUP(A80,'[1]B2 vs P1'!$C:$E,3,FALSE)</f>
        <v>960.62248697036898</v>
      </c>
      <c r="D80" s="7">
        <v>-1.4334996810587599</v>
      </c>
      <c r="E80" s="7">
        <f>VLOOKUP(A80,'[1]B5 vs P2'!$C:$E,3,FALSE)</f>
        <v>960.62248697036898</v>
      </c>
      <c r="F80" s="7">
        <v>-1.4566354888891799</v>
      </c>
      <c r="I80" s="1"/>
      <c r="J80" s="1"/>
    </row>
    <row r="81" spans="1:10" x14ac:dyDescent="0.3">
      <c r="A81" s="3" t="s">
        <v>2857</v>
      </c>
      <c r="B81" s="3" t="s">
        <v>7</v>
      </c>
      <c r="C81" s="7">
        <f>VLOOKUP(A81,'[1]B2 vs P1'!$C:$E,3,FALSE)</f>
        <v>66.273861093360097</v>
      </c>
      <c r="D81" s="7">
        <v>-1.6281802782509101</v>
      </c>
      <c r="E81" s="7">
        <f>VLOOKUP(A81,'[1]B5 vs P2'!$C:$E,3,FALSE)</f>
        <v>66.273861093360097</v>
      </c>
      <c r="F81" s="7">
        <v>-1.9232080905711899</v>
      </c>
      <c r="I81" s="1"/>
      <c r="J81" s="1"/>
    </row>
    <row r="82" spans="1:10" x14ac:dyDescent="0.3">
      <c r="A82" s="3" t="s">
        <v>2858</v>
      </c>
      <c r="B82" s="3" t="s">
        <v>2967</v>
      </c>
      <c r="C82" s="7">
        <f>VLOOKUP(A82,'[1]B2 vs P1'!$C:$E,3,FALSE)</f>
        <v>30555.5847645262</v>
      </c>
      <c r="D82" s="7">
        <v>-1.22365696781502</v>
      </c>
      <c r="E82" s="7">
        <f>VLOOKUP(A82,'[1]B5 vs P2'!$C:$E,3,FALSE)</f>
        <v>30555.5847645262</v>
      </c>
      <c r="F82" s="7">
        <v>-3.9367417710991899</v>
      </c>
      <c r="I82" s="1"/>
      <c r="J82" s="1"/>
    </row>
    <row r="83" spans="1:10" x14ac:dyDescent="0.3">
      <c r="A83" s="3" t="s">
        <v>2859</v>
      </c>
      <c r="B83" s="3" t="s">
        <v>2968</v>
      </c>
      <c r="C83" s="7">
        <f>VLOOKUP(A83,'[1]B2 vs P1'!$C:$E,3,FALSE)</f>
        <v>1622.7148121576499</v>
      </c>
      <c r="D83" s="7">
        <v>-2.1943246607265299</v>
      </c>
      <c r="E83" s="7">
        <f>VLOOKUP(A83,'[1]B5 vs P2'!$C:$E,3,FALSE)</f>
        <v>1622.7148121576499</v>
      </c>
      <c r="F83" s="7">
        <v>-1.5824217839621899</v>
      </c>
      <c r="I83" s="1"/>
      <c r="J83" s="1"/>
    </row>
    <row r="84" spans="1:10" x14ac:dyDescent="0.3">
      <c r="A84" s="3" t="s">
        <v>2860</v>
      </c>
      <c r="B84" s="3" t="s">
        <v>2969</v>
      </c>
      <c r="C84" s="7">
        <f>VLOOKUP(A84,'[1]B2 vs P1'!$C:$E,3,FALSE)</f>
        <v>1870.5012185666201</v>
      </c>
      <c r="D84" s="7">
        <v>-1.9643654176610901</v>
      </c>
      <c r="E84" s="7">
        <f>VLOOKUP(A84,'[1]B5 vs P2'!$C:$E,3,FALSE)</f>
        <v>1870.5012185666201</v>
      </c>
      <c r="F84" s="7">
        <v>-1.2545528532769299</v>
      </c>
      <c r="I84" s="1"/>
      <c r="J84" s="1"/>
    </row>
    <row r="85" spans="1:10" x14ac:dyDescent="0.3">
      <c r="A85" s="3" t="s">
        <v>2861</v>
      </c>
      <c r="B85" s="3" t="s">
        <v>2970</v>
      </c>
      <c r="C85" s="7">
        <f>VLOOKUP(A85,'[1]B2 vs P1'!$C:$E,3,FALSE)</f>
        <v>1429.9002239080701</v>
      </c>
      <c r="D85" s="7">
        <v>-1.24277648737647</v>
      </c>
      <c r="E85" s="7">
        <f>VLOOKUP(A85,'[1]B5 vs P2'!$C:$E,3,FALSE)</f>
        <v>1429.9002239080701</v>
      </c>
      <c r="F85" s="7">
        <v>-1.78839507704353</v>
      </c>
      <c r="I85" s="1"/>
      <c r="J85" s="1"/>
    </row>
    <row r="86" spans="1:10" x14ac:dyDescent="0.3">
      <c r="A86" s="3" t="s">
        <v>2862</v>
      </c>
      <c r="B86" s="3" t="s">
        <v>2971</v>
      </c>
      <c r="C86" s="7">
        <f>VLOOKUP(A86,'[1]B2 vs P1'!$C:$E,3,FALSE)</f>
        <v>845.65287656428097</v>
      </c>
      <c r="D86" s="7">
        <v>-1.5101445987506501</v>
      </c>
      <c r="E86" s="7">
        <f>VLOOKUP(A86,'[1]B5 vs P2'!$C:$E,3,FALSE)</f>
        <v>845.65287656428097</v>
      </c>
      <c r="F86" s="7">
        <v>-1.7573398546325401</v>
      </c>
      <c r="I86" s="1"/>
      <c r="J86" s="1"/>
    </row>
    <row r="87" spans="1:10" x14ac:dyDescent="0.3">
      <c r="A87" s="3" t="s">
        <v>2863</v>
      </c>
      <c r="B87" s="3" t="s">
        <v>7</v>
      </c>
      <c r="C87" s="7">
        <f>VLOOKUP(A87,'[1]B2 vs P1'!$C:$E,3,FALSE)</f>
        <v>850.73413048764996</v>
      </c>
      <c r="D87" s="7">
        <v>-1.4646942993668099</v>
      </c>
      <c r="E87" s="7">
        <f>VLOOKUP(A87,'[1]B5 vs P2'!$C:$E,3,FALSE)</f>
        <v>850.73413048764996</v>
      </c>
      <c r="F87" s="7">
        <v>-2.3770833719327298</v>
      </c>
      <c r="I87" s="1"/>
      <c r="J87" s="1"/>
    </row>
    <row r="88" spans="1:10" x14ac:dyDescent="0.3">
      <c r="A88" s="3" t="s">
        <v>2864</v>
      </c>
      <c r="B88" s="3" t="s">
        <v>885</v>
      </c>
      <c r="C88" s="7">
        <f>VLOOKUP(A88,'[1]B2 vs P1'!$C:$E,3,FALSE)</f>
        <v>245.82329687470201</v>
      </c>
      <c r="D88" s="7">
        <v>-1.8126580232017</v>
      </c>
      <c r="E88" s="7">
        <f>VLOOKUP(A88,'[1]B5 vs P2'!$C:$E,3,FALSE)</f>
        <v>245.82329687470201</v>
      </c>
      <c r="F88" s="7">
        <v>-1.77404213248107</v>
      </c>
      <c r="I88" s="1"/>
      <c r="J88" s="1"/>
    </row>
    <row r="89" spans="1:10" x14ac:dyDescent="0.3">
      <c r="A89" s="3" t="s">
        <v>2865</v>
      </c>
      <c r="B89" s="3" t="s">
        <v>7</v>
      </c>
      <c r="C89" s="7">
        <f>VLOOKUP(A89,'[1]B2 vs P1'!$C:$E,3,FALSE)</f>
        <v>983.97651718746602</v>
      </c>
      <c r="D89" s="7">
        <v>-1.86181883500746</v>
      </c>
      <c r="E89" s="7">
        <f>VLOOKUP(A89,'[1]B5 vs P2'!$C:$E,3,FALSE)</f>
        <v>983.97651718746602</v>
      </c>
      <c r="F89" s="7">
        <v>-2.6137620528707699</v>
      </c>
      <c r="I89" s="1"/>
      <c r="J89" s="1"/>
    </row>
    <row r="90" spans="1:10" x14ac:dyDescent="0.3">
      <c r="A90" s="3" t="s">
        <v>2866</v>
      </c>
      <c r="B90" s="3" t="s">
        <v>5</v>
      </c>
      <c r="C90" s="7">
        <f>VLOOKUP(A90,'[1]B2 vs P1'!$C:$E,3,FALSE)</f>
        <v>297.31963028099301</v>
      </c>
      <c r="D90" s="7">
        <v>-1.5053606051436099</v>
      </c>
      <c r="E90" s="7">
        <f>VLOOKUP(A90,'[1]B5 vs P2'!$C:$E,3,FALSE)</f>
        <v>297.31963028099301</v>
      </c>
      <c r="F90" s="7">
        <v>-2.83669425816284</v>
      </c>
      <c r="I90" s="1"/>
      <c r="J90" s="1"/>
    </row>
    <row r="91" spans="1:10" x14ac:dyDescent="0.3">
      <c r="A91" s="3" t="s">
        <v>2867</v>
      </c>
      <c r="B91" s="3" t="s">
        <v>5</v>
      </c>
      <c r="C91" s="7">
        <f>VLOOKUP(A91,'[1]B2 vs P1'!$C:$E,3,FALSE)</f>
        <v>706.40057328571697</v>
      </c>
      <c r="D91" s="7">
        <v>-1.4908550011598301</v>
      </c>
      <c r="E91" s="7">
        <f>VLOOKUP(A91,'[1]B5 vs P2'!$C:$E,3,FALSE)</f>
        <v>706.40057328571697</v>
      </c>
      <c r="F91" s="7">
        <v>-2.0378871040394899</v>
      </c>
      <c r="I91" s="1"/>
      <c r="J91" s="1"/>
    </row>
    <row r="92" spans="1:10" x14ac:dyDescent="0.3">
      <c r="A92" s="3" t="s">
        <v>2868</v>
      </c>
      <c r="B92" s="3" t="s">
        <v>853</v>
      </c>
      <c r="C92" s="7">
        <f>VLOOKUP(A92,'[1]B2 vs P1'!$C:$E,3,FALSE)</f>
        <v>89.690803352553502</v>
      </c>
      <c r="D92" s="7">
        <v>-2.2670157699756102</v>
      </c>
      <c r="E92" s="7">
        <f>VLOOKUP(A92,'[1]B5 vs P2'!$C:$E,3,FALSE)</f>
        <v>89.690803352553502</v>
      </c>
      <c r="F92" s="7">
        <v>-1.4722864599013801</v>
      </c>
      <c r="I92" s="1"/>
      <c r="J92" s="1"/>
    </row>
    <row r="93" spans="1:10" x14ac:dyDescent="0.3">
      <c r="A93" s="3" t="s">
        <v>2869</v>
      </c>
      <c r="B93" s="3" t="s">
        <v>2972</v>
      </c>
      <c r="C93" s="7">
        <f>VLOOKUP(A93,'[1]B2 vs P1'!$C:$E,3,FALSE)</f>
        <v>20971.032807344702</v>
      </c>
      <c r="D93" s="7">
        <v>-6.5937403138272401</v>
      </c>
      <c r="E93" s="7">
        <f>VLOOKUP(A93,'[1]B5 vs P2'!$C:$E,3,FALSE)</f>
        <v>20971.032807344702</v>
      </c>
      <c r="F93" s="7">
        <v>-5.1871282410385504</v>
      </c>
      <c r="I93" s="1"/>
      <c r="J93" s="1"/>
    </row>
    <row r="94" spans="1:10" x14ac:dyDescent="0.3">
      <c r="A94" s="3" t="s">
        <v>2870</v>
      </c>
      <c r="B94" s="3" t="s">
        <v>5</v>
      </c>
      <c r="C94" s="7">
        <f>VLOOKUP(A94,'[1]B2 vs P1'!$C:$E,3,FALSE)</f>
        <v>6144.1330029771198</v>
      </c>
      <c r="D94" s="7">
        <v>-5.2891880331755701</v>
      </c>
      <c r="E94" s="7">
        <f>VLOOKUP(A94,'[1]B5 vs P2'!$C:$E,3,FALSE)</f>
        <v>6144.1330029771198</v>
      </c>
      <c r="F94" s="7">
        <v>-3.9179275578113901</v>
      </c>
      <c r="I94" s="1"/>
      <c r="J94" s="1"/>
    </row>
    <row r="95" spans="1:10" x14ac:dyDescent="0.3">
      <c r="A95" s="3" t="s">
        <v>2871</v>
      </c>
      <c r="B95" s="3" t="s">
        <v>623</v>
      </c>
      <c r="C95" s="7">
        <f>VLOOKUP(A95,'[1]B2 vs P1'!$C:$E,3,FALSE)</f>
        <v>336.66454410477297</v>
      </c>
      <c r="D95" s="7">
        <v>-2.1759739798633801</v>
      </c>
      <c r="E95" s="7">
        <f>VLOOKUP(A95,'[1]B5 vs P2'!$C:$E,3,FALSE)</f>
        <v>336.66454410477297</v>
      </c>
      <c r="F95" s="7">
        <v>-2.02390546358275</v>
      </c>
      <c r="I95" s="1"/>
      <c r="J95" s="1"/>
    </row>
    <row r="96" spans="1:10" x14ac:dyDescent="0.3">
      <c r="A96" s="3" t="s">
        <v>2872</v>
      </c>
      <c r="B96" s="3" t="s">
        <v>7</v>
      </c>
      <c r="C96" s="7">
        <f>VLOOKUP(A96,'[1]B2 vs P1'!$C:$E,3,FALSE)</f>
        <v>344.06473653585698</v>
      </c>
      <c r="D96" s="7">
        <v>-3.00196902022507</v>
      </c>
      <c r="E96" s="7">
        <f>VLOOKUP(A96,'[1]B5 vs P2'!$C:$E,3,FALSE)</f>
        <v>344.06473653585698</v>
      </c>
      <c r="F96" s="7">
        <v>-3.33433983160884</v>
      </c>
      <c r="I96" s="1"/>
      <c r="J96" s="1"/>
    </row>
    <row r="97" spans="1:10" x14ac:dyDescent="0.3">
      <c r="A97" s="3" t="s">
        <v>2873</v>
      </c>
      <c r="B97" s="3" t="s">
        <v>7</v>
      </c>
      <c r="C97" s="7">
        <f>VLOOKUP(A97,'[1]B2 vs P1'!$C:$E,3,FALSE)</f>
        <v>222.00735981791399</v>
      </c>
      <c r="D97" s="7">
        <v>-3.44493898431024</v>
      </c>
      <c r="E97" s="7">
        <f>VLOOKUP(A97,'[1]B5 vs P2'!$C:$E,3,FALSE)</f>
        <v>222.00735981791399</v>
      </c>
      <c r="F97" s="7">
        <v>-3.44401616773068</v>
      </c>
      <c r="I97" s="1"/>
      <c r="J97" s="1"/>
    </row>
    <row r="98" spans="1:10" x14ac:dyDescent="0.3">
      <c r="A98" s="3" t="s">
        <v>2874</v>
      </c>
      <c r="B98" s="3" t="s">
        <v>5</v>
      </c>
      <c r="C98" s="7">
        <f>VLOOKUP(A98,'[1]B2 vs P1'!$C:$E,3,FALSE)</f>
        <v>583.69467129023701</v>
      </c>
      <c r="D98" s="7">
        <v>-2.8779632397645298</v>
      </c>
      <c r="E98" s="7">
        <f>VLOOKUP(A98,'[1]B5 vs P2'!$C:$E,3,FALSE)</f>
        <v>583.69467129023701</v>
      </c>
      <c r="F98" s="7">
        <v>-2.6315392202919599</v>
      </c>
      <c r="I98" s="1"/>
      <c r="J98" s="1"/>
    </row>
    <row r="99" spans="1:10" x14ac:dyDescent="0.3">
      <c r="A99" s="3" t="s">
        <v>2875</v>
      </c>
      <c r="B99" s="3" t="s">
        <v>7</v>
      </c>
      <c r="C99" s="7">
        <f>VLOOKUP(A99,'[1]B2 vs P1'!$C:$E,3,FALSE)</f>
        <v>1398.7277108436101</v>
      </c>
      <c r="D99" s="7">
        <v>-3.7404626942149899</v>
      </c>
      <c r="E99" s="7">
        <f>VLOOKUP(A99,'[1]B5 vs P2'!$C:$E,3,FALSE)</f>
        <v>1398.7277108436101</v>
      </c>
      <c r="F99" s="7">
        <v>-2.49310670430462</v>
      </c>
      <c r="I99" s="1"/>
      <c r="J99" s="1"/>
    </row>
    <row r="100" spans="1:10" x14ac:dyDescent="0.3">
      <c r="A100" s="3" t="s">
        <v>2876</v>
      </c>
      <c r="B100" s="3" t="s">
        <v>7</v>
      </c>
      <c r="C100" s="7">
        <f>VLOOKUP(A100,'[1]B2 vs P1'!$C:$E,3,FALSE)</f>
        <v>3344.4693230071398</v>
      </c>
      <c r="D100" s="7">
        <v>-3.07656274589168</v>
      </c>
      <c r="E100" s="7">
        <f>VLOOKUP(A100,'[1]B5 vs P2'!$C:$E,3,FALSE)</f>
        <v>3344.4693230071398</v>
      </c>
      <c r="F100" s="7">
        <v>-3.5147134003524299</v>
      </c>
      <c r="I100" s="1"/>
      <c r="J100" s="1"/>
    </row>
    <row r="101" spans="1:10" x14ac:dyDescent="0.3">
      <c r="A101" s="3" t="s">
        <v>2877</v>
      </c>
      <c r="B101" s="3" t="s">
        <v>5</v>
      </c>
      <c r="C101" s="7">
        <f>VLOOKUP(A101,'[1]B2 vs P1'!$C:$E,3,FALSE)</f>
        <v>512.82192542777204</v>
      </c>
      <c r="D101" s="7">
        <v>-2.3030365625998099</v>
      </c>
      <c r="E101" s="7">
        <f>VLOOKUP(A101,'[1]B5 vs P2'!$C:$E,3,FALSE)</f>
        <v>512.82192542777204</v>
      </c>
      <c r="F101" s="7">
        <v>-1.8885100364981899</v>
      </c>
      <c r="I101" s="1"/>
      <c r="J101" s="1"/>
    </row>
    <row r="102" spans="1:10" x14ac:dyDescent="0.3">
      <c r="A102" s="3" t="s">
        <v>2878</v>
      </c>
      <c r="B102" s="3" t="s">
        <v>7</v>
      </c>
      <c r="C102" s="7">
        <f>VLOOKUP(A102,'[1]B2 vs P1'!$C:$E,3,FALSE)</f>
        <v>1445.5155223658801</v>
      </c>
      <c r="D102" s="7">
        <v>-1.7456397826213499</v>
      </c>
      <c r="E102" s="7">
        <f>VLOOKUP(A102,'[1]B5 vs P2'!$C:$E,3,FALSE)</f>
        <v>1445.5155223658801</v>
      </c>
      <c r="F102" s="7">
        <v>-1.5140192623835</v>
      </c>
      <c r="I102" s="1"/>
      <c r="J102" s="1"/>
    </row>
    <row r="103" spans="1:10" x14ac:dyDescent="0.3">
      <c r="A103" s="3" t="s">
        <v>2879</v>
      </c>
      <c r="B103" s="3" t="s">
        <v>2973</v>
      </c>
      <c r="C103" s="7">
        <f>VLOOKUP(A103,'[1]B2 vs P1'!$C:$E,3,FALSE)</f>
        <v>2500.7105181267898</v>
      </c>
      <c r="D103" s="7">
        <v>-1.18587890692852</v>
      </c>
      <c r="E103" s="7">
        <f>VLOOKUP(A103,'[1]B5 vs P2'!$C:$E,3,FALSE)</f>
        <v>2500.7105181267898</v>
      </c>
      <c r="F103" s="7">
        <v>-1.0728627612212001</v>
      </c>
      <c r="I103" s="1"/>
      <c r="J103" s="1"/>
    </row>
    <row r="104" spans="1:10" x14ac:dyDescent="0.3">
      <c r="A104" s="3" t="s">
        <v>2880</v>
      </c>
      <c r="B104" s="3" t="s">
        <v>64</v>
      </c>
      <c r="C104" s="7">
        <f>VLOOKUP(A104,'[1]B2 vs P1'!$C:$E,3,FALSE)</f>
        <v>310.15168604241302</v>
      </c>
      <c r="D104" s="7">
        <v>-1.92362198542449</v>
      </c>
      <c r="E104" s="7">
        <f>VLOOKUP(A104,'[1]B5 vs P2'!$C:$E,3,FALSE)</f>
        <v>310.15168604241302</v>
      </c>
      <c r="F104" s="7">
        <v>-2.6389957656947098</v>
      </c>
      <c r="I104" s="1"/>
      <c r="J104" s="1"/>
    </row>
    <row r="105" spans="1:10" x14ac:dyDescent="0.3">
      <c r="A105" s="3" t="s">
        <v>2881</v>
      </c>
      <c r="B105" s="3" t="s">
        <v>2974</v>
      </c>
      <c r="C105" s="7">
        <f>VLOOKUP(A105,'[1]B2 vs P1'!$C:$E,3,FALSE)</f>
        <v>1376.4203478987199</v>
      </c>
      <c r="D105" s="7">
        <v>-3.9615417537217601</v>
      </c>
      <c r="E105" s="7">
        <f>VLOOKUP(A105,'[1]B5 vs P2'!$C:$E,3,FALSE)</f>
        <v>1376.4203478987199</v>
      </c>
      <c r="F105" s="7">
        <v>-5.1242908383079699</v>
      </c>
      <c r="I105" s="1"/>
      <c r="J105" s="1"/>
    </row>
    <row r="106" spans="1:10" x14ac:dyDescent="0.3">
      <c r="A106" s="3" t="s">
        <v>2882</v>
      </c>
      <c r="B106" s="3" t="s">
        <v>388</v>
      </c>
      <c r="C106" s="7">
        <f>VLOOKUP(A106,'[1]B2 vs P1'!$C:$E,3,FALSE)</f>
        <v>2950.0510532753001</v>
      </c>
      <c r="D106" s="7">
        <v>-2.03990172963635</v>
      </c>
      <c r="E106" s="7">
        <f>VLOOKUP(A106,'[1]B5 vs P2'!$C:$E,3,FALSE)</f>
        <v>2950.0510532753001</v>
      </c>
      <c r="F106" s="7">
        <v>-2.83685534064211</v>
      </c>
      <c r="I106" s="1"/>
      <c r="J106" s="1"/>
    </row>
    <row r="107" spans="1:10" x14ac:dyDescent="0.3">
      <c r="A107" s="3" t="s">
        <v>2883</v>
      </c>
      <c r="B107" s="3" t="s">
        <v>7</v>
      </c>
      <c r="C107" s="7">
        <f>VLOOKUP(A107,'[1]B2 vs P1'!$C:$E,3,FALSE)</f>
        <v>2257.8294839552</v>
      </c>
      <c r="D107" s="7">
        <v>-1.41084054193618</v>
      </c>
      <c r="E107" s="7">
        <f>VLOOKUP(A107,'[1]B5 vs P2'!$C:$E,3,FALSE)</f>
        <v>2257.8294839552</v>
      </c>
      <c r="F107" s="7">
        <v>-2.55971704296809</v>
      </c>
      <c r="I107" s="1"/>
      <c r="J107" s="1"/>
    </row>
    <row r="108" spans="1:10" x14ac:dyDescent="0.3">
      <c r="A108" s="3" t="s">
        <v>2884</v>
      </c>
      <c r="B108" s="3" t="s">
        <v>30</v>
      </c>
      <c r="C108" s="7">
        <f>VLOOKUP(A108,'[1]B2 vs P1'!$C:$E,3,FALSE)</f>
        <v>1454.1954942633499</v>
      </c>
      <c r="D108" s="7">
        <v>-1.51514853526975</v>
      </c>
      <c r="E108" s="7">
        <f>VLOOKUP(A108,'[1]B5 vs P2'!$C:$E,3,FALSE)</f>
        <v>1454.1954942633499</v>
      </c>
      <c r="F108" s="7">
        <v>-1.5401117761238099</v>
      </c>
      <c r="I108" s="1"/>
      <c r="J108" s="5"/>
    </row>
    <row r="109" spans="1:10" x14ac:dyDescent="0.3">
      <c r="A109" s="3" t="s">
        <v>2885</v>
      </c>
      <c r="B109" s="3" t="s">
        <v>7</v>
      </c>
      <c r="C109" s="7">
        <f>VLOOKUP(A109,'[1]B2 vs P1'!$C:$E,3,FALSE)</f>
        <v>4556.2052603407401</v>
      </c>
      <c r="D109" s="7">
        <v>-1.54148778978513</v>
      </c>
      <c r="E109" s="7">
        <f>VLOOKUP(A109,'[1]B5 vs P2'!$C:$E,3,FALSE)</f>
        <v>4556.2052603407401</v>
      </c>
      <c r="F109" s="7">
        <v>-1.4296913901664701</v>
      </c>
      <c r="I109" s="1"/>
      <c r="J109" s="1"/>
    </row>
    <row r="110" spans="1:10" x14ac:dyDescent="0.3">
      <c r="A110" s="3" t="s">
        <v>2886</v>
      </c>
      <c r="B110" s="3" t="s">
        <v>64</v>
      </c>
      <c r="C110" s="7">
        <f>VLOOKUP(A110,'[1]B2 vs P1'!$C:$E,3,FALSE)</f>
        <v>97.211390197349601</v>
      </c>
      <c r="D110" s="7">
        <v>-1.3268979613304701</v>
      </c>
      <c r="E110" s="7">
        <f>VLOOKUP(A110,'[1]B5 vs P2'!$C:$E,3,FALSE)</f>
        <v>97.211390197349601</v>
      </c>
      <c r="F110" s="7">
        <v>-1.5151484181582</v>
      </c>
      <c r="I110" s="1"/>
      <c r="J110" s="5"/>
    </row>
    <row r="111" spans="1:10" x14ac:dyDescent="0.3">
      <c r="A111" s="3" t="s">
        <v>2887</v>
      </c>
      <c r="B111" s="3" t="s">
        <v>2975</v>
      </c>
      <c r="C111" s="7">
        <f>VLOOKUP(A111,'[1]B2 vs P1'!$C:$E,3,FALSE)</f>
        <v>2029.7128258785201</v>
      </c>
      <c r="D111" s="7">
        <v>-2.0620846570837501</v>
      </c>
      <c r="E111" s="7">
        <f>VLOOKUP(A111,'[1]B5 vs P2'!$C:$E,3,FALSE)</f>
        <v>2029.7128258785201</v>
      </c>
      <c r="F111" s="7">
        <v>-1.18847838892715</v>
      </c>
      <c r="I111" s="1"/>
      <c r="J111" s="5"/>
    </row>
    <row r="112" spans="1:10" x14ac:dyDescent="0.3">
      <c r="A112" s="3" t="s">
        <v>2888</v>
      </c>
      <c r="B112" s="3" t="s">
        <v>5</v>
      </c>
      <c r="C112" s="7">
        <f>VLOOKUP(A112,'[1]B2 vs P1'!$C:$E,3,FALSE)</f>
        <v>718.89513141595296</v>
      </c>
      <c r="D112" s="7">
        <v>-1.44387412714329</v>
      </c>
      <c r="E112" s="7">
        <f>VLOOKUP(A112,'[1]B5 vs P2'!$C:$E,3,FALSE)</f>
        <v>718.89513141595296</v>
      </c>
      <c r="F112" s="7">
        <v>-1.5956296800491001</v>
      </c>
      <c r="I112" s="1"/>
      <c r="J112" s="1"/>
    </row>
    <row r="113" spans="1:10" x14ac:dyDescent="0.3">
      <c r="A113" s="3" t="s">
        <v>2889</v>
      </c>
      <c r="B113" s="3" t="s">
        <v>2976</v>
      </c>
      <c r="C113" s="7">
        <f>VLOOKUP(A113,'[1]B2 vs P1'!$C:$E,3,FALSE)</f>
        <v>441.39970560962303</v>
      </c>
      <c r="D113" s="7">
        <v>-2.5873275548455799</v>
      </c>
      <c r="E113" s="7">
        <f>VLOOKUP(A113,'[1]B5 vs P2'!$C:$E,3,FALSE)</f>
        <v>441.39970560962303</v>
      </c>
      <c r="F113" s="7">
        <v>-1.0765201788099801</v>
      </c>
      <c r="I113" s="1"/>
      <c r="J113" s="1"/>
    </row>
    <row r="114" spans="1:10" x14ac:dyDescent="0.3">
      <c r="A114" s="3" t="s">
        <v>2890</v>
      </c>
      <c r="B114" s="3" t="s">
        <v>2977</v>
      </c>
      <c r="C114" s="7">
        <f>VLOOKUP(A114,'[1]B2 vs P1'!$C:$E,3,FALSE)</f>
        <v>1673.96644389013</v>
      </c>
      <c r="D114" s="7">
        <v>-1.8875475786267499</v>
      </c>
      <c r="E114" s="7">
        <f>VLOOKUP(A114,'[1]B5 vs P2'!$C:$E,3,FALSE)</f>
        <v>1673.96644389013</v>
      </c>
      <c r="F114" s="7">
        <v>-1.5981402292717399</v>
      </c>
      <c r="I114" s="1"/>
      <c r="J114" s="1"/>
    </row>
    <row r="115" spans="1:10" x14ac:dyDescent="0.3">
      <c r="A115" s="3" t="s">
        <v>2891</v>
      </c>
      <c r="B115" s="3" t="s">
        <v>2978</v>
      </c>
      <c r="C115" s="7">
        <f>VLOOKUP(A115,'[1]B2 vs P1'!$C:$E,3,FALSE)</f>
        <v>1519.2640100342101</v>
      </c>
      <c r="D115" s="7">
        <v>-1.8088917522167201</v>
      </c>
      <c r="E115" s="7">
        <f>VLOOKUP(A115,'[1]B5 vs P2'!$C:$E,3,FALSE)</f>
        <v>1519.2640100342101</v>
      </c>
      <c r="F115" s="7">
        <v>-1.6269136760682399</v>
      </c>
      <c r="I115" s="1"/>
      <c r="J115" s="1"/>
    </row>
    <row r="116" spans="1:10" x14ac:dyDescent="0.3">
      <c r="A116" s="3" t="s">
        <v>2892</v>
      </c>
      <c r="B116" s="3" t="s">
        <v>5</v>
      </c>
      <c r="C116" s="7">
        <f>VLOOKUP(A116,'[1]B2 vs P1'!$C:$E,3,FALSE)</f>
        <v>2750.6234067401201</v>
      </c>
      <c r="D116" s="7">
        <v>-2.5806585366036701</v>
      </c>
      <c r="E116" s="7">
        <f>VLOOKUP(A116,'[1]B5 vs P2'!$C:$E,3,FALSE)</f>
        <v>2750.6234067401201</v>
      </c>
      <c r="F116" s="7">
        <v>-2.5784295057044502</v>
      </c>
      <c r="I116" s="1"/>
      <c r="J116" s="1"/>
    </row>
    <row r="117" spans="1:10" x14ac:dyDescent="0.3">
      <c r="A117" s="3" t="s">
        <v>2893</v>
      </c>
      <c r="B117" s="3" t="s">
        <v>1317</v>
      </c>
      <c r="C117" s="7">
        <f>VLOOKUP(A117,'[1]B2 vs P1'!$C:$E,3,FALSE)</f>
        <v>250.830786236497</v>
      </c>
      <c r="D117" s="7">
        <v>-1.5758837989164201</v>
      </c>
      <c r="E117" s="7">
        <f>VLOOKUP(A117,'[1]B5 vs P2'!$C:$E,3,FALSE)</f>
        <v>250.830786236497</v>
      </c>
      <c r="F117" s="7">
        <v>-1.5626964756039501</v>
      </c>
      <c r="I117" s="1"/>
      <c r="J117" s="5"/>
    </row>
    <row r="118" spans="1:10" x14ac:dyDescent="0.3">
      <c r="A118" s="3" t="s">
        <v>2894</v>
      </c>
      <c r="B118" s="3" t="s">
        <v>2979</v>
      </c>
      <c r="C118" s="7">
        <f>VLOOKUP(A118,'[1]B2 vs P1'!$C:$E,3,FALSE)</f>
        <v>207.38777428607099</v>
      </c>
      <c r="D118" s="7">
        <v>-1.39688768374572</v>
      </c>
      <c r="E118" s="7">
        <f>VLOOKUP(A118,'[1]B5 vs P2'!$C:$E,3,FALSE)</f>
        <v>207.38777428607099</v>
      </c>
      <c r="F118" s="7">
        <v>-1.73267357302117</v>
      </c>
      <c r="I118" s="1"/>
      <c r="J118" s="1"/>
    </row>
    <row r="119" spans="1:10" x14ac:dyDescent="0.3">
      <c r="A119" s="3" t="s">
        <v>2895</v>
      </c>
      <c r="B119" s="3" t="s">
        <v>5</v>
      </c>
      <c r="C119" s="7">
        <f>VLOOKUP(A119,'[1]B2 vs P1'!$C:$E,3,FALSE)</f>
        <v>190.33123855455801</v>
      </c>
      <c r="D119" s="7">
        <v>-1.15512969495346</v>
      </c>
      <c r="E119" s="7">
        <f>VLOOKUP(A119,'[1]B5 vs P2'!$C:$E,3,FALSE)</f>
        <v>190.33123855455801</v>
      </c>
      <c r="F119" s="7">
        <v>-1.3485759781154201</v>
      </c>
      <c r="I119" s="1"/>
      <c r="J119" s="1"/>
    </row>
    <row r="120" spans="1:10" x14ac:dyDescent="0.3">
      <c r="A120" s="3" t="s">
        <v>2896</v>
      </c>
      <c r="B120" s="3" t="s">
        <v>2980</v>
      </c>
      <c r="C120" s="7">
        <f>VLOOKUP(A120,'[1]B2 vs P1'!$C:$E,3,FALSE)</f>
        <v>654.73438287465797</v>
      </c>
      <c r="D120" s="7">
        <v>-1.5045971739522199</v>
      </c>
      <c r="E120" s="7">
        <f>VLOOKUP(A120,'[1]B5 vs P2'!$C:$E,3,FALSE)</f>
        <v>654.73438287465797</v>
      </c>
      <c r="F120" s="7">
        <v>-1.8832963080412299</v>
      </c>
      <c r="I120" s="1"/>
      <c r="J120" s="5"/>
    </row>
    <row r="121" spans="1:10" x14ac:dyDescent="0.3">
      <c r="A121" s="3" t="s">
        <v>2897</v>
      </c>
      <c r="B121" s="3" t="s">
        <v>2981</v>
      </c>
      <c r="C121" s="7">
        <f>VLOOKUP(A121,'[1]B2 vs P1'!$C:$E,3,FALSE)</f>
        <v>4216.2230122536803</v>
      </c>
      <c r="D121" s="7">
        <v>-1.6310204084123301</v>
      </c>
      <c r="E121" s="7">
        <f>VLOOKUP(A121,'[1]B5 vs P2'!$C:$E,3,FALSE)</f>
        <v>4216.2230122536803</v>
      </c>
      <c r="F121" s="7">
        <v>-1.5247144377052</v>
      </c>
      <c r="I121" s="1"/>
      <c r="J121" s="1"/>
    </row>
    <row r="122" spans="1:10" x14ac:dyDescent="0.3">
      <c r="A122" s="3" t="s">
        <v>2898</v>
      </c>
      <c r="B122" s="3" t="s">
        <v>5</v>
      </c>
      <c r="C122" s="7">
        <f>VLOOKUP(A122,'[1]B2 vs P1'!$C:$E,3,FALSE)</f>
        <v>5455.5413357858097</v>
      </c>
      <c r="D122" s="7">
        <v>-1.6991908139423599</v>
      </c>
      <c r="E122" s="7">
        <f>VLOOKUP(A122,'[1]B5 vs P2'!$C:$E,3,FALSE)</f>
        <v>5455.5413357858097</v>
      </c>
      <c r="F122" s="7">
        <v>-1.6357871525080401</v>
      </c>
      <c r="I122" s="1"/>
      <c r="J122" s="1"/>
    </row>
    <row r="123" spans="1:10" x14ac:dyDescent="0.3">
      <c r="A123" s="3" t="s">
        <v>2899</v>
      </c>
      <c r="B123" s="3" t="s">
        <v>5</v>
      </c>
      <c r="C123" s="7">
        <f>VLOOKUP(A123,'[1]B2 vs P1'!$C:$E,3,FALSE)</f>
        <v>208.80832483461</v>
      </c>
      <c r="D123" s="7">
        <v>-1.31747313105396</v>
      </c>
      <c r="E123" s="7">
        <f>VLOOKUP(A123,'[1]B5 vs P2'!$C:$E,3,FALSE)</f>
        <v>208.80832483461</v>
      </c>
      <c r="F123" s="7">
        <v>-2.7180813997498299</v>
      </c>
      <c r="I123" s="1"/>
      <c r="J123" s="1"/>
    </row>
    <row r="124" spans="1:10" x14ac:dyDescent="0.3">
      <c r="A124" s="3" t="s">
        <v>2900</v>
      </c>
      <c r="B124" s="3" t="s">
        <v>730</v>
      </c>
      <c r="C124" s="7">
        <f>VLOOKUP(A124,'[1]B2 vs P1'!$C:$E,3,FALSE)</f>
        <v>1514.16875547072</v>
      </c>
      <c r="D124" s="7">
        <v>-1.9800667185793399</v>
      </c>
      <c r="E124" s="7">
        <f>VLOOKUP(A124,'[1]B5 vs P2'!$C:$E,3,FALSE)</f>
        <v>1514.16875547072</v>
      </c>
      <c r="F124" s="7">
        <v>-1.93565967985957</v>
      </c>
      <c r="I124" s="1"/>
      <c r="J124" s="1"/>
    </row>
    <row r="125" spans="1:10" x14ac:dyDescent="0.3">
      <c r="A125" s="3" t="s">
        <v>2901</v>
      </c>
      <c r="B125" s="3" t="s">
        <v>7</v>
      </c>
      <c r="C125" s="7">
        <f>VLOOKUP(A125,'[1]B2 vs P1'!$C:$E,3,FALSE)</f>
        <v>231.35735477731899</v>
      </c>
      <c r="D125" s="7">
        <v>-1.34888269307435</v>
      </c>
      <c r="E125" s="7">
        <f>VLOOKUP(A125,'[1]B5 vs P2'!$C:$E,3,FALSE)</f>
        <v>231.35735477731899</v>
      </c>
      <c r="F125" s="7">
        <v>-1.20943090142002</v>
      </c>
      <c r="I125" s="1"/>
      <c r="J125" s="1"/>
    </row>
    <row r="126" spans="1:10" x14ac:dyDescent="0.3">
      <c r="A126" s="3" t="s">
        <v>2902</v>
      </c>
      <c r="B126" s="3" t="s">
        <v>5</v>
      </c>
      <c r="C126" s="7">
        <f>VLOOKUP(A126,'[1]B2 vs P1'!$C:$E,3,FALSE)</f>
        <v>553.72209173227395</v>
      </c>
      <c r="D126" s="7">
        <v>-1.7519306637501899</v>
      </c>
      <c r="E126" s="7">
        <f>VLOOKUP(A126,'[1]B5 vs P2'!$C:$E,3,FALSE)</f>
        <v>553.72209173227395</v>
      </c>
      <c r="F126" s="7">
        <v>-4.1091530062816801</v>
      </c>
      <c r="I126" s="1"/>
      <c r="J126" s="1"/>
    </row>
    <row r="127" spans="1:10" x14ac:dyDescent="0.3">
      <c r="A127" s="3" t="s">
        <v>2903</v>
      </c>
      <c r="B127" s="3" t="s">
        <v>579</v>
      </c>
      <c r="C127" s="7">
        <f>VLOOKUP(A127,'[1]B2 vs P1'!$C:$E,3,FALSE)</f>
        <v>1927.0795907131401</v>
      </c>
      <c r="D127" s="7">
        <v>-1.39481925939939</v>
      </c>
      <c r="E127" s="7">
        <f>VLOOKUP(A127,'[1]B5 vs P2'!$C:$E,3,FALSE)</f>
        <v>1927.0795907131401</v>
      </c>
      <c r="F127" s="7">
        <v>-1.3304816762768801</v>
      </c>
      <c r="I127" s="1"/>
      <c r="J127" s="1"/>
    </row>
    <row r="128" spans="1:10" x14ac:dyDescent="0.3">
      <c r="A128" s="3" t="s">
        <v>2904</v>
      </c>
      <c r="B128" s="3" t="s">
        <v>5</v>
      </c>
      <c r="C128" s="7">
        <f>VLOOKUP(A128,'[1]B2 vs P1'!$C:$E,3,FALSE)</f>
        <v>629.30678432785805</v>
      </c>
      <c r="D128" s="7">
        <v>-1.3153239965933701</v>
      </c>
      <c r="E128" s="7">
        <f>VLOOKUP(A128,'[1]B5 vs P2'!$C:$E,3,FALSE)</f>
        <v>629.30678432785805</v>
      </c>
      <c r="F128" s="7">
        <v>-1.38088492668931</v>
      </c>
      <c r="I128" s="1"/>
      <c r="J128" s="1"/>
    </row>
    <row r="129" spans="1:10" x14ac:dyDescent="0.3">
      <c r="A129" s="3" t="s">
        <v>2905</v>
      </c>
      <c r="B129" s="3" t="s">
        <v>301</v>
      </c>
      <c r="C129" s="7">
        <f>VLOOKUP(A129,'[1]B2 vs P1'!$C:$E,3,FALSE)</f>
        <v>333.62678204478698</v>
      </c>
      <c r="D129" s="7">
        <v>-1.1115479281207299</v>
      </c>
      <c r="E129" s="7">
        <f>VLOOKUP(A129,'[1]B5 vs P2'!$C:$E,3,FALSE)</f>
        <v>333.62678204478698</v>
      </c>
      <c r="F129" s="7">
        <v>-1.160951757161</v>
      </c>
      <c r="I129" s="1"/>
      <c r="J129" s="1"/>
    </row>
    <row r="130" spans="1:10" x14ac:dyDescent="0.3">
      <c r="A130" s="3" t="s">
        <v>2906</v>
      </c>
      <c r="B130" s="3" t="s">
        <v>2982</v>
      </c>
      <c r="C130" s="7">
        <f>VLOOKUP(A130,'[1]B2 vs P1'!$C:$E,3,FALSE)</f>
        <v>539.36229610051396</v>
      </c>
      <c r="D130" s="7">
        <v>-1.9975403285301401</v>
      </c>
      <c r="E130" s="7">
        <f>VLOOKUP(A130,'[1]B5 vs P2'!$C:$E,3,FALSE)</f>
        <v>539.36229610051396</v>
      </c>
      <c r="F130" s="7">
        <v>-1.7714433541818899</v>
      </c>
      <c r="I130" s="1"/>
      <c r="J130" s="1"/>
    </row>
    <row r="131" spans="1:10" x14ac:dyDescent="0.3">
      <c r="A131" s="3" t="s">
        <v>2907</v>
      </c>
      <c r="B131" s="3" t="s">
        <v>2983</v>
      </c>
      <c r="C131" s="7">
        <f>VLOOKUP(A131,'[1]B2 vs P1'!$C:$E,3,FALSE)</f>
        <v>4063.7353910609399</v>
      </c>
      <c r="D131" s="7">
        <v>-3.31177178058164</v>
      </c>
      <c r="E131" s="7">
        <f>VLOOKUP(A131,'[1]B5 vs P2'!$C:$E,3,FALSE)</f>
        <v>4063.7353910609399</v>
      </c>
      <c r="F131" s="7">
        <v>-3.1601571036946501</v>
      </c>
      <c r="I131" s="1"/>
      <c r="J131" s="1"/>
    </row>
    <row r="132" spans="1:10" x14ac:dyDescent="0.3">
      <c r="A132" s="3" t="s">
        <v>2908</v>
      </c>
      <c r="B132" s="3" t="s">
        <v>2984</v>
      </c>
      <c r="C132" s="7">
        <f>VLOOKUP(A132,'[1]B2 vs P1'!$C:$E,3,FALSE)</f>
        <v>4294.8497296706601</v>
      </c>
      <c r="D132" s="7">
        <v>-3.79077601849048</v>
      </c>
      <c r="E132" s="7">
        <f>VLOOKUP(A132,'[1]B5 vs P2'!$C:$E,3,FALSE)</f>
        <v>4294.8497296706601</v>
      </c>
      <c r="F132" s="7">
        <v>-3.0552571999900402</v>
      </c>
      <c r="I132" s="1"/>
      <c r="J132" s="1"/>
    </row>
    <row r="133" spans="1:10" x14ac:dyDescent="0.3">
      <c r="A133" s="3" t="s">
        <v>2909</v>
      </c>
      <c r="B133" s="3" t="s">
        <v>2985</v>
      </c>
      <c r="C133" s="7">
        <f>VLOOKUP(A133,'[1]B2 vs P1'!$C:$E,3,FALSE)</f>
        <v>1872.06418410277</v>
      </c>
      <c r="D133" s="7">
        <v>-3.2872141200357698</v>
      </c>
      <c r="E133" s="7">
        <f>VLOOKUP(A133,'[1]B5 vs P2'!$C:$E,3,FALSE)</f>
        <v>1872.06418410277</v>
      </c>
      <c r="F133" s="7">
        <v>-1.91358373212049</v>
      </c>
      <c r="I133" s="1"/>
      <c r="J133" s="1"/>
    </row>
    <row r="134" spans="1:10" x14ac:dyDescent="0.3">
      <c r="A134" s="3" t="s">
        <v>2910</v>
      </c>
      <c r="B134" s="3" t="s">
        <v>220</v>
      </c>
      <c r="C134" s="7">
        <f>VLOOKUP(A134,'[1]B2 vs P1'!$C:$E,3,FALSE)</f>
        <v>1362.2642456321601</v>
      </c>
      <c r="D134" s="7">
        <v>-1.5809250947214799</v>
      </c>
      <c r="E134" s="7">
        <f>VLOOKUP(A134,'[1]B5 vs P2'!$C:$E,3,FALSE)</f>
        <v>1362.2642456321601</v>
      </c>
      <c r="F134" s="7">
        <v>-1.22279682377829</v>
      </c>
      <c r="I134" s="1"/>
      <c r="J134" s="1"/>
    </row>
    <row r="135" spans="1:10" x14ac:dyDescent="0.3">
      <c r="A135" s="3" t="s">
        <v>2911</v>
      </c>
      <c r="B135" s="3" t="s">
        <v>301</v>
      </c>
      <c r="C135" s="7">
        <f>VLOOKUP(A135,'[1]B2 vs P1'!$C:$E,3,FALSE)</f>
        <v>3925.5050470743699</v>
      </c>
      <c r="D135" s="7">
        <v>-0.97846020888822605</v>
      </c>
      <c r="E135" s="7">
        <f>VLOOKUP(A135,'[1]B5 vs P2'!$C:$E,3,FALSE)</f>
        <v>3925.5050470743699</v>
      </c>
      <c r="F135" s="7">
        <v>-0.93119382486045199</v>
      </c>
      <c r="I135" s="1"/>
      <c r="J135" s="1"/>
    </row>
    <row r="136" spans="1:10" x14ac:dyDescent="0.3">
      <c r="A136" s="3" t="s">
        <v>2912</v>
      </c>
      <c r="B136" s="3" t="s">
        <v>2986</v>
      </c>
      <c r="C136" s="7">
        <f>VLOOKUP(A136,'[1]B2 vs P1'!$C:$E,3,FALSE)</f>
        <v>5446.0283284063898</v>
      </c>
      <c r="D136" s="7">
        <v>-2.4288132637008499</v>
      </c>
      <c r="E136" s="7">
        <f>VLOOKUP(A136,'[1]B5 vs P2'!$C:$E,3,FALSE)</f>
        <v>5446.0283284063898</v>
      </c>
      <c r="F136" s="7">
        <v>-1.4118345691715799</v>
      </c>
      <c r="I136" s="1"/>
      <c r="J136" s="1"/>
    </row>
    <row r="137" spans="1:10" x14ac:dyDescent="0.3">
      <c r="A137" s="3" t="s">
        <v>2913</v>
      </c>
      <c r="B137" s="3" t="s">
        <v>2987</v>
      </c>
      <c r="C137" s="7">
        <f>VLOOKUP(A137,'[1]B2 vs P1'!$C:$E,3,FALSE)</f>
        <v>1268.6077231919201</v>
      </c>
      <c r="D137" s="7">
        <v>-1.42260769581225</v>
      </c>
      <c r="E137" s="7">
        <f>VLOOKUP(A137,'[1]B5 vs P2'!$C:$E,3,FALSE)</f>
        <v>1268.6077231919201</v>
      </c>
      <c r="F137" s="7">
        <v>-1.6512673959433299</v>
      </c>
      <c r="I137" s="1"/>
      <c r="J137" s="1"/>
    </row>
    <row r="138" spans="1:10" x14ac:dyDescent="0.3">
      <c r="A138" s="3" t="s">
        <v>2914</v>
      </c>
      <c r="B138" s="3" t="s">
        <v>7</v>
      </c>
      <c r="C138" s="7">
        <f>VLOOKUP(A138,'[1]B2 vs P1'!$C:$E,3,FALSE)</f>
        <v>3497.03697326565</v>
      </c>
      <c r="D138" s="7">
        <v>-1.73380936498746</v>
      </c>
      <c r="E138" s="7">
        <f>VLOOKUP(A138,'[1]B5 vs P2'!$C:$E,3,FALSE)</f>
        <v>3497.03697326565</v>
      </c>
      <c r="F138" s="7">
        <v>-4.6112624225585996</v>
      </c>
      <c r="I138" s="1"/>
      <c r="J138" s="1"/>
    </row>
    <row r="139" spans="1:10" x14ac:dyDescent="0.3">
      <c r="A139" s="3" t="s">
        <v>2915</v>
      </c>
      <c r="B139" s="3" t="s">
        <v>5</v>
      </c>
      <c r="C139" s="7">
        <f>VLOOKUP(A139,'[1]B2 vs P1'!$C:$E,3,FALSE)</f>
        <v>19911.192352201899</v>
      </c>
      <c r="D139" s="7">
        <v>-2.34243911365808</v>
      </c>
      <c r="E139" s="7">
        <f>VLOOKUP(A139,'[1]B5 vs P2'!$C:$E,3,FALSE)</f>
        <v>19911.192352201899</v>
      </c>
      <c r="F139" s="7">
        <v>-2.7346533100049402</v>
      </c>
      <c r="I139" s="1"/>
      <c r="J139" s="1"/>
    </row>
    <row r="140" spans="1:10" x14ac:dyDescent="0.3">
      <c r="A140" s="3" t="s">
        <v>2916</v>
      </c>
      <c r="B140" s="3" t="s">
        <v>2988</v>
      </c>
      <c r="C140" s="7">
        <f>VLOOKUP(A140,'[1]B2 vs P1'!$C:$E,3,FALSE)</f>
        <v>41149.431898443203</v>
      </c>
      <c r="D140" s="7">
        <v>-3.2211337070410799</v>
      </c>
      <c r="E140" s="7">
        <f>VLOOKUP(A140,'[1]B5 vs P2'!$C:$E,3,FALSE)</f>
        <v>41149.431898443203</v>
      </c>
      <c r="F140" s="7">
        <v>-3.2882507513386399</v>
      </c>
      <c r="I140" s="1"/>
      <c r="J140" s="1"/>
    </row>
    <row r="141" spans="1:10" x14ac:dyDescent="0.3">
      <c r="A141" s="3" t="s">
        <v>2917</v>
      </c>
      <c r="B141" s="3" t="s">
        <v>5</v>
      </c>
      <c r="C141" s="7">
        <f>VLOOKUP(A141,'[1]B2 vs P1'!$C:$E,3,FALSE)</f>
        <v>17043.7116039801</v>
      </c>
      <c r="D141" s="7">
        <v>-3.1192963160684699</v>
      </c>
      <c r="E141" s="7">
        <f>VLOOKUP(A141,'[1]B5 vs P2'!$C:$E,3,FALSE)</f>
        <v>17043.7116039801</v>
      </c>
      <c r="F141" s="7">
        <v>-2.7031279010183602</v>
      </c>
      <c r="I141" s="1"/>
      <c r="J141" s="1"/>
    </row>
    <row r="142" spans="1:10" x14ac:dyDescent="0.3">
      <c r="A142" s="3" t="s">
        <v>2918</v>
      </c>
      <c r="B142" s="3" t="s">
        <v>210</v>
      </c>
      <c r="C142" s="7">
        <f>VLOOKUP(A142,'[1]B2 vs P1'!$C:$E,3,FALSE)</f>
        <v>1588.50105478913</v>
      </c>
      <c r="D142" s="7">
        <v>-2.9046429956498399</v>
      </c>
      <c r="E142" s="7">
        <f>VLOOKUP(A142,'[1]B5 vs P2'!$C:$E,3,FALSE)</f>
        <v>1588.50105478913</v>
      </c>
      <c r="F142" s="7">
        <v>-2.6920488533456499</v>
      </c>
      <c r="I142" s="1"/>
      <c r="J142" s="1"/>
    </row>
    <row r="143" spans="1:10" x14ac:dyDescent="0.3">
      <c r="A143" s="3" t="s">
        <v>2919</v>
      </c>
      <c r="B143" s="3" t="s">
        <v>730</v>
      </c>
      <c r="C143" s="7">
        <f>VLOOKUP(A143,'[1]B2 vs P1'!$C:$E,3,FALSE)</f>
        <v>11481.612612398199</v>
      </c>
      <c r="D143" s="7">
        <v>-2.6434877434708901</v>
      </c>
      <c r="E143" s="7">
        <f>VLOOKUP(A143,'[1]B5 vs P2'!$C:$E,3,FALSE)</f>
        <v>11481.612612398199</v>
      </c>
      <c r="F143" s="7">
        <v>-2.5364742210067601</v>
      </c>
      <c r="I143" s="1"/>
      <c r="J143" s="1"/>
    </row>
    <row r="144" spans="1:10" x14ac:dyDescent="0.3">
      <c r="A144" s="3" t="s">
        <v>2920</v>
      </c>
      <c r="B144" s="3" t="s">
        <v>5</v>
      </c>
      <c r="C144" s="7">
        <f>VLOOKUP(A144,'[1]B2 vs P1'!$C:$E,3,FALSE)</f>
        <v>10047.917333576401</v>
      </c>
      <c r="D144" s="7">
        <v>-2.5560504256774399</v>
      </c>
      <c r="E144" s="7">
        <f>VLOOKUP(A144,'[1]B5 vs P2'!$C:$E,3,FALSE)</f>
        <v>10047.917333576401</v>
      </c>
      <c r="F144" s="7">
        <v>-4.9804971656897896</v>
      </c>
      <c r="I144" s="1"/>
      <c r="J144" s="1"/>
    </row>
    <row r="145" spans="1:10" x14ac:dyDescent="0.3">
      <c r="A145" s="3" t="s">
        <v>2921</v>
      </c>
      <c r="B145" s="3" t="s">
        <v>708</v>
      </c>
      <c r="C145" s="7">
        <f>VLOOKUP(A145,'[1]B2 vs P1'!$C:$E,3,FALSE)</f>
        <v>1646.3384889347999</v>
      </c>
      <c r="D145" s="7">
        <v>-2.21948385628323</v>
      </c>
      <c r="E145" s="7">
        <f>VLOOKUP(A145,'[1]B5 vs P2'!$C:$E,3,FALSE)</f>
        <v>1646.3384889347999</v>
      </c>
      <c r="F145" s="7">
        <v>-2.0846071459657098</v>
      </c>
      <c r="I145" s="1"/>
      <c r="J145" s="1"/>
    </row>
    <row r="146" spans="1:10" x14ac:dyDescent="0.3">
      <c r="A146" s="3" t="s">
        <v>2922</v>
      </c>
      <c r="B146" s="3" t="s">
        <v>7</v>
      </c>
      <c r="C146" s="7">
        <f>VLOOKUP(A146,'[1]B2 vs P1'!$C:$E,3,FALSE)</f>
        <v>566.33382012474203</v>
      </c>
      <c r="D146" s="7">
        <v>-1.8466549443589499</v>
      </c>
      <c r="E146" s="7">
        <f>VLOOKUP(A146,'[1]B5 vs P2'!$C:$E,3,FALSE)</f>
        <v>566.33382012474203</v>
      </c>
      <c r="F146" s="7">
        <v>-2.7892438730764701</v>
      </c>
      <c r="I146" s="1"/>
      <c r="J146" s="1"/>
    </row>
    <row r="147" spans="1:10" x14ac:dyDescent="0.3">
      <c r="A147" s="3" t="s">
        <v>2923</v>
      </c>
      <c r="B147" s="3" t="s">
        <v>2989</v>
      </c>
      <c r="C147" s="7">
        <f>VLOOKUP(A147,'[1]B2 vs P1'!$C:$E,3,FALSE)</f>
        <v>15730.8162250448</v>
      </c>
      <c r="D147" s="7">
        <v>-2.3045181784197499</v>
      </c>
      <c r="E147" s="7">
        <f>VLOOKUP(A147,'[1]B5 vs P2'!$C:$E,3,FALSE)</f>
        <v>15730.8162250448</v>
      </c>
      <c r="F147" s="7">
        <v>-3.9111210666706402</v>
      </c>
      <c r="I147" s="1"/>
      <c r="J147" s="1"/>
    </row>
    <row r="148" spans="1:10" x14ac:dyDescent="0.3">
      <c r="A148" s="3" t="s">
        <v>2924</v>
      </c>
      <c r="B148" s="3" t="s">
        <v>2990</v>
      </c>
      <c r="C148" s="7">
        <f>VLOOKUP(A148,'[1]B2 vs P1'!$C:$E,3,FALSE)</f>
        <v>10018.110216168499</v>
      </c>
      <c r="D148" s="7">
        <v>-2.3814042653407199</v>
      </c>
      <c r="E148" s="7">
        <f>VLOOKUP(A148,'[1]B5 vs P2'!$C:$E,3,FALSE)</f>
        <v>10018.110216168499</v>
      </c>
      <c r="F148" s="7">
        <v>-3.7465941663753899</v>
      </c>
      <c r="I148" s="1"/>
      <c r="J148" s="1"/>
    </row>
    <row r="149" spans="1:10" x14ac:dyDescent="0.3">
      <c r="A149" s="3" t="s">
        <v>2925</v>
      </c>
      <c r="B149" s="3" t="s">
        <v>2991</v>
      </c>
      <c r="C149" s="7">
        <f>VLOOKUP(A149,'[1]B2 vs P1'!$C:$E,3,FALSE)</f>
        <v>9525.5313439482106</v>
      </c>
      <c r="D149" s="7">
        <v>-1.83028990035211</v>
      </c>
      <c r="E149" s="7">
        <f>VLOOKUP(A149,'[1]B5 vs P2'!$C:$E,3,FALSE)</f>
        <v>9525.5313439482106</v>
      </c>
      <c r="F149" s="7">
        <v>-3.3757938556320699</v>
      </c>
      <c r="I149" s="1"/>
      <c r="J149" s="1"/>
    </row>
    <row r="150" spans="1:10" x14ac:dyDescent="0.3">
      <c r="A150" s="3" t="s">
        <v>2926</v>
      </c>
      <c r="B150" s="3" t="s">
        <v>853</v>
      </c>
      <c r="C150" s="7">
        <f>VLOOKUP(A150,'[1]B2 vs P1'!$C:$E,3,FALSE)</f>
        <v>171.13559073886401</v>
      </c>
      <c r="D150" s="7">
        <v>-2.15719716909534</v>
      </c>
      <c r="E150" s="7">
        <f>VLOOKUP(A150,'[1]B5 vs P2'!$C:$E,3,FALSE)</f>
        <v>171.13559073886401</v>
      </c>
      <c r="F150" s="7">
        <v>-3.7634777157253798</v>
      </c>
      <c r="I150" s="1"/>
      <c r="J150" s="6"/>
    </row>
  </sheetData>
  <mergeCells count="2">
    <mergeCell ref="C2:D2"/>
    <mergeCell ref="E2:F2"/>
  </mergeCells>
  <conditionalFormatting sqref="D4:D150 F4:F150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33B51-5192-4F90-84F1-FACB6E6B5C54}">
  <dimension ref="A1:H349"/>
  <sheetViews>
    <sheetView workbookViewId="0">
      <selection activeCell="E1" sqref="E1:E1048576"/>
    </sheetView>
  </sheetViews>
  <sheetFormatPr defaultColWidth="8.77734375" defaultRowHeight="14.4" x14ac:dyDescent="0.3"/>
  <cols>
    <col min="1" max="1" width="10.77734375" style="3" customWidth="1"/>
    <col min="2" max="2" width="80.77734375" style="3" customWidth="1"/>
    <col min="3" max="3" width="11.44140625" style="7" bestFit="1" customWidth="1"/>
    <col min="4" max="4" width="12" style="7" bestFit="1" customWidth="1"/>
    <col min="5" max="5" width="22" style="3" customWidth="1"/>
    <col min="6" max="6" width="33.44140625" style="3" bestFit="1" customWidth="1"/>
    <col min="7" max="8" width="26.6640625" style="3" customWidth="1"/>
    <col min="9" max="16384" width="8.77734375" style="3"/>
  </cols>
  <sheetData>
    <row r="1" spans="1:7" x14ac:dyDescent="0.3">
      <c r="A1" s="8" t="s">
        <v>2995</v>
      </c>
    </row>
    <row r="3" spans="1:7" ht="15.6" x14ac:dyDescent="0.35">
      <c r="A3" s="8" t="s">
        <v>530</v>
      </c>
      <c r="B3" s="8" t="s">
        <v>2993</v>
      </c>
      <c r="C3" s="9" t="s">
        <v>2996</v>
      </c>
      <c r="D3" s="9" t="s">
        <v>3002</v>
      </c>
      <c r="G3" s="4"/>
    </row>
    <row r="4" spans="1:7" x14ac:dyDescent="0.3">
      <c r="A4" s="3" t="s">
        <v>0</v>
      </c>
      <c r="B4" s="3" t="s">
        <v>1</v>
      </c>
      <c r="C4" s="7">
        <v>428.18449841216</v>
      </c>
      <c r="D4" s="7">
        <v>1.69655565817542</v>
      </c>
    </row>
    <row r="5" spans="1:7" x14ac:dyDescent="0.3">
      <c r="A5" s="3" t="s">
        <v>2</v>
      </c>
      <c r="B5" s="3" t="s">
        <v>3</v>
      </c>
      <c r="C5" s="7">
        <v>122.10161784568599</v>
      </c>
      <c r="D5" s="7">
        <v>1.3344879047823901</v>
      </c>
    </row>
    <row r="6" spans="1:7" x14ac:dyDescent="0.3">
      <c r="A6" s="3" t="s">
        <v>4</v>
      </c>
      <c r="B6" s="3" t="s">
        <v>5</v>
      </c>
      <c r="C6" s="7">
        <v>404.86105121122802</v>
      </c>
      <c r="D6" s="7">
        <v>1.6567049959167499</v>
      </c>
    </row>
    <row r="7" spans="1:7" x14ac:dyDescent="0.3">
      <c r="A7" s="3" t="s">
        <v>6</v>
      </c>
      <c r="B7" s="3" t="s">
        <v>7</v>
      </c>
      <c r="C7" s="7">
        <v>870.77604451351101</v>
      </c>
      <c r="D7" s="7">
        <v>2.1252127142879802</v>
      </c>
    </row>
    <row r="8" spans="1:7" x14ac:dyDescent="0.3">
      <c r="A8" s="3" t="s">
        <v>8</v>
      </c>
      <c r="B8" s="3" t="s">
        <v>5</v>
      </c>
      <c r="C8" s="7">
        <v>318.36762681894999</v>
      </c>
      <c r="D8" s="7">
        <v>1.23334897321336</v>
      </c>
    </row>
    <row r="9" spans="1:7" x14ac:dyDescent="0.3">
      <c r="A9" s="3" t="s">
        <v>9</v>
      </c>
      <c r="B9" s="3" t="s">
        <v>10</v>
      </c>
      <c r="C9" s="7">
        <v>556.74731083287804</v>
      </c>
      <c r="D9" s="7">
        <v>3.3338159794383002</v>
      </c>
    </row>
    <row r="10" spans="1:7" x14ac:dyDescent="0.3">
      <c r="A10" s="3" t="s">
        <v>11</v>
      </c>
      <c r="B10" s="3" t="s">
        <v>5</v>
      </c>
      <c r="C10" s="7">
        <v>57.2775665115986</v>
      </c>
      <c r="D10" s="7">
        <v>1.69208071250991</v>
      </c>
    </row>
    <row r="11" spans="1:7" x14ac:dyDescent="0.3">
      <c r="A11" s="3" t="s">
        <v>12</v>
      </c>
      <c r="B11" s="3" t="s">
        <v>5</v>
      </c>
      <c r="C11" s="7">
        <v>577.920805413945</v>
      </c>
      <c r="D11" s="7">
        <v>4.4635133008237897</v>
      </c>
    </row>
    <row r="12" spans="1:7" x14ac:dyDescent="0.3">
      <c r="A12" s="3" t="s">
        <v>13</v>
      </c>
      <c r="B12" s="3" t="s">
        <v>5</v>
      </c>
      <c r="C12" s="7">
        <v>2258.2255795392002</v>
      </c>
      <c r="D12" s="7">
        <v>3.8692630031215098</v>
      </c>
    </row>
    <row r="13" spans="1:7" x14ac:dyDescent="0.3">
      <c r="A13" s="3" t="s">
        <v>14</v>
      </c>
      <c r="B13" s="3" t="s">
        <v>7</v>
      </c>
      <c r="C13" s="7">
        <v>76.462889921574103</v>
      </c>
      <c r="D13" s="7">
        <v>2.45595851164896</v>
      </c>
    </row>
    <row r="14" spans="1:7" x14ac:dyDescent="0.3">
      <c r="A14" s="3" t="s">
        <v>15</v>
      </c>
      <c r="B14" s="3" t="s">
        <v>7</v>
      </c>
      <c r="C14" s="7">
        <v>74.318545409802994</v>
      </c>
      <c r="D14" s="7">
        <v>5.1997376360263798</v>
      </c>
    </row>
    <row r="15" spans="1:7" x14ac:dyDescent="0.3">
      <c r="A15" s="3" t="s">
        <v>16</v>
      </c>
      <c r="B15" s="3" t="s">
        <v>17</v>
      </c>
      <c r="C15" s="7">
        <v>236.466157725892</v>
      </c>
      <c r="D15" s="7">
        <v>1.22383676650782</v>
      </c>
    </row>
    <row r="16" spans="1:7" x14ac:dyDescent="0.3">
      <c r="A16" s="3" t="s">
        <v>18</v>
      </c>
      <c r="B16" s="3" t="s">
        <v>5</v>
      </c>
      <c r="C16" s="7">
        <v>576.27118033740101</v>
      </c>
      <c r="D16" s="7">
        <v>1.2654024281848899</v>
      </c>
    </row>
    <row r="17" spans="1:4" x14ac:dyDescent="0.3">
      <c r="A17" s="3" t="s">
        <v>19</v>
      </c>
      <c r="B17" s="3" t="s">
        <v>7</v>
      </c>
      <c r="C17" s="7">
        <v>91.645838061543202</v>
      </c>
      <c r="D17" s="7">
        <v>1.8539351156452599</v>
      </c>
    </row>
    <row r="18" spans="1:4" x14ac:dyDescent="0.3">
      <c r="A18" s="3" t="s">
        <v>20</v>
      </c>
      <c r="B18" s="3" t="s">
        <v>21</v>
      </c>
      <c r="C18" s="7">
        <v>558.29595210523098</v>
      </c>
      <c r="D18" s="7">
        <v>1.11428332732517</v>
      </c>
    </row>
    <row r="19" spans="1:4" x14ac:dyDescent="0.3">
      <c r="A19" s="3" t="s">
        <v>22</v>
      </c>
      <c r="B19" s="3" t="s">
        <v>5</v>
      </c>
      <c r="C19" s="7">
        <v>259.34456271452899</v>
      </c>
      <c r="D19" s="7">
        <v>1.27521724122368</v>
      </c>
    </row>
    <row r="20" spans="1:4" x14ac:dyDescent="0.3">
      <c r="A20" s="3" t="s">
        <v>23</v>
      </c>
      <c r="B20" s="3" t="s">
        <v>24</v>
      </c>
      <c r="C20" s="7">
        <v>573.43498990801504</v>
      </c>
      <c r="D20" s="7">
        <v>1.00976314621619</v>
      </c>
    </row>
    <row r="21" spans="1:4" x14ac:dyDescent="0.3">
      <c r="A21" s="3" t="s">
        <v>25</v>
      </c>
      <c r="B21" s="3" t="s">
        <v>26</v>
      </c>
      <c r="C21" s="7">
        <v>8056.6217932018399</v>
      </c>
      <c r="D21" s="7">
        <v>1.1802100982849</v>
      </c>
    </row>
    <row r="22" spans="1:4" x14ac:dyDescent="0.3">
      <c r="A22" s="3" t="s">
        <v>27</v>
      </c>
      <c r="B22" s="3" t="s">
        <v>5</v>
      </c>
      <c r="C22" s="7">
        <v>1121.3388987266701</v>
      </c>
      <c r="D22" s="7">
        <v>1.9672893627347099</v>
      </c>
    </row>
    <row r="23" spans="1:4" x14ac:dyDescent="0.3">
      <c r="A23" s="3" t="s">
        <v>28</v>
      </c>
      <c r="B23" s="3" t="s">
        <v>5</v>
      </c>
      <c r="C23" s="7">
        <v>264.54805524320398</v>
      </c>
      <c r="D23" s="7">
        <v>2.002706922807</v>
      </c>
    </row>
    <row r="24" spans="1:4" x14ac:dyDescent="0.3">
      <c r="A24" s="3" t="s">
        <v>29</v>
      </c>
      <c r="B24" s="3" t="s">
        <v>30</v>
      </c>
      <c r="C24" s="7">
        <v>292.44531581695702</v>
      </c>
      <c r="D24" s="7">
        <v>3.42613513992583</v>
      </c>
    </row>
    <row r="25" spans="1:4" x14ac:dyDescent="0.3">
      <c r="A25" s="3" t="s">
        <v>31</v>
      </c>
      <c r="B25" s="3" t="s">
        <v>5</v>
      </c>
      <c r="C25" s="7">
        <v>54.029968453869103</v>
      </c>
      <c r="D25" s="7">
        <v>1.82257075352081</v>
      </c>
    </row>
    <row r="26" spans="1:4" x14ac:dyDescent="0.3">
      <c r="A26" s="3" t="s">
        <v>32</v>
      </c>
      <c r="B26" s="3" t="s">
        <v>7</v>
      </c>
      <c r="C26" s="7">
        <v>651.99174532961695</v>
      </c>
      <c r="D26" s="7">
        <v>1.9115411749072699</v>
      </c>
    </row>
    <row r="27" spans="1:4" x14ac:dyDescent="0.3">
      <c r="A27" s="3" t="s">
        <v>33</v>
      </c>
      <c r="B27" s="3" t="s">
        <v>7</v>
      </c>
      <c r="C27" s="7">
        <v>3292.5362883975199</v>
      </c>
      <c r="D27" s="7">
        <v>6.0377469749273098</v>
      </c>
    </row>
    <row r="28" spans="1:4" x14ac:dyDescent="0.3">
      <c r="A28" s="3" t="s">
        <v>34</v>
      </c>
      <c r="B28" s="3" t="s">
        <v>35</v>
      </c>
      <c r="C28" s="7">
        <v>36921.672879035403</v>
      </c>
      <c r="D28" s="7">
        <v>4.8528156672541698</v>
      </c>
    </row>
    <row r="29" spans="1:4" x14ac:dyDescent="0.3">
      <c r="A29" s="3" t="s">
        <v>36</v>
      </c>
      <c r="B29" s="3" t="s">
        <v>37</v>
      </c>
      <c r="C29" s="7">
        <v>4724.9435525753697</v>
      </c>
      <c r="D29" s="7">
        <v>4.05463900412105</v>
      </c>
    </row>
    <row r="30" spans="1:4" x14ac:dyDescent="0.3">
      <c r="A30" s="3" t="s">
        <v>38</v>
      </c>
      <c r="B30" s="3" t="s">
        <v>39</v>
      </c>
      <c r="C30" s="7">
        <v>14726.999691346</v>
      </c>
      <c r="D30" s="7">
        <v>5.7076003170764</v>
      </c>
    </row>
    <row r="31" spans="1:4" x14ac:dyDescent="0.3">
      <c r="A31" s="3" t="s">
        <v>40</v>
      </c>
      <c r="B31" s="3" t="s">
        <v>7</v>
      </c>
      <c r="C31" s="7">
        <v>7529.46955963034</v>
      </c>
      <c r="D31" s="7">
        <v>4.0382926853029701</v>
      </c>
    </row>
    <row r="32" spans="1:4" x14ac:dyDescent="0.3">
      <c r="A32" s="3" t="s">
        <v>41</v>
      </c>
      <c r="B32" s="3" t="s">
        <v>5</v>
      </c>
      <c r="C32" s="7">
        <v>2581.7569221226399</v>
      </c>
      <c r="D32" s="7">
        <v>3.74604024187426</v>
      </c>
    </row>
    <row r="33" spans="1:4" x14ac:dyDescent="0.3">
      <c r="A33" s="3" t="s">
        <v>42</v>
      </c>
      <c r="B33" s="3" t="s">
        <v>43</v>
      </c>
      <c r="C33" s="7">
        <v>575.38019242630298</v>
      </c>
      <c r="D33" s="7">
        <v>5.0216893392220001</v>
      </c>
    </row>
    <row r="34" spans="1:4" x14ac:dyDescent="0.3">
      <c r="A34" s="3" t="s">
        <v>44</v>
      </c>
      <c r="B34" s="3" t="s">
        <v>7</v>
      </c>
      <c r="C34" s="7">
        <v>1142.81449181421</v>
      </c>
      <c r="D34" s="7">
        <v>4.0328482094671303</v>
      </c>
    </row>
    <row r="35" spans="1:4" x14ac:dyDescent="0.3">
      <c r="A35" s="3" t="s">
        <v>45</v>
      </c>
      <c r="B35" s="3" t="s">
        <v>7</v>
      </c>
      <c r="C35" s="7">
        <v>2308.1543251916601</v>
      </c>
      <c r="D35" s="7">
        <v>5.0757862320992402</v>
      </c>
    </row>
    <row r="36" spans="1:4" x14ac:dyDescent="0.3">
      <c r="A36" s="3" t="s">
        <v>46</v>
      </c>
      <c r="B36" s="3" t="s">
        <v>7</v>
      </c>
      <c r="C36" s="7">
        <v>1374.1345821923001</v>
      </c>
      <c r="D36" s="7">
        <v>6.9675758489087096</v>
      </c>
    </row>
    <row r="37" spans="1:4" x14ac:dyDescent="0.3">
      <c r="A37" s="3" t="s">
        <v>47</v>
      </c>
      <c r="B37" s="3" t="s">
        <v>7</v>
      </c>
      <c r="C37" s="7">
        <v>1708.0357758441901</v>
      </c>
      <c r="D37" s="7">
        <v>4.5694111000927302</v>
      </c>
    </row>
    <row r="38" spans="1:4" x14ac:dyDescent="0.3">
      <c r="A38" s="3" t="s">
        <v>49</v>
      </c>
      <c r="B38" s="3" t="s">
        <v>48</v>
      </c>
      <c r="C38" s="7">
        <v>1879.86193889942</v>
      </c>
      <c r="D38" s="7">
        <v>2.9394188052699599</v>
      </c>
    </row>
    <row r="39" spans="1:4" x14ac:dyDescent="0.3">
      <c r="A39" s="3" t="s">
        <v>50</v>
      </c>
      <c r="B39" s="3" t="s">
        <v>7</v>
      </c>
      <c r="C39" s="7">
        <v>1212.34998179689</v>
      </c>
      <c r="D39" s="7">
        <v>2.4455231394264301</v>
      </c>
    </row>
    <row r="40" spans="1:4" x14ac:dyDescent="0.3">
      <c r="A40" s="3" t="s">
        <v>51</v>
      </c>
      <c r="B40" s="3" t="s">
        <v>7</v>
      </c>
      <c r="C40" s="7">
        <v>559.42001056371896</v>
      </c>
      <c r="D40" s="7">
        <v>2.8051795107676898</v>
      </c>
    </row>
    <row r="41" spans="1:4" x14ac:dyDescent="0.3">
      <c r="A41" s="3" t="s">
        <v>52</v>
      </c>
      <c r="B41" s="3" t="s">
        <v>53</v>
      </c>
      <c r="C41" s="7">
        <v>2975.8367943600601</v>
      </c>
      <c r="D41" s="7">
        <v>1.25052797189055</v>
      </c>
    </row>
    <row r="42" spans="1:4" x14ac:dyDescent="0.3">
      <c r="A42" s="3" t="s">
        <v>54</v>
      </c>
      <c r="B42" s="3" t="s">
        <v>7</v>
      </c>
      <c r="C42" s="7">
        <v>1356.4357136498299</v>
      </c>
      <c r="D42" s="7">
        <v>5.5140973356896099</v>
      </c>
    </row>
    <row r="43" spans="1:4" x14ac:dyDescent="0.3">
      <c r="A43" s="3" t="s">
        <v>55</v>
      </c>
      <c r="B43" s="3" t="s">
        <v>7</v>
      </c>
      <c r="C43" s="7">
        <v>1182.8960908193001</v>
      </c>
      <c r="D43" s="7">
        <v>4.4553942087968901</v>
      </c>
    </row>
    <row r="44" spans="1:4" x14ac:dyDescent="0.3">
      <c r="A44" s="3" t="s">
        <v>56</v>
      </c>
      <c r="B44" s="3" t="s">
        <v>7</v>
      </c>
      <c r="C44" s="7">
        <v>1143.7837726996199</v>
      </c>
      <c r="D44" s="7">
        <v>2.4185469875329901</v>
      </c>
    </row>
    <row r="45" spans="1:4" x14ac:dyDescent="0.3">
      <c r="A45" s="3" t="s">
        <v>57</v>
      </c>
      <c r="B45" s="3" t="s">
        <v>58</v>
      </c>
      <c r="C45" s="7">
        <v>1626.87715373073</v>
      </c>
      <c r="D45" s="7">
        <v>4.1603208624051797</v>
      </c>
    </row>
    <row r="46" spans="1:4" x14ac:dyDescent="0.3">
      <c r="A46" s="3" t="s">
        <v>59</v>
      </c>
      <c r="B46" s="3" t="s">
        <v>7</v>
      </c>
      <c r="C46" s="7">
        <v>1460.6060197280499</v>
      </c>
      <c r="D46" s="7">
        <v>5.7773552138490398</v>
      </c>
    </row>
    <row r="47" spans="1:4" x14ac:dyDescent="0.3">
      <c r="A47" s="3" t="s">
        <v>60</v>
      </c>
      <c r="B47" s="3" t="s">
        <v>61</v>
      </c>
      <c r="C47" s="7">
        <v>6959.6769861284301</v>
      </c>
      <c r="D47" s="7">
        <v>4.5860975730558398</v>
      </c>
    </row>
    <row r="48" spans="1:4" x14ac:dyDescent="0.3">
      <c r="A48" s="3" t="s">
        <v>62</v>
      </c>
      <c r="B48" s="3" t="s">
        <v>5</v>
      </c>
      <c r="C48" s="7">
        <v>7.4692379282746497</v>
      </c>
      <c r="D48" s="7">
        <v>3.6482281242024599</v>
      </c>
    </row>
    <row r="49" spans="1:8" x14ac:dyDescent="0.3">
      <c r="A49" s="3" t="s">
        <v>63</v>
      </c>
      <c r="B49" s="3" t="s">
        <v>64</v>
      </c>
      <c r="C49" s="7">
        <v>154.304542977859</v>
      </c>
      <c r="D49" s="7">
        <v>2.1627960000241999</v>
      </c>
      <c r="H49" s="2"/>
    </row>
    <row r="50" spans="1:8" x14ac:dyDescent="0.3">
      <c r="A50" s="3" t="s">
        <v>65</v>
      </c>
      <c r="B50" s="3" t="s">
        <v>66</v>
      </c>
      <c r="C50" s="7">
        <v>44361.273787738603</v>
      </c>
      <c r="D50" s="7">
        <v>1.32089740306312</v>
      </c>
    </row>
    <row r="51" spans="1:8" x14ac:dyDescent="0.3">
      <c r="A51" s="3" t="s">
        <v>67</v>
      </c>
      <c r="B51" s="3" t="s">
        <v>68</v>
      </c>
      <c r="C51" s="7">
        <v>511.77581501678901</v>
      </c>
      <c r="D51" s="7">
        <v>1.2211493168312699</v>
      </c>
    </row>
    <row r="52" spans="1:8" x14ac:dyDescent="0.3">
      <c r="A52" s="3" t="s">
        <v>69</v>
      </c>
      <c r="B52" s="3" t="s">
        <v>7</v>
      </c>
      <c r="C52" s="7">
        <v>5.0216307045474604</v>
      </c>
      <c r="D52" s="7">
        <v>3.0526481250200499</v>
      </c>
    </row>
    <row r="53" spans="1:8" x14ac:dyDescent="0.3">
      <c r="A53" s="3" t="s">
        <v>70</v>
      </c>
      <c r="B53" s="3" t="s">
        <v>5</v>
      </c>
      <c r="C53" s="7">
        <v>47.778419857852299</v>
      </c>
      <c r="D53" s="7">
        <v>1.9766013504911999</v>
      </c>
    </row>
    <row r="54" spans="1:8" x14ac:dyDescent="0.3">
      <c r="A54" s="3" t="s">
        <v>71</v>
      </c>
      <c r="B54" s="3" t="s">
        <v>7</v>
      </c>
      <c r="C54" s="7">
        <v>994.73148563241898</v>
      </c>
      <c r="D54" s="7">
        <v>2.8508446503111</v>
      </c>
    </row>
    <row r="55" spans="1:8" x14ac:dyDescent="0.3">
      <c r="A55" s="3" t="s">
        <v>72</v>
      </c>
      <c r="B55" s="3" t="s">
        <v>73</v>
      </c>
      <c r="C55" s="7">
        <v>146.60474965355499</v>
      </c>
      <c r="D55" s="7">
        <v>3.5137087184150699</v>
      </c>
    </row>
    <row r="56" spans="1:8" x14ac:dyDescent="0.3">
      <c r="A56" s="3" t="s">
        <v>74</v>
      </c>
      <c r="B56" s="3" t="s">
        <v>5</v>
      </c>
      <c r="C56" s="7">
        <v>252.95542396421999</v>
      </c>
      <c r="D56" s="7">
        <v>3.5974280160548502</v>
      </c>
    </row>
    <row r="57" spans="1:8" x14ac:dyDescent="0.3">
      <c r="A57" s="3" t="s">
        <v>75</v>
      </c>
      <c r="B57" s="3" t="s">
        <v>5</v>
      </c>
      <c r="C57" s="7">
        <v>77.333328280531703</v>
      </c>
      <c r="D57" s="7">
        <v>3.2816863549416699</v>
      </c>
    </row>
    <row r="58" spans="1:8" x14ac:dyDescent="0.3">
      <c r="A58" s="3" t="s">
        <v>76</v>
      </c>
      <c r="B58" s="3" t="s">
        <v>77</v>
      </c>
      <c r="C58" s="7">
        <v>6402.3153157961997</v>
      </c>
      <c r="D58" s="7">
        <v>4.9374901097609998</v>
      </c>
    </row>
    <row r="59" spans="1:8" x14ac:dyDescent="0.3">
      <c r="A59" s="3" t="s">
        <v>78</v>
      </c>
      <c r="B59" s="3" t="s">
        <v>79</v>
      </c>
      <c r="C59" s="7">
        <v>5255.7682624387899</v>
      </c>
      <c r="D59" s="7">
        <v>3.81200842985765</v>
      </c>
    </row>
    <row r="60" spans="1:8" x14ac:dyDescent="0.3">
      <c r="A60" s="3" t="s">
        <v>80</v>
      </c>
      <c r="B60" s="3" t="s">
        <v>5</v>
      </c>
      <c r="C60" s="7">
        <v>440.18933365985299</v>
      </c>
      <c r="D60" s="7">
        <v>2.1067731563505498</v>
      </c>
    </row>
    <row r="61" spans="1:8" x14ac:dyDescent="0.3">
      <c r="A61" s="3" t="s">
        <v>81</v>
      </c>
      <c r="B61" s="3" t="s">
        <v>5</v>
      </c>
      <c r="C61" s="7">
        <v>209.45618894842801</v>
      </c>
      <c r="D61" s="7">
        <v>2.40541391463274</v>
      </c>
    </row>
    <row r="62" spans="1:8" x14ac:dyDescent="0.3">
      <c r="A62" s="3" t="s">
        <v>82</v>
      </c>
      <c r="B62" s="3" t="s">
        <v>83</v>
      </c>
      <c r="C62" s="7">
        <v>570.07640731261995</v>
      </c>
      <c r="D62" s="7">
        <v>2.2350802089803898</v>
      </c>
    </row>
    <row r="63" spans="1:8" x14ac:dyDescent="0.3">
      <c r="A63" s="3" t="s">
        <v>84</v>
      </c>
      <c r="B63" s="3" t="s">
        <v>83</v>
      </c>
      <c r="C63" s="7">
        <v>418.72845396375197</v>
      </c>
      <c r="D63" s="7">
        <v>1.69478534780015</v>
      </c>
    </row>
    <row r="64" spans="1:8" x14ac:dyDescent="0.3">
      <c r="A64" s="3" t="s">
        <v>85</v>
      </c>
      <c r="B64" s="3" t="s">
        <v>30</v>
      </c>
      <c r="C64" s="7">
        <v>2999.31491890998</v>
      </c>
      <c r="D64" s="7">
        <v>1.1851694375595001</v>
      </c>
    </row>
    <row r="65" spans="1:8" x14ac:dyDescent="0.3">
      <c r="A65" s="3" t="s">
        <v>86</v>
      </c>
      <c r="B65" s="3" t="s">
        <v>7</v>
      </c>
      <c r="C65" s="7">
        <v>51.255991340548498</v>
      </c>
      <c r="D65" s="7">
        <v>2.0826068100998998</v>
      </c>
    </row>
    <row r="66" spans="1:8" x14ac:dyDescent="0.3">
      <c r="A66" s="3" t="s">
        <v>87</v>
      </c>
      <c r="B66" s="3" t="s">
        <v>7</v>
      </c>
      <c r="C66" s="7">
        <v>150.41830535551799</v>
      </c>
      <c r="D66" s="7">
        <v>2.1219944522088401</v>
      </c>
    </row>
    <row r="67" spans="1:8" x14ac:dyDescent="0.3">
      <c r="A67" s="3" t="s">
        <v>88</v>
      </c>
      <c r="B67" s="3" t="s">
        <v>7</v>
      </c>
      <c r="C67" s="7">
        <v>95.005501515827305</v>
      </c>
      <c r="D67" s="7">
        <v>1.2293727759920301</v>
      </c>
    </row>
    <row r="68" spans="1:8" x14ac:dyDescent="0.3">
      <c r="A68" s="3" t="s">
        <v>89</v>
      </c>
      <c r="B68" s="3" t="s">
        <v>7</v>
      </c>
      <c r="C68" s="7">
        <v>63.071455919981602</v>
      </c>
      <c r="D68" s="7">
        <v>1.74442102949029</v>
      </c>
    </row>
    <row r="69" spans="1:8" x14ac:dyDescent="0.3">
      <c r="A69" s="3" t="s">
        <v>90</v>
      </c>
      <c r="B69" s="3" t="s">
        <v>91</v>
      </c>
      <c r="C69" s="7">
        <v>200.25946034006901</v>
      </c>
      <c r="D69" s="7">
        <v>1.24259139834209</v>
      </c>
    </row>
    <row r="70" spans="1:8" x14ac:dyDescent="0.3">
      <c r="A70" s="3" t="s">
        <v>92</v>
      </c>
      <c r="B70" s="3" t="s">
        <v>93</v>
      </c>
      <c r="C70" s="7">
        <v>1780.4290031655401</v>
      </c>
      <c r="D70" s="7">
        <v>9.6282370970383209</v>
      </c>
    </row>
    <row r="71" spans="1:8" x14ac:dyDescent="0.3">
      <c r="A71" s="3" t="s">
        <v>94</v>
      </c>
      <c r="B71" s="3" t="s">
        <v>95</v>
      </c>
      <c r="C71" s="7">
        <v>82.735624288813099</v>
      </c>
      <c r="D71" s="7">
        <v>1.28157340857937</v>
      </c>
    </row>
    <row r="72" spans="1:8" x14ac:dyDescent="0.3">
      <c r="A72" s="3" t="s">
        <v>96</v>
      </c>
      <c r="B72" s="3" t="s">
        <v>97</v>
      </c>
      <c r="C72" s="7">
        <v>8171.4548735231901</v>
      </c>
      <c r="D72" s="7">
        <v>3.5629827600769102</v>
      </c>
    </row>
    <row r="73" spans="1:8" x14ac:dyDescent="0.3">
      <c r="A73" s="3" t="s">
        <v>98</v>
      </c>
      <c r="B73" s="3" t="s">
        <v>99</v>
      </c>
      <c r="C73" s="7">
        <v>1564.46067194631</v>
      </c>
      <c r="D73" s="7">
        <v>1.5711159593776101</v>
      </c>
      <c r="H73" s="2"/>
    </row>
    <row r="74" spans="1:8" x14ac:dyDescent="0.3">
      <c r="A74" s="3" t="s">
        <v>100</v>
      </c>
      <c r="B74" s="3" t="s">
        <v>101</v>
      </c>
      <c r="C74" s="7">
        <v>422.20024269609701</v>
      </c>
      <c r="D74" s="7">
        <v>1.5033647987304499</v>
      </c>
    </row>
    <row r="75" spans="1:8" x14ac:dyDescent="0.3">
      <c r="A75" s="3" t="s">
        <v>102</v>
      </c>
      <c r="B75" s="3" t="s">
        <v>7</v>
      </c>
      <c r="C75" s="7">
        <v>445.59871557691002</v>
      </c>
      <c r="D75" s="7">
        <v>3.3845963504066598</v>
      </c>
    </row>
    <row r="76" spans="1:8" x14ac:dyDescent="0.3">
      <c r="A76" s="3" t="s">
        <v>103</v>
      </c>
      <c r="B76" s="3" t="s">
        <v>5</v>
      </c>
      <c r="C76" s="7">
        <v>755.87271846381702</v>
      </c>
      <c r="D76" s="7">
        <v>2.49119485170884</v>
      </c>
    </row>
    <row r="77" spans="1:8" x14ac:dyDescent="0.3">
      <c r="A77" s="3" t="s">
        <v>104</v>
      </c>
      <c r="B77" s="3" t="s">
        <v>7</v>
      </c>
      <c r="C77" s="7">
        <v>688.41354679830397</v>
      </c>
      <c r="D77" s="7">
        <v>1.39073622066614</v>
      </c>
    </row>
    <row r="78" spans="1:8" x14ac:dyDescent="0.3">
      <c r="A78" s="3" t="s">
        <v>105</v>
      </c>
      <c r="B78" s="3" t="s">
        <v>106</v>
      </c>
      <c r="C78" s="7">
        <v>276.46369212797299</v>
      </c>
      <c r="D78" s="7">
        <v>3.25854770475858</v>
      </c>
    </row>
    <row r="79" spans="1:8" x14ac:dyDescent="0.3">
      <c r="A79" s="3" t="s">
        <v>107</v>
      </c>
      <c r="B79" s="3" t="s">
        <v>108</v>
      </c>
      <c r="C79" s="7">
        <v>132.89375446264401</v>
      </c>
      <c r="D79" s="7">
        <v>1.3647933569989299</v>
      </c>
    </row>
    <row r="80" spans="1:8" x14ac:dyDescent="0.3">
      <c r="A80" s="3" t="s">
        <v>109</v>
      </c>
      <c r="B80" s="3" t="s">
        <v>5</v>
      </c>
      <c r="C80" s="7">
        <v>278.61911866624001</v>
      </c>
      <c r="D80" s="7">
        <v>3.2678413194446998</v>
      </c>
    </row>
    <row r="81" spans="1:8" x14ac:dyDescent="0.3">
      <c r="A81" s="3" t="s">
        <v>110</v>
      </c>
      <c r="B81" s="3" t="s">
        <v>5</v>
      </c>
      <c r="C81" s="7">
        <v>10533.5284935284</v>
      </c>
      <c r="D81" s="7">
        <v>1.32200262446288</v>
      </c>
    </row>
    <row r="82" spans="1:8" x14ac:dyDescent="0.3">
      <c r="A82" s="3" t="s">
        <v>111</v>
      </c>
      <c r="B82" s="3" t="s">
        <v>5</v>
      </c>
      <c r="C82" s="7">
        <v>1567.54158084654</v>
      </c>
      <c r="D82" s="7">
        <v>4.8168768819897396</v>
      </c>
    </row>
    <row r="83" spans="1:8" x14ac:dyDescent="0.3">
      <c r="A83" s="3" t="s">
        <v>112</v>
      </c>
      <c r="B83" s="3" t="s">
        <v>53</v>
      </c>
      <c r="C83" s="7">
        <v>7141.1262566975902</v>
      </c>
      <c r="D83" s="7">
        <v>6.1393106027342697</v>
      </c>
    </row>
    <row r="84" spans="1:8" x14ac:dyDescent="0.3">
      <c r="A84" s="3" t="s">
        <v>113</v>
      </c>
      <c r="B84" s="3" t="s">
        <v>7</v>
      </c>
      <c r="C84" s="7">
        <v>2734.8582523894202</v>
      </c>
      <c r="D84" s="7">
        <v>3.7811607357827999</v>
      </c>
    </row>
    <row r="85" spans="1:8" x14ac:dyDescent="0.3">
      <c r="A85" s="3" t="s">
        <v>114</v>
      </c>
      <c r="B85" s="3" t="s">
        <v>115</v>
      </c>
      <c r="C85" s="7">
        <v>5935.5792125480302</v>
      </c>
      <c r="D85" s="7">
        <v>3.77583442780643</v>
      </c>
    </row>
    <row r="86" spans="1:8" x14ac:dyDescent="0.3">
      <c r="A86" s="3" t="s">
        <v>116</v>
      </c>
      <c r="B86" s="3" t="s">
        <v>117</v>
      </c>
      <c r="C86" s="7">
        <v>1673.1338200830201</v>
      </c>
      <c r="D86" s="7">
        <v>3.20028636632264</v>
      </c>
    </row>
    <row r="87" spans="1:8" x14ac:dyDescent="0.3">
      <c r="A87" s="3" t="s">
        <v>118</v>
      </c>
      <c r="B87" s="3" t="s">
        <v>119</v>
      </c>
      <c r="C87" s="7">
        <v>1938.9200003565099</v>
      </c>
      <c r="D87" s="7">
        <v>1.5138414006305001</v>
      </c>
    </row>
    <row r="88" spans="1:8" x14ac:dyDescent="0.3">
      <c r="A88" s="3" t="s">
        <v>120</v>
      </c>
      <c r="B88" s="3" t="s">
        <v>7</v>
      </c>
      <c r="C88" s="7">
        <v>322.075415754196</v>
      </c>
      <c r="D88" s="7">
        <v>3.1107756802703901</v>
      </c>
    </row>
    <row r="89" spans="1:8" x14ac:dyDescent="0.3">
      <c r="A89" s="3" t="s">
        <v>121</v>
      </c>
      <c r="B89" s="3" t="s">
        <v>7</v>
      </c>
      <c r="C89" s="7">
        <v>57.282727549829602</v>
      </c>
      <c r="D89" s="7">
        <v>1.71791488827497</v>
      </c>
    </row>
    <row r="90" spans="1:8" x14ac:dyDescent="0.3">
      <c r="A90" s="3" t="s">
        <v>122</v>
      </c>
      <c r="B90" s="3" t="s">
        <v>64</v>
      </c>
      <c r="C90" s="7">
        <v>162.87392221203601</v>
      </c>
      <c r="D90" s="7">
        <v>1.5282377128943201</v>
      </c>
      <c r="H90" s="2"/>
    </row>
    <row r="91" spans="1:8" x14ac:dyDescent="0.3">
      <c r="A91" s="3" t="s">
        <v>123</v>
      </c>
      <c r="B91" s="3" t="s">
        <v>5</v>
      </c>
      <c r="C91" s="7">
        <v>1817.9406767382</v>
      </c>
      <c r="D91" s="7">
        <v>2.89921447081954</v>
      </c>
    </row>
    <row r="92" spans="1:8" x14ac:dyDescent="0.3">
      <c r="A92" s="3" t="s">
        <v>124</v>
      </c>
      <c r="B92" s="3" t="s">
        <v>64</v>
      </c>
      <c r="C92" s="7">
        <v>678.61593876444897</v>
      </c>
      <c r="D92" s="7">
        <v>1.73465867563436</v>
      </c>
      <c r="H92" s="2"/>
    </row>
    <row r="93" spans="1:8" x14ac:dyDescent="0.3">
      <c r="A93" s="3" t="s">
        <v>125</v>
      </c>
      <c r="B93" s="3" t="s">
        <v>7</v>
      </c>
      <c r="C93" s="7">
        <v>425.617289970446</v>
      </c>
      <c r="D93" s="7">
        <v>2.27616746944781</v>
      </c>
    </row>
    <row r="94" spans="1:8" x14ac:dyDescent="0.3">
      <c r="A94" s="3" t="s">
        <v>126</v>
      </c>
      <c r="B94" s="3" t="s">
        <v>127</v>
      </c>
      <c r="C94" s="7">
        <v>948.44110724769303</v>
      </c>
      <c r="D94" s="7">
        <v>1.0317905934482501</v>
      </c>
    </row>
    <row r="95" spans="1:8" x14ac:dyDescent="0.3">
      <c r="A95" s="3" t="s">
        <v>128</v>
      </c>
      <c r="B95" s="3" t="s">
        <v>5</v>
      </c>
      <c r="C95" s="7">
        <v>186.03220937001299</v>
      </c>
      <c r="D95" s="7">
        <v>1.6148474399064701</v>
      </c>
    </row>
    <row r="96" spans="1:8" x14ac:dyDescent="0.3">
      <c r="A96" s="3" t="s">
        <v>129</v>
      </c>
      <c r="B96" s="3" t="s">
        <v>130</v>
      </c>
      <c r="C96" s="7">
        <v>61.244286365523799</v>
      </c>
      <c r="D96" s="7">
        <v>1.52645060749297</v>
      </c>
    </row>
    <row r="97" spans="1:4" x14ac:dyDescent="0.3">
      <c r="A97" s="3" t="s">
        <v>131</v>
      </c>
      <c r="B97" s="3" t="s">
        <v>132</v>
      </c>
      <c r="C97" s="7">
        <v>358.81160594585799</v>
      </c>
      <c r="D97" s="7">
        <v>1.9085035824877301</v>
      </c>
    </row>
    <row r="98" spans="1:4" x14ac:dyDescent="0.3">
      <c r="A98" s="3" t="s">
        <v>133</v>
      </c>
      <c r="B98" s="3" t="s">
        <v>134</v>
      </c>
      <c r="C98" s="7">
        <v>1650.6415519567599</v>
      </c>
      <c r="D98" s="7">
        <v>1.28486102564406</v>
      </c>
    </row>
    <row r="99" spans="1:4" x14ac:dyDescent="0.3">
      <c r="A99" s="3" t="s">
        <v>135</v>
      </c>
      <c r="B99" s="3" t="s">
        <v>5</v>
      </c>
      <c r="C99" s="7">
        <v>1883.3459414971801</v>
      </c>
      <c r="D99" s="7">
        <v>1.5231929013548999</v>
      </c>
    </row>
    <row r="100" spans="1:4" x14ac:dyDescent="0.3">
      <c r="A100" s="3" t="s">
        <v>136</v>
      </c>
      <c r="B100" s="3" t="s">
        <v>7</v>
      </c>
      <c r="C100" s="7">
        <v>378.871065955674</v>
      </c>
      <c r="D100" s="7">
        <v>1.05867058228032</v>
      </c>
    </row>
    <row r="101" spans="1:4" x14ac:dyDescent="0.3">
      <c r="A101" s="3" t="s">
        <v>137</v>
      </c>
      <c r="B101" s="3" t="s">
        <v>5</v>
      </c>
      <c r="C101" s="7">
        <v>185.37441717301201</v>
      </c>
      <c r="D101" s="7">
        <v>1.4840269437831499</v>
      </c>
    </row>
    <row r="102" spans="1:4" x14ac:dyDescent="0.3">
      <c r="A102" s="3" t="s">
        <v>138</v>
      </c>
      <c r="B102" s="3" t="s">
        <v>139</v>
      </c>
      <c r="C102" s="7">
        <v>290.04463347577803</v>
      </c>
      <c r="D102" s="7">
        <v>1.73950277835909</v>
      </c>
    </row>
    <row r="103" spans="1:4" x14ac:dyDescent="0.3">
      <c r="A103" s="3" t="s">
        <v>140</v>
      </c>
      <c r="B103" s="3" t="s">
        <v>141</v>
      </c>
      <c r="C103" s="7">
        <v>171.950735075886</v>
      </c>
      <c r="D103" s="7">
        <v>1.74797447801187</v>
      </c>
    </row>
    <row r="104" spans="1:4" x14ac:dyDescent="0.3">
      <c r="A104" s="3" t="s">
        <v>142</v>
      </c>
      <c r="B104" s="3" t="s">
        <v>143</v>
      </c>
      <c r="C104" s="7">
        <v>275.78631710147801</v>
      </c>
      <c r="D104" s="7">
        <v>1.5329987792747199</v>
      </c>
    </row>
    <row r="105" spans="1:4" x14ac:dyDescent="0.3">
      <c r="A105" s="3" t="s">
        <v>144</v>
      </c>
      <c r="B105" s="3" t="s">
        <v>145</v>
      </c>
      <c r="C105" s="7">
        <v>284.18446271402701</v>
      </c>
      <c r="D105" s="7">
        <v>1.0226944772493001</v>
      </c>
    </row>
    <row r="106" spans="1:4" x14ac:dyDescent="0.3">
      <c r="A106" s="3" t="s">
        <v>146</v>
      </c>
      <c r="B106" s="3" t="s">
        <v>5</v>
      </c>
      <c r="C106" s="7">
        <v>4136.9201366269899</v>
      </c>
      <c r="D106" s="7">
        <v>5.7478545819923097</v>
      </c>
    </row>
    <row r="107" spans="1:4" x14ac:dyDescent="0.3">
      <c r="A107" s="3" t="s">
        <v>147</v>
      </c>
      <c r="B107" s="3" t="s">
        <v>5</v>
      </c>
      <c r="C107" s="7">
        <v>5022.4116027215796</v>
      </c>
      <c r="D107" s="7">
        <v>5.9485241648606602</v>
      </c>
    </row>
    <row r="108" spans="1:4" x14ac:dyDescent="0.3">
      <c r="A108" s="3" t="s">
        <v>148</v>
      </c>
      <c r="B108" s="3" t="s">
        <v>149</v>
      </c>
      <c r="C108" s="7">
        <v>2228.0037918036801</v>
      </c>
      <c r="D108" s="7">
        <v>6.2032313170226496</v>
      </c>
    </row>
    <row r="109" spans="1:4" x14ac:dyDescent="0.3">
      <c r="A109" s="3" t="s">
        <v>150</v>
      </c>
      <c r="B109" s="3" t="s">
        <v>151</v>
      </c>
      <c r="C109" s="7">
        <v>2536.7410789516698</v>
      </c>
      <c r="D109" s="7">
        <v>6.30600738679321</v>
      </c>
    </row>
    <row r="110" spans="1:4" x14ac:dyDescent="0.3">
      <c r="A110" s="3" t="s">
        <v>152</v>
      </c>
      <c r="B110" s="3" t="s">
        <v>153</v>
      </c>
      <c r="C110" s="7">
        <v>5003.2917152645896</v>
      </c>
      <c r="D110" s="7">
        <v>7.0082197126515098</v>
      </c>
    </row>
    <row r="111" spans="1:4" x14ac:dyDescent="0.3">
      <c r="A111" s="3" t="s">
        <v>154</v>
      </c>
      <c r="B111" s="3" t="s">
        <v>155</v>
      </c>
      <c r="C111" s="7">
        <v>5508.1228592007301</v>
      </c>
      <c r="D111" s="7">
        <v>6.3236913260483201</v>
      </c>
    </row>
    <row r="112" spans="1:4" x14ac:dyDescent="0.3">
      <c r="A112" s="3" t="s">
        <v>156</v>
      </c>
      <c r="B112" s="3" t="s">
        <v>7</v>
      </c>
      <c r="C112" s="7">
        <v>2627.08698669145</v>
      </c>
      <c r="D112" s="7">
        <v>6.4853979088700102</v>
      </c>
    </row>
    <row r="113" spans="1:4" x14ac:dyDescent="0.3">
      <c r="A113" s="3" t="s">
        <v>157</v>
      </c>
      <c r="B113" s="3" t="s">
        <v>5</v>
      </c>
      <c r="C113" s="7">
        <v>4205.3331071868997</v>
      </c>
      <c r="D113" s="7">
        <v>6.3561557882336803</v>
      </c>
    </row>
    <row r="114" spans="1:4" x14ac:dyDescent="0.3">
      <c r="A114" s="3" t="s">
        <v>158</v>
      </c>
      <c r="B114" s="3" t="s">
        <v>7</v>
      </c>
      <c r="C114" s="7">
        <v>4832.0583652476198</v>
      </c>
      <c r="D114" s="7">
        <v>6.0010386401868603</v>
      </c>
    </row>
    <row r="115" spans="1:4" x14ac:dyDescent="0.3">
      <c r="A115" s="3" t="s">
        <v>159</v>
      </c>
      <c r="B115" s="3" t="s">
        <v>160</v>
      </c>
      <c r="C115" s="7">
        <v>5525.2328429825702</v>
      </c>
      <c r="D115" s="7">
        <v>6.4458858060800903</v>
      </c>
    </row>
    <row r="116" spans="1:4" x14ac:dyDescent="0.3">
      <c r="A116" s="3" t="s">
        <v>161</v>
      </c>
      <c r="B116" s="3" t="s">
        <v>162</v>
      </c>
      <c r="C116" s="7">
        <v>4791.3720928131797</v>
      </c>
      <c r="D116" s="7">
        <v>6.4781884383349997</v>
      </c>
    </row>
    <row r="117" spans="1:4" x14ac:dyDescent="0.3">
      <c r="A117" s="3" t="s">
        <v>163</v>
      </c>
      <c r="B117" s="3" t="s">
        <v>7</v>
      </c>
      <c r="C117" s="7">
        <v>2341.4367919615602</v>
      </c>
      <c r="D117" s="7">
        <v>6.9747377387869696</v>
      </c>
    </row>
    <row r="118" spans="1:4" x14ac:dyDescent="0.3">
      <c r="A118" s="3" t="s">
        <v>164</v>
      </c>
      <c r="B118" s="3" t="s">
        <v>165</v>
      </c>
      <c r="C118" s="7">
        <v>9735.0798386053502</v>
      </c>
      <c r="D118" s="7">
        <v>6.4866604180709304</v>
      </c>
    </row>
    <row r="119" spans="1:4" x14ac:dyDescent="0.3">
      <c r="A119" s="3" t="s">
        <v>166</v>
      </c>
      <c r="B119" s="3" t="s">
        <v>167</v>
      </c>
      <c r="C119" s="7">
        <v>4356.2141954468698</v>
      </c>
      <c r="D119" s="7">
        <v>6.62171826636113</v>
      </c>
    </row>
    <row r="120" spans="1:4" x14ac:dyDescent="0.3">
      <c r="A120" s="3" t="s">
        <v>168</v>
      </c>
      <c r="B120" s="3" t="s">
        <v>169</v>
      </c>
      <c r="C120" s="7">
        <v>1828.57944572766</v>
      </c>
      <c r="D120" s="7">
        <v>6.9840804375218299</v>
      </c>
    </row>
    <row r="121" spans="1:4" x14ac:dyDescent="0.3">
      <c r="A121" s="3" t="s">
        <v>170</v>
      </c>
      <c r="B121" s="3" t="s">
        <v>171</v>
      </c>
      <c r="C121" s="7">
        <v>3993.2295314121602</v>
      </c>
      <c r="D121" s="7">
        <v>7.2705605985208503</v>
      </c>
    </row>
    <row r="122" spans="1:4" x14ac:dyDescent="0.3">
      <c r="A122" s="3" t="s">
        <v>172</v>
      </c>
      <c r="B122" s="3" t="s">
        <v>171</v>
      </c>
      <c r="C122" s="7">
        <v>3002.3068766026499</v>
      </c>
      <c r="D122" s="7">
        <v>6.2603299929510499</v>
      </c>
    </row>
    <row r="123" spans="1:4" x14ac:dyDescent="0.3">
      <c r="A123" s="3" t="s">
        <v>173</v>
      </c>
      <c r="B123" s="3" t="s">
        <v>171</v>
      </c>
      <c r="C123" s="7">
        <v>1713.93007354359</v>
      </c>
      <c r="D123" s="7">
        <v>7.2484327846813201</v>
      </c>
    </row>
    <row r="124" spans="1:4" x14ac:dyDescent="0.3">
      <c r="A124" s="3" t="s">
        <v>174</v>
      </c>
      <c r="B124" s="3" t="s">
        <v>171</v>
      </c>
      <c r="C124" s="7">
        <v>2456.8858985791198</v>
      </c>
      <c r="D124" s="7">
        <v>6.3796766506724296</v>
      </c>
    </row>
    <row r="125" spans="1:4" x14ac:dyDescent="0.3">
      <c r="A125" s="3" t="s">
        <v>175</v>
      </c>
      <c r="B125" s="3" t="s">
        <v>171</v>
      </c>
      <c r="C125" s="7">
        <v>2098.9551650968501</v>
      </c>
      <c r="D125" s="7">
        <v>6.6258908286173703</v>
      </c>
    </row>
    <row r="126" spans="1:4" x14ac:dyDescent="0.3">
      <c r="A126" s="3" t="s">
        <v>176</v>
      </c>
      <c r="B126" s="3" t="s">
        <v>171</v>
      </c>
      <c r="C126" s="7">
        <v>2054.4545949959502</v>
      </c>
      <c r="D126" s="7">
        <v>6.8539288207208102</v>
      </c>
    </row>
    <row r="127" spans="1:4" x14ac:dyDescent="0.3">
      <c r="A127" s="3" t="s">
        <v>177</v>
      </c>
      <c r="B127" s="3" t="s">
        <v>5</v>
      </c>
      <c r="C127" s="7">
        <v>1244.53364011605</v>
      </c>
      <c r="D127" s="7">
        <v>6.1858005786419703</v>
      </c>
    </row>
    <row r="128" spans="1:4" x14ac:dyDescent="0.3">
      <c r="A128" s="3" t="s">
        <v>178</v>
      </c>
      <c r="B128" s="3" t="s">
        <v>179</v>
      </c>
      <c r="C128" s="7">
        <v>1677.73987013445</v>
      </c>
      <c r="D128" s="7">
        <v>1.2384443085691199</v>
      </c>
    </row>
    <row r="129" spans="1:4" x14ac:dyDescent="0.3">
      <c r="A129" s="3" t="s">
        <v>180</v>
      </c>
      <c r="B129" s="3" t="s">
        <v>181</v>
      </c>
      <c r="C129" s="7">
        <v>10.980295204574301</v>
      </c>
      <c r="D129" s="7">
        <v>2.1468229624149</v>
      </c>
    </row>
    <row r="130" spans="1:4" x14ac:dyDescent="0.3">
      <c r="A130" s="3" t="s">
        <v>182</v>
      </c>
      <c r="B130" s="3" t="s">
        <v>183</v>
      </c>
      <c r="C130" s="7">
        <v>602.83792222363297</v>
      </c>
      <c r="D130" s="7">
        <v>2.6032139643633498</v>
      </c>
    </row>
    <row r="131" spans="1:4" x14ac:dyDescent="0.3">
      <c r="A131" s="3" t="s">
        <v>184</v>
      </c>
      <c r="B131" s="3" t="s">
        <v>185</v>
      </c>
      <c r="C131" s="7">
        <v>1772.16159593463</v>
      </c>
      <c r="D131" s="7">
        <v>2.6120631856286201</v>
      </c>
    </row>
    <row r="132" spans="1:4" x14ac:dyDescent="0.3">
      <c r="A132" s="3" t="s">
        <v>186</v>
      </c>
      <c r="B132" s="3" t="s">
        <v>187</v>
      </c>
      <c r="C132" s="7">
        <v>488.84122010258602</v>
      </c>
      <c r="D132" s="7">
        <v>1.66823686443098</v>
      </c>
    </row>
    <row r="133" spans="1:4" x14ac:dyDescent="0.3">
      <c r="A133" s="3" t="s">
        <v>188</v>
      </c>
      <c r="B133" s="3" t="s">
        <v>7</v>
      </c>
      <c r="C133" s="7">
        <v>571.84961481403002</v>
      </c>
      <c r="D133" s="7">
        <v>1.62121863391183</v>
      </c>
    </row>
    <row r="134" spans="1:4" x14ac:dyDescent="0.3">
      <c r="A134" s="3" t="s">
        <v>189</v>
      </c>
      <c r="B134" s="3" t="s">
        <v>190</v>
      </c>
      <c r="C134" s="7">
        <v>153.76299332711901</v>
      </c>
      <c r="D134" s="7">
        <v>2.07251473103541</v>
      </c>
    </row>
    <row r="135" spans="1:4" x14ac:dyDescent="0.3">
      <c r="A135" s="3" t="s">
        <v>191</v>
      </c>
      <c r="B135" s="3" t="s">
        <v>5</v>
      </c>
      <c r="C135" s="7">
        <v>292.24548892395597</v>
      </c>
      <c r="D135" s="7">
        <v>1.2840506798437299</v>
      </c>
    </row>
    <row r="136" spans="1:4" x14ac:dyDescent="0.3">
      <c r="A136" s="3" t="s">
        <v>192</v>
      </c>
      <c r="B136" s="3" t="s">
        <v>7</v>
      </c>
      <c r="C136" s="7">
        <v>17.916044266689401</v>
      </c>
      <c r="D136" s="7">
        <v>1.7697423763583799</v>
      </c>
    </row>
    <row r="137" spans="1:4" x14ac:dyDescent="0.3">
      <c r="A137" s="3" t="s">
        <v>193</v>
      </c>
      <c r="B137" s="3" t="s">
        <v>194</v>
      </c>
      <c r="C137" s="7">
        <v>1084.6107560882299</v>
      </c>
      <c r="D137" s="7">
        <v>1.75651403429477</v>
      </c>
    </row>
    <row r="138" spans="1:4" x14ac:dyDescent="0.3">
      <c r="A138" s="3" t="s">
        <v>195</v>
      </c>
      <c r="B138" s="3" t="s">
        <v>196</v>
      </c>
      <c r="C138" s="7">
        <v>1660.3774077267601</v>
      </c>
      <c r="D138" s="7">
        <v>2.1291468773702902</v>
      </c>
    </row>
    <row r="139" spans="1:4" x14ac:dyDescent="0.3">
      <c r="A139" s="3" t="s">
        <v>197</v>
      </c>
      <c r="B139" s="3" t="s">
        <v>198</v>
      </c>
      <c r="C139" s="7">
        <v>353.15491057437498</v>
      </c>
      <c r="D139" s="7">
        <v>1.87920688931581</v>
      </c>
    </row>
    <row r="140" spans="1:4" x14ac:dyDescent="0.3">
      <c r="A140" s="3" t="s">
        <v>199</v>
      </c>
      <c r="B140" s="3" t="s">
        <v>5</v>
      </c>
      <c r="C140" s="7">
        <v>174.29217790622801</v>
      </c>
      <c r="D140" s="7">
        <v>1.3660443432051299</v>
      </c>
    </row>
    <row r="141" spans="1:4" x14ac:dyDescent="0.3">
      <c r="A141" s="3" t="s">
        <v>200</v>
      </c>
      <c r="B141" s="3" t="s">
        <v>201</v>
      </c>
      <c r="C141" s="7">
        <v>188.81588798009199</v>
      </c>
      <c r="D141" s="7">
        <v>2.27405557406817</v>
      </c>
    </row>
    <row r="142" spans="1:4" x14ac:dyDescent="0.3">
      <c r="A142" s="3" t="s">
        <v>202</v>
      </c>
      <c r="B142" s="3" t="s">
        <v>7</v>
      </c>
      <c r="C142" s="7">
        <v>521.17012243371198</v>
      </c>
      <c r="D142" s="7">
        <v>2.6276288817376501</v>
      </c>
    </row>
    <row r="143" spans="1:4" x14ac:dyDescent="0.3">
      <c r="A143" s="3" t="s">
        <v>203</v>
      </c>
      <c r="B143" s="3" t="s">
        <v>204</v>
      </c>
      <c r="C143" s="7">
        <v>332.35627986229002</v>
      </c>
      <c r="D143" s="7">
        <v>1.82893815757211</v>
      </c>
    </row>
    <row r="144" spans="1:4" x14ac:dyDescent="0.3">
      <c r="A144" s="3" t="s">
        <v>205</v>
      </c>
      <c r="B144" s="3" t="s">
        <v>206</v>
      </c>
      <c r="C144" s="7">
        <v>18.2163070618845</v>
      </c>
      <c r="D144" s="7">
        <v>1.84011532271802</v>
      </c>
    </row>
    <row r="145" spans="1:4" x14ac:dyDescent="0.3">
      <c r="A145" s="3" t="s">
        <v>207</v>
      </c>
      <c r="B145" s="3" t="s">
        <v>208</v>
      </c>
      <c r="C145" s="7">
        <v>138.93710025947701</v>
      </c>
      <c r="D145" s="7">
        <v>1.70306422825042</v>
      </c>
    </row>
    <row r="146" spans="1:4" x14ac:dyDescent="0.3">
      <c r="A146" s="3" t="s">
        <v>209</v>
      </c>
      <c r="B146" s="3" t="s">
        <v>210</v>
      </c>
      <c r="C146" s="7">
        <v>602.65917095403699</v>
      </c>
      <c r="D146" s="7">
        <v>1.89486155452975</v>
      </c>
    </row>
    <row r="147" spans="1:4" x14ac:dyDescent="0.3">
      <c r="A147" s="3" t="s">
        <v>211</v>
      </c>
      <c r="B147" s="3" t="s">
        <v>212</v>
      </c>
      <c r="C147" s="7">
        <v>195.529037999054</v>
      </c>
      <c r="D147" s="7">
        <v>2.28420996131416</v>
      </c>
    </row>
    <row r="148" spans="1:4" x14ac:dyDescent="0.3">
      <c r="A148" s="3" t="s">
        <v>213</v>
      </c>
      <c r="B148" s="3" t="s">
        <v>214</v>
      </c>
      <c r="C148" s="7">
        <v>73.0772916179764</v>
      </c>
      <c r="D148" s="7">
        <v>1.7296098784597</v>
      </c>
    </row>
    <row r="149" spans="1:4" x14ac:dyDescent="0.3">
      <c r="A149" s="3" t="s">
        <v>215</v>
      </c>
      <c r="B149" s="3" t="s">
        <v>216</v>
      </c>
      <c r="C149" s="7">
        <v>138.11650678779401</v>
      </c>
      <c r="D149" s="7">
        <v>1.37040862517949</v>
      </c>
    </row>
    <row r="150" spans="1:4" x14ac:dyDescent="0.3">
      <c r="A150" s="3" t="s">
        <v>217</v>
      </c>
      <c r="B150" s="3" t="s">
        <v>218</v>
      </c>
      <c r="C150" s="7">
        <v>172.012160642818</v>
      </c>
      <c r="D150" s="7">
        <v>1.4377412442995601</v>
      </c>
    </row>
    <row r="151" spans="1:4" x14ac:dyDescent="0.3">
      <c r="A151" s="3" t="s">
        <v>219</v>
      </c>
      <c r="B151" s="3" t="s">
        <v>220</v>
      </c>
      <c r="C151" s="7">
        <v>105.707448303958</v>
      </c>
      <c r="D151" s="7">
        <v>3.22125094014813</v>
      </c>
    </row>
    <row r="152" spans="1:4" x14ac:dyDescent="0.3">
      <c r="A152" s="3" t="s">
        <v>221</v>
      </c>
      <c r="B152" s="3" t="s">
        <v>5</v>
      </c>
      <c r="C152" s="7">
        <v>351.41285107926899</v>
      </c>
      <c r="D152" s="7">
        <v>4.7217850226249798</v>
      </c>
    </row>
    <row r="153" spans="1:4" x14ac:dyDescent="0.3">
      <c r="A153" s="3" t="s">
        <v>222</v>
      </c>
      <c r="B153" s="3" t="s">
        <v>223</v>
      </c>
      <c r="C153" s="7">
        <v>47.354914463949797</v>
      </c>
      <c r="D153" s="7">
        <v>1.75067895608978</v>
      </c>
    </row>
    <row r="154" spans="1:4" x14ac:dyDescent="0.3">
      <c r="A154" s="3" t="s">
        <v>224</v>
      </c>
      <c r="B154" s="3" t="s">
        <v>225</v>
      </c>
      <c r="C154" s="7">
        <v>298.50791260834399</v>
      </c>
      <c r="D154" s="7">
        <v>1.0566652077252101</v>
      </c>
    </row>
    <row r="155" spans="1:4" x14ac:dyDescent="0.3">
      <c r="A155" s="3" t="s">
        <v>226</v>
      </c>
      <c r="B155" s="3" t="s">
        <v>227</v>
      </c>
      <c r="C155" s="7">
        <v>296.06336880801001</v>
      </c>
      <c r="D155" s="7">
        <v>1.88955934046332</v>
      </c>
    </row>
    <row r="156" spans="1:4" x14ac:dyDescent="0.3">
      <c r="A156" s="3" t="s">
        <v>228</v>
      </c>
      <c r="B156" s="3" t="s">
        <v>5</v>
      </c>
      <c r="C156" s="7">
        <v>137.87297877309999</v>
      </c>
      <c r="D156" s="7">
        <v>1.2039745128299899</v>
      </c>
    </row>
    <row r="157" spans="1:4" x14ac:dyDescent="0.3">
      <c r="A157" s="3" t="s">
        <v>229</v>
      </c>
      <c r="B157" s="3" t="s">
        <v>5</v>
      </c>
      <c r="C157" s="7">
        <v>156.639073524503</v>
      </c>
      <c r="D157" s="7">
        <v>2.2701441741788799</v>
      </c>
    </row>
    <row r="158" spans="1:4" x14ac:dyDescent="0.3">
      <c r="A158" s="3" t="s">
        <v>230</v>
      </c>
      <c r="B158" s="3" t="s">
        <v>231</v>
      </c>
      <c r="C158" s="7">
        <v>2399.6083723677002</v>
      </c>
      <c r="D158" s="7">
        <v>2.8882135324378702</v>
      </c>
    </row>
    <row r="159" spans="1:4" x14ac:dyDescent="0.3">
      <c r="A159" s="3" t="s">
        <v>232</v>
      </c>
      <c r="B159" s="3" t="s">
        <v>5</v>
      </c>
      <c r="C159" s="7">
        <v>110.66661140780801</v>
      </c>
      <c r="D159" s="7">
        <v>1.3480428756269001</v>
      </c>
    </row>
    <row r="160" spans="1:4" x14ac:dyDescent="0.3">
      <c r="A160" s="3" t="s">
        <v>233</v>
      </c>
      <c r="B160" s="3" t="s">
        <v>234</v>
      </c>
      <c r="C160" s="7">
        <v>1234.84360170641</v>
      </c>
      <c r="D160" s="7">
        <v>1.1707995193626399</v>
      </c>
    </row>
    <row r="161" spans="1:8" x14ac:dyDescent="0.3">
      <c r="A161" s="3" t="s">
        <v>235</v>
      </c>
      <c r="B161" s="3" t="s">
        <v>5</v>
      </c>
      <c r="C161" s="7">
        <v>721.06257687716504</v>
      </c>
      <c r="D161" s="7">
        <v>1.43560707543208</v>
      </c>
    </row>
    <row r="162" spans="1:8" x14ac:dyDescent="0.3">
      <c r="A162" s="3" t="s">
        <v>236</v>
      </c>
      <c r="B162" s="3" t="s">
        <v>7</v>
      </c>
      <c r="C162" s="7">
        <v>875.40561928798104</v>
      </c>
      <c r="D162" s="7">
        <v>1.4098076805205599</v>
      </c>
    </row>
    <row r="163" spans="1:8" x14ac:dyDescent="0.3">
      <c r="A163" s="3" t="s">
        <v>237</v>
      </c>
      <c r="B163" s="3" t="s">
        <v>238</v>
      </c>
      <c r="C163" s="7">
        <v>1040.19492223818</v>
      </c>
      <c r="D163" s="7">
        <v>1.58115252832203</v>
      </c>
    </row>
    <row r="164" spans="1:8" x14ac:dyDescent="0.3">
      <c r="A164" s="3" t="s">
        <v>239</v>
      </c>
      <c r="B164" s="3" t="s">
        <v>7</v>
      </c>
      <c r="C164" s="7">
        <v>32.0033788352941</v>
      </c>
      <c r="D164" s="7">
        <v>1.9029515433694799</v>
      </c>
    </row>
    <row r="165" spans="1:8" x14ac:dyDescent="0.3">
      <c r="A165" s="3" t="s">
        <v>240</v>
      </c>
      <c r="B165" s="3" t="s">
        <v>241</v>
      </c>
      <c r="C165" s="7">
        <v>272.74988271755302</v>
      </c>
      <c r="D165" s="7">
        <v>2.1209090337712801</v>
      </c>
    </row>
    <row r="166" spans="1:8" x14ac:dyDescent="0.3">
      <c r="A166" s="3" t="s">
        <v>242</v>
      </c>
      <c r="B166" s="3" t="s">
        <v>64</v>
      </c>
      <c r="C166" s="7">
        <v>58.166466720743699</v>
      </c>
      <c r="D166" s="7">
        <v>1.4318030628528899</v>
      </c>
      <c r="H166" s="2"/>
    </row>
    <row r="167" spans="1:8" x14ac:dyDescent="0.3">
      <c r="A167" s="3" t="s">
        <v>243</v>
      </c>
      <c r="B167" s="3" t="s">
        <v>244</v>
      </c>
      <c r="C167" s="7">
        <v>408.231678205788</v>
      </c>
      <c r="D167" s="7">
        <v>2.9342237167772902</v>
      </c>
    </row>
    <row r="168" spans="1:8" x14ac:dyDescent="0.3">
      <c r="A168" s="3" t="s">
        <v>245</v>
      </c>
      <c r="B168" s="3" t="s">
        <v>231</v>
      </c>
      <c r="C168" s="7">
        <v>1009.78629177906</v>
      </c>
      <c r="D168" s="7">
        <v>4.9605169337422099</v>
      </c>
    </row>
    <row r="169" spans="1:8" x14ac:dyDescent="0.3">
      <c r="A169" s="3" t="s">
        <v>246</v>
      </c>
      <c r="B169" s="3" t="s">
        <v>247</v>
      </c>
      <c r="C169" s="7">
        <v>135.11528033715501</v>
      </c>
      <c r="D169" s="7">
        <v>2.2027480894978599</v>
      </c>
    </row>
    <row r="170" spans="1:8" x14ac:dyDescent="0.3">
      <c r="A170" s="3" t="s">
        <v>248</v>
      </c>
      <c r="B170" s="3" t="s">
        <v>249</v>
      </c>
      <c r="C170" s="7">
        <v>70.725156686926496</v>
      </c>
      <c r="D170" s="7">
        <v>1.4473202518753101</v>
      </c>
    </row>
    <row r="171" spans="1:8" x14ac:dyDescent="0.3">
      <c r="A171" s="3" t="s">
        <v>250</v>
      </c>
      <c r="B171" s="3" t="s">
        <v>7</v>
      </c>
      <c r="C171" s="7">
        <v>38.4422355590373</v>
      </c>
      <c r="D171" s="7">
        <v>2.33152645519871</v>
      </c>
    </row>
    <row r="172" spans="1:8" x14ac:dyDescent="0.3">
      <c r="A172" s="3" t="s">
        <v>251</v>
      </c>
      <c r="B172" s="3" t="s">
        <v>252</v>
      </c>
      <c r="C172" s="7">
        <v>641.44615571426903</v>
      </c>
      <c r="D172" s="7">
        <v>1.9316891003032599</v>
      </c>
    </row>
    <row r="173" spans="1:8" x14ac:dyDescent="0.3">
      <c r="A173" s="3" t="s">
        <v>253</v>
      </c>
      <c r="B173" s="3" t="s">
        <v>7</v>
      </c>
      <c r="C173" s="7">
        <v>607.57637089423702</v>
      </c>
      <c r="D173" s="7">
        <v>1.5787939904606401</v>
      </c>
    </row>
    <row r="174" spans="1:8" x14ac:dyDescent="0.3">
      <c r="A174" s="3" t="s">
        <v>254</v>
      </c>
      <c r="B174" s="3" t="s">
        <v>5</v>
      </c>
      <c r="C174" s="7">
        <v>1277.26435758965</v>
      </c>
      <c r="D174" s="7">
        <v>3.21186045151665</v>
      </c>
    </row>
    <row r="175" spans="1:8" x14ac:dyDescent="0.3">
      <c r="A175" s="3" t="s">
        <v>255</v>
      </c>
      <c r="B175" s="3" t="s">
        <v>5</v>
      </c>
      <c r="C175" s="7">
        <v>189.36209732902199</v>
      </c>
      <c r="D175" s="7">
        <v>1.5405174337260299</v>
      </c>
    </row>
    <row r="176" spans="1:8" x14ac:dyDescent="0.3">
      <c r="A176" s="3" t="s">
        <v>256</v>
      </c>
      <c r="B176" s="3" t="s">
        <v>5</v>
      </c>
      <c r="C176" s="7">
        <v>189.85201866152801</v>
      </c>
      <c r="D176" s="7">
        <v>1.19335815673693</v>
      </c>
    </row>
    <row r="177" spans="1:8" x14ac:dyDescent="0.3">
      <c r="A177" s="3" t="s">
        <v>257</v>
      </c>
      <c r="B177" s="3" t="s">
        <v>258</v>
      </c>
      <c r="C177" s="7">
        <v>100.438976224226</v>
      </c>
      <c r="D177" s="7">
        <v>1.54293558464411</v>
      </c>
    </row>
    <row r="178" spans="1:8" x14ac:dyDescent="0.3">
      <c r="A178" s="3" t="s">
        <v>259</v>
      </c>
      <c r="B178" s="3" t="s">
        <v>5</v>
      </c>
      <c r="C178" s="7">
        <v>97.347619811151404</v>
      </c>
      <c r="D178" s="7">
        <v>1.4312081988193499</v>
      </c>
    </row>
    <row r="179" spans="1:8" x14ac:dyDescent="0.3">
      <c r="A179" s="3" t="s">
        <v>260</v>
      </c>
      <c r="B179" s="3" t="s">
        <v>5</v>
      </c>
      <c r="C179" s="7">
        <v>25.152687581092</v>
      </c>
      <c r="D179" s="7">
        <v>2.37400958238393</v>
      </c>
    </row>
    <row r="180" spans="1:8" x14ac:dyDescent="0.3">
      <c r="A180" s="3" t="s">
        <v>261</v>
      </c>
      <c r="B180" s="3" t="s">
        <v>262</v>
      </c>
      <c r="C180" s="7">
        <v>288.106490807</v>
      </c>
      <c r="D180" s="7">
        <v>1.0968230597549</v>
      </c>
    </row>
    <row r="181" spans="1:8" x14ac:dyDescent="0.3">
      <c r="A181" s="3" t="s">
        <v>263</v>
      </c>
      <c r="B181" s="3" t="s">
        <v>5</v>
      </c>
      <c r="C181" s="7">
        <v>611.99287476044299</v>
      </c>
      <c r="D181" s="7">
        <v>1.74780426280071</v>
      </c>
    </row>
    <row r="182" spans="1:8" x14ac:dyDescent="0.3">
      <c r="A182" s="3" t="s">
        <v>264</v>
      </c>
      <c r="B182" s="3" t="s">
        <v>5</v>
      </c>
      <c r="C182" s="7">
        <v>108.174327954524</v>
      </c>
      <c r="D182" s="7">
        <v>2.5435582959181202</v>
      </c>
    </row>
    <row r="183" spans="1:8" x14ac:dyDescent="0.3">
      <c r="A183" s="3" t="s">
        <v>265</v>
      </c>
      <c r="B183" s="3" t="s">
        <v>266</v>
      </c>
      <c r="C183" s="7">
        <v>48.660391813204903</v>
      </c>
      <c r="D183" s="7">
        <v>2.07530920613033</v>
      </c>
    </row>
    <row r="184" spans="1:8" x14ac:dyDescent="0.3">
      <c r="A184" s="3" t="s">
        <v>267</v>
      </c>
      <c r="B184" s="3" t="s">
        <v>5</v>
      </c>
      <c r="C184" s="7">
        <v>158.48749782009801</v>
      </c>
      <c r="D184" s="7">
        <v>1.6697253632920801</v>
      </c>
    </row>
    <row r="185" spans="1:8" x14ac:dyDescent="0.3">
      <c r="A185" s="3" t="s">
        <v>268</v>
      </c>
      <c r="B185" s="3" t="s">
        <v>269</v>
      </c>
      <c r="C185" s="7">
        <v>188.95220130055699</v>
      </c>
      <c r="D185" s="7">
        <v>1.56488799561822</v>
      </c>
    </row>
    <row r="186" spans="1:8" x14ac:dyDescent="0.3">
      <c r="A186" s="3" t="s">
        <v>270</v>
      </c>
      <c r="B186" s="3" t="s">
        <v>271</v>
      </c>
      <c r="C186" s="7">
        <v>329.65294677929899</v>
      </c>
      <c r="D186" s="7">
        <v>3.7756450243448301</v>
      </c>
      <c r="H186" s="2"/>
    </row>
    <row r="187" spans="1:8" x14ac:dyDescent="0.3">
      <c r="A187" s="3" t="s">
        <v>272</v>
      </c>
      <c r="B187" s="3" t="s">
        <v>273</v>
      </c>
      <c r="C187" s="7">
        <v>602.31082832845902</v>
      </c>
      <c r="D187" s="7">
        <v>6.5973150062140196</v>
      </c>
    </row>
    <row r="188" spans="1:8" x14ac:dyDescent="0.3">
      <c r="A188" s="3" t="s">
        <v>274</v>
      </c>
      <c r="B188" s="3" t="s">
        <v>275</v>
      </c>
      <c r="C188" s="7">
        <v>848.62908268891204</v>
      </c>
      <c r="D188" s="7">
        <v>5.9738213451061197</v>
      </c>
    </row>
    <row r="189" spans="1:8" x14ac:dyDescent="0.3">
      <c r="A189" s="3" t="s">
        <v>276</v>
      </c>
      <c r="B189" s="3" t="s">
        <v>277</v>
      </c>
      <c r="C189" s="7">
        <v>341.451566608598</v>
      </c>
      <c r="D189" s="7">
        <v>5.8453976936540002</v>
      </c>
    </row>
    <row r="190" spans="1:8" x14ac:dyDescent="0.3">
      <c r="A190" s="3" t="s">
        <v>278</v>
      </c>
      <c r="B190" s="3" t="s">
        <v>279</v>
      </c>
      <c r="C190" s="7">
        <v>453.49461243992101</v>
      </c>
      <c r="D190" s="7">
        <v>1.5436300574866899</v>
      </c>
      <c r="H190" s="2"/>
    </row>
    <row r="191" spans="1:8" x14ac:dyDescent="0.3">
      <c r="A191" s="3" t="s">
        <v>280</v>
      </c>
      <c r="B191" s="3" t="s">
        <v>281</v>
      </c>
      <c r="C191" s="7">
        <v>340.12029625221999</v>
      </c>
      <c r="D191" s="7">
        <v>1.3446165688526399</v>
      </c>
      <c r="H191" s="2"/>
    </row>
    <row r="192" spans="1:8" x14ac:dyDescent="0.3">
      <c r="A192" s="3" t="s">
        <v>282</v>
      </c>
      <c r="B192" s="3" t="s">
        <v>7</v>
      </c>
      <c r="C192" s="7">
        <v>63.387713529570298</v>
      </c>
      <c r="D192" s="7">
        <v>1.54328831293793</v>
      </c>
    </row>
    <row r="193" spans="1:8" x14ac:dyDescent="0.3">
      <c r="A193" s="3" t="s">
        <v>283</v>
      </c>
      <c r="B193" s="3" t="s">
        <v>271</v>
      </c>
      <c r="C193" s="7">
        <v>153.45690476789699</v>
      </c>
      <c r="D193" s="7">
        <v>1.9567343699131401</v>
      </c>
      <c r="H193" s="2"/>
    </row>
    <row r="194" spans="1:8" x14ac:dyDescent="0.3">
      <c r="A194" s="3" t="s">
        <v>284</v>
      </c>
      <c r="B194" s="3" t="s">
        <v>285</v>
      </c>
      <c r="C194" s="7">
        <v>317.192394048952</v>
      </c>
      <c r="D194" s="7">
        <v>2.0795183883894799</v>
      </c>
    </row>
    <row r="195" spans="1:8" x14ac:dyDescent="0.3">
      <c r="A195" s="3" t="s">
        <v>286</v>
      </c>
      <c r="B195" s="3" t="s">
        <v>271</v>
      </c>
      <c r="C195" s="7">
        <v>208.76278137984599</v>
      </c>
      <c r="D195" s="7">
        <v>1.9986388558152699</v>
      </c>
      <c r="H195" s="2"/>
    </row>
    <row r="196" spans="1:8" x14ac:dyDescent="0.3">
      <c r="A196" s="3" t="s">
        <v>287</v>
      </c>
      <c r="B196" s="3" t="s">
        <v>288</v>
      </c>
      <c r="C196" s="7">
        <v>78.683631867141202</v>
      </c>
      <c r="D196" s="7">
        <v>1.62199063422491</v>
      </c>
    </row>
    <row r="197" spans="1:8" x14ac:dyDescent="0.3">
      <c r="A197" s="3" t="s">
        <v>289</v>
      </c>
      <c r="B197" s="3" t="s">
        <v>290</v>
      </c>
      <c r="C197" s="7">
        <v>356.61350793092498</v>
      </c>
      <c r="D197" s="7">
        <v>2.3437830909152799</v>
      </c>
    </row>
    <row r="198" spans="1:8" x14ac:dyDescent="0.3">
      <c r="A198" s="3" t="s">
        <v>291</v>
      </c>
      <c r="B198" s="3" t="s">
        <v>292</v>
      </c>
      <c r="C198" s="7">
        <v>1424.9357873684601</v>
      </c>
      <c r="D198" s="7">
        <v>1.7185822987308701</v>
      </c>
    </row>
    <row r="199" spans="1:8" x14ac:dyDescent="0.3">
      <c r="A199" s="3" t="s">
        <v>293</v>
      </c>
      <c r="B199" s="3" t="s">
        <v>294</v>
      </c>
      <c r="C199" s="7">
        <v>1421.2881314234201</v>
      </c>
      <c r="D199" s="7">
        <v>1.3574590758578899</v>
      </c>
    </row>
    <row r="200" spans="1:8" x14ac:dyDescent="0.3">
      <c r="A200" s="3" t="s">
        <v>295</v>
      </c>
      <c r="B200" s="3" t="s">
        <v>5</v>
      </c>
      <c r="C200" s="7">
        <v>16.0830467348244</v>
      </c>
      <c r="D200" s="7">
        <v>1.87062026391092</v>
      </c>
    </row>
    <row r="201" spans="1:8" x14ac:dyDescent="0.3">
      <c r="A201" s="3" t="s">
        <v>296</v>
      </c>
      <c r="B201" s="3" t="s">
        <v>297</v>
      </c>
      <c r="C201" s="7">
        <v>152.68336194472201</v>
      </c>
      <c r="D201" s="7">
        <v>1.56257954271671</v>
      </c>
    </row>
    <row r="202" spans="1:8" x14ac:dyDescent="0.3">
      <c r="A202" s="3" t="s">
        <v>298</v>
      </c>
      <c r="B202" s="3" t="s">
        <v>299</v>
      </c>
      <c r="C202" s="7">
        <v>750.88787765038103</v>
      </c>
      <c r="D202" s="7">
        <v>3.9066007771140701</v>
      </c>
    </row>
    <row r="203" spans="1:8" x14ac:dyDescent="0.3">
      <c r="A203" s="3" t="s">
        <v>300</v>
      </c>
      <c r="B203" s="3" t="s">
        <v>301</v>
      </c>
      <c r="C203" s="7">
        <v>838.28145365636499</v>
      </c>
      <c r="D203" s="7">
        <v>3.8344739046285898</v>
      </c>
    </row>
    <row r="204" spans="1:8" x14ac:dyDescent="0.3">
      <c r="A204" s="3" t="s">
        <v>302</v>
      </c>
      <c r="B204" s="3" t="s">
        <v>5</v>
      </c>
      <c r="C204" s="7">
        <v>680.56979029686295</v>
      </c>
      <c r="D204" s="7">
        <v>2.8469950220532199</v>
      </c>
    </row>
    <row r="205" spans="1:8" x14ac:dyDescent="0.3">
      <c r="A205" s="3" t="s">
        <v>303</v>
      </c>
      <c r="B205" s="3" t="s">
        <v>5</v>
      </c>
      <c r="C205" s="7">
        <v>611.88385410399496</v>
      </c>
      <c r="D205" s="7">
        <v>1.98906763871734</v>
      </c>
    </row>
    <row r="206" spans="1:8" x14ac:dyDescent="0.3">
      <c r="A206" s="3" t="s">
        <v>304</v>
      </c>
      <c r="B206" s="3" t="s">
        <v>5</v>
      </c>
      <c r="C206" s="7">
        <v>651.28450224335404</v>
      </c>
      <c r="D206" s="7">
        <v>1.67802019619628</v>
      </c>
    </row>
    <row r="207" spans="1:8" x14ac:dyDescent="0.3">
      <c r="A207" s="3" t="s">
        <v>305</v>
      </c>
      <c r="B207" s="3" t="s">
        <v>306</v>
      </c>
      <c r="C207" s="7">
        <v>295.04397166227602</v>
      </c>
      <c r="D207" s="7">
        <v>1.6636579827431299</v>
      </c>
    </row>
    <row r="208" spans="1:8" x14ac:dyDescent="0.3">
      <c r="A208" s="3" t="s">
        <v>307</v>
      </c>
      <c r="B208" s="3" t="s">
        <v>5</v>
      </c>
      <c r="C208" s="7">
        <v>127.012928451604</v>
      </c>
      <c r="D208" s="7">
        <v>1.06087254156446</v>
      </c>
    </row>
    <row r="209" spans="1:8" x14ac:dyDescent="0.3">
      <c r="A209" s="3" t="s">
        <v>308</v>
      </c>
      <c r="B209" s="3" t="s">
        <v>309</v>
      </c>
      <c r="C209" s="7">
        <v>131.20561425620301</v>
      </c>
      <c r="D209" s="7">
        <v>1.3434155544795401</v>
      </c>
    </row>
    <row r="210" spans="1:8" x14ac:dyDescent="0.3">
      <c r="A210" s="3" t="s">
        <v>310</v>
      </c>
      <c r="B210" s="3" t="s">
        <v>311</v>
      </c>
      <c r="C210" s="7">
        <v>4240.7477482966297</v>
      </c>
      <c r="D210" s="7">
        <v>1.2895071764850601</v>
      </c>
    </row>
    <row r="211" spans="1:8" x14ac:dyDescent="0.3">
      <c r="A211" s="3" t="s">
        <v>312</v>
      </c>
      <c r="B211" s="3" t="s">
        <v>313</v>
      </c>
      <c r="C211" s="7">
        <v>264.218392374095</v>
      </c>
      <c r="D211" s="7">
        <v>1.8655028953756301</v>
      </c>
      <c r="H211" s="2"/>
    </row>
    <row r="212" spans="1:8" x14ac:dyDescent="0.3">
      <c r="A212" s="3" t="s">
        <v>314</v>
      </c>
      <c r="B212" s="3" t="s">
        <v>315</v>
      </c>
      <c r="C212" s="7">
        <v>68.074261170173102</v>
      </c>
      <c r="D212" s="7">
        <v>3.0025872414841199</v>
      </c>
    </row>
    <row r="213" spans="1:8" x14ac:dyDescent="0.3">
      <c r="A213" s="3" t="s">
        <v>316</v>
      </c>
      <c r="B213" s="3" t="s">
        <v>317</v>
      </c>
      <c r="C213" s="7">
        <v>414.986796128202</v>
      </c>
      <c r="D213" s="7">
        <v>1.3895633074741001</v>
      </c>
    </row>
    <row r="214" spans="1:8" x14ac:dyDescent="0.3">
      <c r="A214" s="3" t="s">
        <v>318</v>
      </c>
      <c r="B214" s="3" t="s">
        <v>319</v>
      </c>
      <c r="C214" s="7">
        <v>1394.6514567192401</v>
      </c>
      <c r="D214" s="7">
        <v>1.08788102855808</v>
      </c>
    </row>
    <row r="215" spans="1:8" x14ac:dyDescent="0.3">
      <c r="A215" s="3" t="s">
        <v>320</v>
      </c>
      <c r="B215" s="3" t="s">
        <v>321</v>
      </c>
      <c r="C215" s="7">
        <v>290.12720280347003</v>
      </c>
      <c r="D215" s="7">
        <v>1.23976601153772</v>
      </c>
    </row>
    <row r="216" spans="1:8" x14ac:dyDescent="0.3">
      <c r="A216" s="3" t="s">
        <v>322</v>
      </c>
      <c r="B216" s="3" t="s">
        <v>323</v>
      </c>
      <c r="C216" s="7">
        <v>694.29726732137999</v>
      </c>
      <c r="D216" s="7">
        <v>1.1468539640628199</v>
      </c>
    </row>
    <row r="217" spans="1:8" x14ac:dyDescent="0.3">
      <c r="A217" s="3" t="s">
        <v>324</v>
      </c>
      <c r="B217" s="3" t="s">
        <v>5</v>
      </c>
      <c r="C217" s="7">
        <v>185.60233264026999</v>
      </c>
      <c r="D217" s="7">
        <v>2.2065514367013099</v>
      </c>
    </row>
    <row r="218" spans="1:8" x14ac:dyDescent="0.3">
      <c r="A218" s="3" t="s">
        <v>325</v>
      </c>
      <c r="B218" s="3" t="s">
        <v>326</v>
      </c>
      <c r="C218" s="7">
        <v>349.05451874700401</v>
      </c>
      <c r="D218" s="7">
        <v>2.2923267306230399</v>
      </c>
    </row>
    <row r="219" spans="1:8" x14ac:dyDescent="0.3">
      <c r="A219" s="3" t="s">
        <v>327</v>
      </c>
      <c r="B219" s="3" t="s">
        <v>328</v>
      </c>
      <c r="C219" s="7">
        <v>80.273778352851195</v>
      </c>
      <c r="D219" s="7">
        <v>2.2492582351204899</v>
      </c>
      <c r="H219" s="2"/>
    </row>
    <row r="220" spans="1:8" x14ac:dyDescent="0.3">
      <c r="A220" s="3" t="s">
        <v>329</v>
      </c>
      <c r="B220" s="3" t="s">
        <v>330</v>
      </c>
      <c r="C220" s="7">
        <v>146.201217567805</v>
      </c>
      <c r="D220" s="7">
        <v>1.0130195439251</v>
      </c>
    </row>
    <row r="221" spans="1:8" x14ac:dyDescent="0.3">
      <c r="A221" s="3" t="s">
        <v>331</v>
      </c>
      <c r="B221" s="3" t="s">
        <v>332</v>
      </c>
      <c r="C221" s="7">
        <v>31.307589921657399</v>
      </c>
      <c r="D221" s="7">
        <v>2.1876112097104401</v>
      </c>
    </row>
    <row r="222" spans="1:8" x14ac:dyDescent="0.3">
      <c r="A222" s="3" t="s">
        <v>333</v>
      </c>
      <c r="B222" s="3" t="s">
        <v>334</v>
      </c>
      <c r="C222" s="7">
        <v>17.8545976011712</v>
      </c>
      <c r="D222" s="7">
        <v>1.86804049497419</v>
      </c>
    </row>
    <row r="223" spans="1:8" x14ac:dyDescent="0.3">
      <c r="A223" s="3" t="s">
        <v>335</v>
      </c>
      <c r="B223" s="3" t="s">
        <v>7</v>
      </c>
      <c r="C223" s="7">
        <v>24.206050730147801</v>
      </c>
      <c r="D223" s="7">
        <v>1.87115348013611</v>
      </c>
    </row>
    <row r="224" spans="1:8" x14ac:dyDescent="0.3">
      <c r="A224" s="3" t="s">
        <v>336</v>
      </c>
      <c r="B224" s="3" t="s">
        <v>337</v>
      </c>
      <c r="C224" s="7">
        <v>17001.483320576201</v>
      </c>
      <c r="D224" s="7">
        <v>2.27744595666343</v>
      </c>
      <c r="H224" s="2"/>
    </row>
    <row r="225" spans="1:8" x14ac:dyDescent="0.3">
      <c r="A225" s="3" t="s">
        <v>338</v>
      </c>
      <c r="B225" s="3" t="s">
        <v>220</v>
      </c>
      <c r="C225" s="7">
        <v>108.16001875766599</v>
      </c>
      <c r="D225" s="7">
        <v>1.58961290148395</v>
      </c>
    </row>
    <row r="226" spans="1:8" x14ac:dyDescent="0.3">
      <c r="A226" s="3" t="s">
        <v>339</v>
      </c>
      <c r="B226" s="3" t="s">
        <v>7</v>
      </c>
      <c r="C226" s="7">
        <v>1915.23123223528</v>
      </c>
      <c r="D226" s="7">
        <v>1.35855242254431</v>
      </c>
    </row>
    <row r="227" spans="1:8" x14ac:dyDescent="0.3">
      <c r="A227" s="3" t="s">
        <v>340</v>
      </c>
      <c r="B227" s="3" t="s">
        <v>5</v>
      </c>
      <c r="C227" s="7">
        <v>143.255950059431</v>
      </c>
      <c r="D227" s="7">
        <v>2.0284627140264799</v>
      </c>
    </row>
    <row r="228" spans="1:8" x14ac:dyDescent="0.3">
      <c r="A228" s="3" t="s">
        <v>341</v>
      </c>
      <c r="B228" s="3" t="s">
        <v>342</v>
      </c>
      <c r="C228" s="7">
        <v>13.475924723179</v>
      </c>
      <c r="D228" s="7">
        <v>1.7409677652345401</v>
      </c>
    </row>
    <row r="229" spans="1:8" x14ac:dyDescent="0.3">
      <c r="A229" s="3" t="s">
        <v>343</v>
      </c>
      <c r="B229" s="3" t="s">
        <v>5</v>
      </c>
      <c r="C229" s="7">
        <v>598.74584794422196</v>
      </c>
      <c r="D229" s="7">
        <v>1.4251388741164099</v>
      </c>
    </row>
    <row r="230" spans="1:8" x14ac:dyDescent="0.3">
      <c r="A230" s="3" t="s">
        <v>344</v>
      </c>
      <c r="B230" s="3" t="s">
        <v>345</v>
      </c>
      <c r="C230" s="7">
        <v>144.35672879246101</v>
      </c>
      <c r="D230" s="7">
        <v>1.2481339197480299</v>
      </c>
    </row>
    <row r="231" spans="1:8" x14ac:dyDescent="0.3">
      <c r="A231" s="3" t="s">
        <v>346</v>
      </c>
      <c r="B231" s="3" t="s">
        <v>5</v>
      </c>
      <c r="C231" s="7">
        <v>192.14586207985599</v>
      </c>
      <c r="D231" s="7">
        <v>2.8904333821539199</v>
      </c>
    </row>
    <row r="232" spans="1:8" x14ac:dyDescent="0.3">
      <c r="A232" s="3" t="s">
        <v>347</v>
      </c>
      <c r="B232" s="3" t="s">
        <v>348</v>
      </c>
      <c r="C232" s="7">
        <v>534.18040302082795</v>
      </c>
      <c r="D232" s="7">
        <v>3.8096121918994799</v>
      </c>
      <c r="H232" s="2"/>
    </row>
    <row r="233" spans="1:8" x14ac:dyDescent="0.3">
      <c r="A233" s="3" t="s">
        <v>349</v>
      </c>
      <c r="B233" s="3" t="s">
        <v>7</v>
      </c>
      <c r="C233" s="7">
        <v>208.45203892937801</v>
      </c>
      <c r="D233" s="7">
        <v>5.6286033564672797</v>
      </c>
    </row>
    <row r="234" spans="1:8" x14ac:dyDescent="0.3">
      <c r="A234" s="3" t="s">
        <v>350</v>
      </c>
      <c r="B234" s="3" t="s">
        <v>5</v>
      </c>
      <c r="C234" s="7">
        <v>98.458094558118603</v>
      </c>
      <c r="D234" s="7">
        <v>2.9155506234011201</v>
      </c>
    </row>
    <row r="235" spans="1:8" x14ac:dyDescent="0.3">
      <c r="A235" s="3" t="s">
        <v>351</v>
      </c>
      <c r="B235" s="3" t="s">
        <v>7</v>
      </c>
      <c r="C235" s="7">
        <v>466.10243709782799</v>
      </c>
      <c r="D235" s="7">
        <v>2.31465075345757</v>
      </c>
    </row>
    <row r="236" spans="1:8" x14ac:dyDescent="0.3">
      <c r="A236" s="3" t="s">
        <v>352</v>
      </c>
      <c r="B236" s="3" t="s">
        <v>353</v>
      </c>
      <c r="C236" s="7">
        <v>76.411783198135197</v>
      </c>
      <c r="D236" s="7">
        <v>2.1697144638064101</v>
      </c>
    </row>
    <row r="237" spans="1:8" x14ac:dyDescent="0.3">
      <c r="A237" s="3" t="s">
        <v>354</v>
      </c>
      <c r="B237" s="3" t="s">
        <v>5</v>
      </c>
      <c r="C237" s="7">
        <v>140.709862880727</v>
      </c>
      <c r="D237" s="7">
        <v>1.8567639685824899</v>
      </c>
    </row>
    <row r="238" spans="1:8" x14ac:dyDescent="0.3">
      <c r="A238" s="3" t="s">
        <v>355</v>
      </c>
      <c r="B238" s="3" t="s">
        <v>356</v>
      </c>
      <c r="C238" s="7">
        <v>182.22124452538699</v>
      </c>
      <c r="D238" s="7">
        <v>2.15588172490361</v>
      </c>
      <c r="H238" s="2"/>
    </row>
    <row r="239" spans="1:8" x14ac:dyDescent="0.3">
      <c r="A239" s="3" t="s">
        <v>357</v>
      </c>
      <c r="B239" s="3" t="s">
        <v>64</v>
      </c>
      <c r="C239" s="7">
        <v>99.644955580729103</v>
      </c>
      <c r="D239" s="7">
        <v>1.2046743311761201</v>
      </c>
      <c r="H239" s="2"/>
    </row>
    <row r="240" spans="1:8" x14ac:dyDescent="0.3">
      <c r="A240" s="3" t="s">
        <v>358</v>
      </c>
      <c r="B240" s="3" t="s">
        <v>359</v>
      </c>
      <c r="C240" s="7">
        <v>467.80465238019599</v>
      </c>
      <c r="D240" s="7">
        <v>2.5825971235026399</v>
      </c>
    </row>
    <row r="241" spans="1:8" x14ac:dyDescent="0.3">
      <c r="A241" s="3" t="s">
        <v>360</v>
      </c>
      <c r="B241" s="3" t="s">
        <v>361</v>
      </c>
      <c r="C241" s="7">
        <v>1167.02295800256</v>
      </c>
      <c r="D241" s="7">
        <v>1.6917321191832699</v>
      </c>
    </row>
    <row r="242" spans="1:8" x14ac:dyDescent="0.3">
      <c r="A242" s="3" t="s">
        <v>362</v>
      </c>
      <c r="B242" s="3" t="s">
        <v>5</v>
      </c>
      <c r="C242" s="7">
        <v>274.49137146368599</v>
      </c>
      <c r="D242" s="7">
        <v>11.877865224928801</v>
      </c>
    </row>
    <row r="243" spans="1:8" x14ac:dyDescent="0.3">
      <c r="A243" s="3" t="s">
        <v>363</v>
      </c>
      <c r="B243" s="3" t="s">
        <v>7</v>
      </c>
      <c r="C243" s="7">
        <v>727.09716170208605</v>
      </c>
      <c r="D243" s="7">
        <v>10.384668499740201</v>
      </c>
    </row>
    <row r="244" spans="1:8" x14ac:dyDescent="0.3">
      <c r="A244" s="3" t="s">
        <v>364</v>
      </c>
      <c r="B244" s="3" t="s">
        <v>365</v>
      </c>
      <c r="C244" s="7">
        <v>405.51511395588602</v>
      </c>
      <c r="D244" s="7">
        <v>3.2093556303607702</v>
      </c>
      <c r="H244" s="2"/>
    </row>
    <row r="245" spans="1:8" x14ac:dyDescent="0.3">
      <c r="A245" s="3" t="s">
        <v>366</v>
      </c>
      <c r="B245" s="3" t="s">
        <v>367</v>
      </c>
      <c r="C245" s="7">
        <v>1059.7057507596501</v>
      </c>
      <c r="D245" s="7">
        <v>2.7397141994016998</v>
      </c>
      <c r="H245" s="2"/>
    </row>
    <row r="246" spans="1:8" x14ac:dyDescent="0.3">
      <c r="A246" s="3" t="s">
        <v>368</v>
      </c>
      <c r="B246" s="3" t="s">
        <v>369</v>
      </c>
      <c r="C246" s="7">
        <v>694.148194307886</v>
      </c>
      <c r="D246" s="7">
        <v>3.17237342288692</v>
      </c>
    </row>
    <row r="247" spans="1:8" x14ac:dyDescent="0.3">
      <c r="A247" s="3" t="s">
        <v>370</v>
      </c>
      <c r="B247" s="3" t="s">
        <v>371</v>
      </c>
      <c r="C247" s="7">
        <v>240.96291576267799</v>
      </c>
      <c r="D247" s="7">
        <v>1.1612445808095799</v>
      </c>
    </row>
    <row r="248" spans="1:8" x14ac:dyDescent="0.3">
      <c r="A248" s="3" t="s">
        <v>372</v>
      </c>
      <c r="B248" s="3" t="s">
        <v>373</v>
      </c>
      <c r="C248" s="7">
        <v>49.289819959686298</v>
      </c>
      <c r="D248" s="7">
        <v>1.4890105409974399</v>
      </c>
    </row>
    <row r="249" spans="1:8" x14ac:dyDescent="0.3">
      <c r="A249" s="3" t="s">
        <v>374</v>
      </c>
      <c r="B249" s="3" t="s">
        <v>5</v>
      </c>
      <c r="C249" s="7">
        <v>699.51735106715296</v>
      </c>
      <c r="D249" s="7">
        <v>2.0074735030887099</v>
      </c>
    </row>
    <row r="250" spans="1:8" x14ac:dyDescent="0.3">
      <c r="A250" s="3" t="s">
        <v>375</v>
      </c>
      <c r="B250" s="3" t="s">
        <v>7</v>
      </c>
      <c r="C250" s="7">
        <v>1030.5117579552</v>
      </c>
      <c r="D250" s="7">
        <v>1.3200948198503699</v>
      </c>
    </row>
    <row r="251" spans="1:8" x14ac:dyDescent="0.3">
      <c r="A251" s="3" t="s">
        <v>376</v>
      </c>
      <c r="B251" s="3" t="s">
        <v>5</v>
      </c>
      <c r="C251" s="7">
        <v>650.67270442436904</v>
      </c>
      <c r="D251" s="7">
        <v>1.9142191365726999</v>
      </c>
    </row>
    <row r="252" spans="1:8" x14ac:dyDescent="0.3">
      <c r="A252" s="3" t="s">
        <v>377</v>
      </c>
      <c r="B252" s="3" t="s">
        <v>378</v>
      </c>
      <c r="C252" s="7">
        <v>381.74444979239001</v>
      </c>
      <c r="D252" s="7">
        <v>3.04296555301885</v>
      </c>
    </row>
    <row r="253" spans="1:8" x14ac:dyDescent="0.3">
      <c r="A253" s="3" t="s">
        <v>379</v>
      </c>
      <c r="B253" s="3" t="s">
        <v>380</v>
      </c>
      <c r="C253" s="7">
        <v>63.0096364766218</v>
      </c>
      <c r="D253" s="7">
        <v>1.9249554252957599</v>
      </c>
    </row>
    <row r="254" spans="1:8" x14ac:dyDescent="0.3">
      <c r="A254" s="3" t="s">
        <v>381</v>
      </c>
      <c r="B254" s="3" t="s">
        <v>382</v>
      </c>
      <c r="C254" s="7">
        <v>148.01539263477301</v>
      </c>
      <c r="D254" s="7">
        <v>1.5255357320520599</v>
      </c>
    </row>
    <row r="255" spans="1:8" x14ac:dyDescent="0.3">
      <c r="A255" s="3" t="s">
        <v>383</v>
      </c>
      <c r="B255" s="3" t="s">
        <v>5</v>
      </c>
      <c r="C255" s="7">
        <v>227.311341686725</v>
      </c>
      <c r="D255" s="7">
        <v>1.4055670640264699</v>
      </c>
    </row>
    <row r="256" spans="1:8" x14ac:dyDescent="0.3">
      <c r="A256" s="3" t="s">
        <v>384</v>
      </c>
      <c r="B256" s="3" t="s">
        <v>5</v>
      </c>
      <c r="C256" s="7">
        <v>88.063934941067401</v>
      </c>
      <c r="D256" s="7">
        <v>3.2822555049159399</v>
      </c>
    </row>
    <row r="257" spans="1:8" x14ac:dyDescent="0.3">
      <c r="A257" s="3" t="s">
        <v>385</v>
      </c>
      <c r="B257" s="3" t="s">
        <v>386</v>
      </c>
      <c r="C257" s="7">
        <v>69.230235601539604</v>
      </c>
      <c r="D257" s="7">
        <v>1.42334350692645</v>
      </c>
    </row>
    <row r="258" spans="1:8" x14ac:dyDescent="0.3">
      <c r="A258" s="3" t="s">
        <v>387</v>
      </c>
      <c r="B258" s="3" t="s">
        <v>388</v>
      </c>
      <c r="C258" s="7">
        <v>48.307524926609602</v>
      </c>
      <c r="D258" s="7">
        <v>1.2753860183630299</v>
      </c>
    </row>
    <row r="259" spans="1:8" x14ac:dyDescent="0.3">
      <c r="A259" s="3" t="s">
        <v>389</v>
      </c>
      <c r="B259" s="3" t="s">
        <v>390</v>
      </c>
      <c r="C259" s="7">
        <v>39.3696965567161</v>
      </c>
      <c r="D259" s="7">
        <v>1.3997318116056501</v>
      </c>
    </row>
    <row r="260" spans="1:8" x14ac:dyDescent="0.3">
      <c r="A260" s="3" t="s">
        <v>391</v>
      </c>
      <c r="B260" s="3" t="s">
        <v>7</v>
      </c>
      <c r="C260" s="7">
        <v>223.070778002087</v>
      </c>
      <c r="D260" s="7">
        <v>1.4424660990749101</v>
      </c>
    </row>
    <row r="261" spans="1:8" x14ac:dyDescent="0.3">
      <c r="A261" s="3" t="s">
        <v>392</v>
      </c>
      <c r="B261" s="3" t="s">
        <v>7</v>
      </c>
      <c r="C261" s="7">
        <v>124.77582438949401</v>
      </c>
      <c r="D261" s="7">
        <v>1.6819299196742401</v>
      </c>
    </row>
    <row r="262" spans="1:8" x14ac:dyDescent="0.3">
      <c r="A262" s="3" t="s">
        <v>393</v>
      </c>
      <c r="B262" s="3" t="s">
        <v>7</v>
      </c>
      <c r="C262" s="7">
        <v>298.76979348617999</v>
      </c>
      <c r="D262" s="7">
        <v>1.3764801410544201</v>
      </c>
    </row>
    <row r="263" spans="1:8" x14ac:dyDescent="0.3">
      <c r="A263" s="3" t="s">
        <v>394</v>
      </c>
      <c r="B263" s="3" t="s">
        <v>5</v>
      </c>
      <c r="C263" s="7">
        <v>1331.3486047306701</v>
      </c>
      <c r="D263" s="7">
        <v>1.7265493838360699</v>
      </c>
    </row>
    <row r="264" spans="1:8" x14ac:dyDescent="0.3">
      <c r="A264" s="3" t="s">
        <v>395</v>
      </c>
      <c r="B264" s="3" t="s">
        <v>5</v>
      </c>
      <c r="C264" s="7">
        <v>1687.6470141912901</v>
      </c>
      <c r="D264" s="7">
        <v>1.11884569223981</v>
      </c>
    </row>
    <row r="265" spans="1:8" x14ac:dyDescent="0.3">
      <c r="A265" s="3" t="s">
        <v>396</v>
      </c>
      <c r="B265" s="3" t="s">
        <v>7</v>
      </c>
      <c r="C265" s="7">
        <v>47.7457096865094</v>
      </c>
      <c r="D265" s="7">
        <v>1.16578167425886</v>
      </c>
    </row>
    <row r="266" spans="1:8" x14ac:dyDescent="0.3">
      <c r="A266" s="3" t="s">
        <v>397</v>
      </c>
      <c r="B266" s="3" t="s">
        <v>398</v>
      </c>
      <c r="C266" s="7">
        <v>538.93305710894003</v>
      </c>
      <c r="D266" s="7">
        <v>1.18589904597568</v>
      </c>
    </row>
    <row r="267" spans="1:8" x14ac:dyDescent="0.3">
      <c r="A267" s="3" t="s">
        <v>399</v>
      </c>
      <c r="B267" s="3" t="s">
        <v>400</v>
      </c>
      <c r="C267" s="7">
        <v>1127.50270671204</v>
      </c>
      <c r="D267" s="7">
        <v>1.3531499572699099</v>
      </c>
    </row>
    <row r="268" spans="1:8" x14ac:dyDescent="0.3">
      <c r="A268" s="3" t="s">
        <v>401</v>
      </c>
      <c r="B268" s="3" t="s">
        <v>7</v>
      </c>
      <c r="C268" s="7">
        <v>325.38224679700897</v>
      </c>
      <c r="D268" s="7">
        <v>1.6592565112053299</v>
      </c>
    </row>
    <row r="269" spans="1:8" x14ac:dyDescent="0.3">
      <c r="A269" s="3" t="s">
        <v>402</v>
      </c>
      <c r="B269" s="3" t="s">
        <v>403</v>
      </c>
      <c r="C269" s="7">
        <v>887.26025075904795</v>
      </c>
      <c r="D269" s="7">
        <v>2.08900419265083</v>
      </c>
    </row>
    <row r="270" spans="1:8" x14ac:dyDescent="0.3">
      <c r="A270" s="3" t="s">
        <v>404</v>
      </c>
      <c r="B270" s="3" t="s">
        <v>405</v>
      </c>
      <c r="C270" s="7">
        <v>584.64307521433102</v>
      </c>
      <c r="D270" s="7">
        <v>1.97935891939654</v>
      </c>
    </row>
    <row r="271" spans="1:8" x14ac:dyDescent="0.3">
      <c r="A271" s="3" t="s">
        <v>406</v>
      </c>
      <c r="B271" s="3" t="s">
        <v>407</v>
      </c>
      <c r="C271" s="7">
        <v>10552.3256794843</v>
      </c>
      <c r="D271" s="7">
        <v>2.2978324416878202</v>
      </c>
      <c r="H271" s="2"/>
    </row>
    <row r="272" spans="1:8" x14ac:dyDescent="0.3">
      <c r="A272" s="3" t="s">
        <v>408</v>
      </c>
      <c r="B272" s="3" t="s">
        <v>5</v>
      </c>
      <c r="C272" s="7">
        <v>244.66156644063</v>
      </c>
      <c r="D272" s="7">
        <v>1.7874889882929601</v>
      </c>
    </row>
    <row r="273" spans="1:8" x14ac:dyDescent="0.3">
      <c r="A273" s="3" t="s">
        <v>409</v>
      </c>
      <c r="B273" s="3" t="s">
        <v>5</v>
      </c>
      <c r="C273" s="7">
        <v>1020.97684664364</v>
      </c>
      <c r="D273" s="7">
        <v>1.8739115640330199</v>
      </c>
    </row>
    <row r="274" spans="1:8" x14ac:dyDescent="0.3">
      <c r="A274" s="3" t="s">
        <v>410</v>
      </c>
      <c r="B274" s="3" t="s">
        <v>411</v>
      </c>
      <c r="C274" s="7">
        <v>2132.7213543285102</v>
      </c>
      <c r="D274" s="7">
        <v>2.2391923173830102</v>
      </c>
    </row>
    <row r="275" spans="1:8" x14ac:dyDescent="0.3">
      <c r="A275" s="3" t="s">
        <v>412</v>
      </c>
      <c r="B275" s="3" t="s">
        <v>5</v>
      </c>
      <c r="C275" s="7">
        <v>505.38836844187199</v>
      </c>
      <c r="D275" s="7">
        <v>2.8381112170418699</v>
      </c>
    </row>
    <row r="276" spans="1:8" x14ac:dyDescent="0.3">
      <c r="A276" s="3" t="s">
        <v>413</v>
      </c>
      <c r="B276" s="3" t="s">
        <v>414</v>
      </c>
      <c r="C276" s="7">
        <v>460.54475241819</v>
      </c>
      <c r="D276" s="7">
        <v>1.2450894188317101</v>
      </c>
    </row>
    <row r="277" spans="1:8" x14ac:dyDescent="0.3">
      <c r="A277" s="3" t="s">
        <v>415</v>
      </c>
      <c r="B277" s="3" t="s">
        <v>5</v>
      </c>
      <c r="C277" s="7">
        <v>198.86307878913601</v>
      </c>
      <c r="D277" s="7">
        <v>1.1206121533461599</v>
      </c>
    </row>
    <row r="278" spans="1:8" x14ac:dyDescent="0.3">
      <c r="A278" s="3" t="s">
        <v>416</v>
      </c>
      <c r="B278" s="3" t="s">
        <v>417</v>
      </c>
      <c r="C278" s="7">
        <v>269.57426840965502</v>
      </c>
      <c r="D278" s="7">
        <v>2.21579207258217</v>
      </c>
    </row>
    <row r="279" spans="1:8" x14ac:dyDescent="0.3">
      <c r="A279" s="3" t="s">
        <v>418</v>
      </c>
      <c r="B279" s="3" t="s">
        <v>419</v>
      </c>
      <c r="C279" s="7">
        <v>57.634434662337299</v>
      </c>
      <c r="D279" s="7">
        <v>1.2901109128906401</v>
      </c>
    </row>
    <row r="280" spans="1:8" x14ac:dyDescent="0.3">
      <c r="A280" s="3" t="s">
        <v>420</v>
      </c>
      <c r="B280" s="3" t="s">
        <v>421</v>
      </c>
      <c r="C280" s="7">
        <v>109.118821791825</v>
      </c>
      <c r="D280" s="7">
        <v>1.5125979160315199</v>
      </c>
    </row>
    <row r="281" spans="1:8" x14ac:dyDescent="0.3">
      <c r="A281" s="3" t="s">
        <v>422</v>
      </c>
      <c r="B281" s="3" t="s">
        <v>5</v>
      </c>
      <c r="C281" s="7">
        <v>58.326563584707301</v>
      </c>
      <c r="D281" s="7">
        <v>1.3787259885857199</v>
      </c>
    </row>
    <row r="282" spans="1:8" x14ac:dyDescent="0.3">
      <c r="A282" s="3" t="s">
        <v>423</v>
      </c>
      <c r="B282" s="3" t="s">
        <v>5</v>
      </c>
      <c r="C282" s="7">
        <v>597.74556266258605</v>
      </c>
      <c r="D282" s="7">
        <v>4.5318884705393501</v>
      </c>
    </row>
    <row r="283" spans="1:8" x14ac:dyDescent="0.3">
      <c r="A283" s="3" t="s">
        <v>424</v>
      </c>
      <c r="B283" s="3" t="s">
        <v>425</v>
      </c>
      <c r="C283" s="7">
        <v>10361.38005245</v>
      </c>
      <c r="D283" s="7">
        <v>4.3919600926041804</v>
      </c>
    </row>
    <row r="284" spans="1:8" x14ac:dyDescent="0.3">
      <c r="A284" s="3" t="s">
        <v>426</v>
      </c>
      <c r="B284" s="3" t="s">
        <v>64</v>
      </c>
      <c r="C284" s="7">
        <v>558.01688236718996</v>
      </c>
      <c r="D284" s="7">
        <v>1.0027659620503799</v>
      </c>
      <c r="H284" s="2"/>
    </row>
    <row r="285" spans="1:8" x14ac:dyDescent="0.3">
      <c r="A285" s="3" t="s">
        <v>427</v>
      </c>
      <c r="B285" s="3" t="s">
        <v>428</v>
      </c>
      <c r="C285" s="7">
        <v>752.25474577689897</v>
      </c>
      <c r="D285" s="7">
        <v>2.4246879132383499</v>
      </c>
    </row>
    <row r="286" spans="1:8" x14ac:dyDescent="0.3">
      <c r="A286" s="3" t="s">
        <v>429</v>
      </c>
      <c r="B286" s="3" t="s">
        <v>5</v>
      </c>
      <c r="C286" s="7">
        <v>455.422889589237</v>
      </c>
      <c r="D286" s="7">
        <v>2.21360884035012</v>
      </c>
    </row>
    <row r="287" spans="1:8" x14ac:dyDescent="0.3">
      <c r="A287" s="3" t="s">
        <v>430</v>
      </c>
      <c r="B287" s="3" t="s">
        <v>431</v>
      </c>
      <c r="C287" s="7">
        <v>112.80196316606499</v>
      </c>
      <c r="D287" s="7">
        <v>1.9675269391504</v>
      </c>
      <c r="H287" s="2"/>
    </row>
    <row r="288" spans="1:8" x14ac:dyDescent="0.3">
      <c r="A288" s="3" t="s">
        <v>433</v>
      </c>
      <c r="B288" s="3" t="s">
        <v>432</v>
      </c>
      <c r="C288" s="7">
        <v>208.694442293126</v>
      </c>
      <c r="D288" s="7">
        <v>3.3012252093527001</v>
      </c>
    </row>
    <row r="289" spans="1:4" x14ac:dyDescent="0.3">
      <c r="A289" s="3" t="s">
        <v>434</v>
      </c>
      <c r="B289" s="3" t="s">
        <v>334</v>
      </c>
      <c r="C289" s="7">
        <v>263.99278323456201</v>
      </c>
      <c r="D289" s="7">
        <v>1.28224587171394</v>
      </c>
    </row>
    <row r="290" spans="1:4" x14ac:dyDescent="0.3">
      <c r="A290" s="3" t="s">
        <v>435</v>
      </c>
      <c r="B290" s="3" t="s">
        <v>436</v>
      </c>
      <c r="C290" s="7">
        <v>144.861659104491</v>
      </c>
      <c r="D290" s="7">
        <v>1.4676620387833701</v>
      </c>
    </row>
    <row r="291" spans="1:4" x14ac:dyDescent="0.3">
      <c r="A291" s="3" t="s">
        <v>437</v>
      </c>
      <c r="B291" s="3" t="s">
        <v>438</v>
      </c>
      <c r="C291" s="7">
        <v>84.207741667926697</v>
      </c>
      <c r="D291" s="7">
        <v>1.29889139273204</v>
      </c>
    </row>
    <row r="292" spans="1:4" x14ac:dyDescent="0.3">
      <c r="A292" s="3" t="s">
        <v>439</v>
      </c>
      <c r="B292" s="3" t="s">
        <v>440</v>
      </c>
      <c r="C292" s="7">
        <v>113.258934285786</v>
      </c>
      <c r="D292" s="7">
        <v>1.78423416947625</v>
      </c>
    </row>
    <row r="293" spans="1:4" x14ac:dyDescent="0.3">
      <c r="A293" s="3" t="s">
        <v>441</v>
      </c>
      <c r="B293" s="3" t="s">
        <v>442</v>
      </c>
      <c r="C293" s="7">
        <v>344.82654847009502</v>
      </c>
      <c r="D293" s="7">
        <v>1.3563774584686099</v>
      </c>
    </row>
    <row r="294" spans="1:4" x14ac:dyDescent="0.3">
      <c r="A294" s="3" t="s">
        <v>443</v>
      </c>
      <c r="B294" s="3" t="s">
        <v>5</v>
      </c>
      <c r="C294" s="7">
        <v>283.30250310325499</v>
      </c>
      <c r="D294" s="7">
        <v>1.80934592262486</v>
      </c>
    </row>
    <row r="295" spans="1:4" x14ac:dyDescent="0.3">
      <c r="A295" s="3" t="s">
        <v>444</v>
      </c>
      <c r="B295" s="3" t="s">
        <v>5</v>
      </c>
      <c r="C295" s="7">
        <v>65.178999945533306</v>
      </c>
      <c r="D295" s="7">
        <v>1.43646939666417</v>
      </c>
    </row>
    <row r="296" spans="1:4" x14ac:dyDescent="0.3">
      <c r="A296" s="3" t="s">
        <v>445</v>
      </c>
      <c r="B296" s="3" t="s">
        <v>446</v>
      </c>
      <c r="C296" s="7">
        <v>275.15968394286102</v>
      </c>
      <c r="D296" s="7">
        <v>1.24182396102989</v>
      </c>
    </row>
    <row r="297" spans="1:4" x14ac:dyDescent="0.3">
      <c r="A297" s="3" t="s">
        <v>447</v>
      </c>
      <c r="B297" s="3" t="s">
        <v>7</v>
      </c>
      <c r="C297" s="7">
        <v>664.46059800057196</v>
      </c>
      <c r="D297" s="7">
        <v>1.5648468412985399</v>
      </c>
    </row>
    <row r="298" spans="1:4" x14ac:dyDescent="0.3">
      <c r="A298" s="3" t="s">
        <v>448</v>
      </c>
      <c r="B298" s="3" t="s">
        <v>449</v>
      </c>
      <c r="C298" s="7">
        <v>2351.23815049633</v>
      </c>
      <c r="D298" s="7">
        <v>2.8708423339251099</v>
      </c>
    </row>
    <row r="299" spans="1:4" x14ac:dyDescent="0.3">
      <c r="A299" s="3" t="s">
        <v>450</v>
      </c>
      <c r="B299" s="3" t="s">
        <v>5</v>
      </c>
      <c r="C299" s="7">
        <v>10.9522885878203</v>
      </c>
      <c r="D299" s="7">
        <v>3.6491001663765101</v>
      </c>
    </row>
    <row r="300" spans="1:4" x14ac:dyDescent="0.3">
      <c r="A300" s="3" t="s">
        <v>451</v>
      </c>
      <c r="B300" s="3" t="s">
        <v>5</v>
      </c>
      <c r="C300" s="7">
        <v>89.977081562890405</v>
      </c>
      <c r="D300" s="7">
        <v>1.9781297097807</v>
      </c>
    </row>
    <row r="301" spans="1:4" x14ac:dyDescent="0.3">
      <c r="A301" s="3" t="s">
        <v>452</v>
      </c>
      <c r="B301" s="3" t="s">
        <v>334</v>
      </c>
      <c r="C301" s="7">
        <v>942.057772983071</v>
      </c>
      <c r="D301" s="7">
        <v>1.4280794572411799</v>
      </c>
    </row>
    <row r="302" spans="1:4" x14ac:dyDescent="0.3">
      <c r="A302" s="3" t="s">
        <v>453</v>
      </c>
      <c r="B302" s="3" t="s">
        <v>454</v>
      </c>
      <c r="C302" s="7">
        <v>56.3827974836069</v>
      </c>
      <c r="D302" s="7">
        <v>1.60895206504721</v>
      </c>
    </row>
    <row r="303" spans="1:4" x14ac:dyDescent="0.3">
      <c r="A303" s="3" t="s">
        <v>455</v>
      </c>
      <c r="B303" s="3" t="s">
        <v>220</v>
      </c>
      <c r="C303" s="7">
        <v>45.432461061070498</v>
      </c>
      <c r="D303" s="7">
        <v>2.03151830140391</v>
      </c>
    </row>
    <row r="304" spans="1:4" x14ac:dyDescent="0.3">
      <c r="A304" s="3" t="s">
        <v>456</v>
      </c>
      <c r="B304" s="3" t="s">
        <v>5</v>
      </c>
      <c r="C304" s="7">
        <v>324.23118710149799</v>
      </c>
      <c r="D304" s="7">
        <v>1.5885639417831201</v>
      </c>
    </row>
    <row r="305" spans="1:8" x14ac:dyDescent="0.3">
      <c r="A305" s="3" t="s">
        <v>457</v>
      </c>
      <c r="B305" s="3" t="s">
        <v>171</v>
      </c>
      <c r="C305" s="7">
        <v>21.990124396111401</v>
      </c>
      <c r="D305" s="7">
        <v>1.59647996960224</v>
      </c>
    </row>
    <row r="306" spans="1:8" x14ac:dyDescent="0.3">
      <c r="A306" s="3" t="s">
        <v>458</v>
      </c>
      <c r="B306" s="3" t="s">
        <v>64</v>
      </c>
      <c r="C306" s="7">
        <v>1049.69775038019</v>
      </c>
      <c r="D306" s="7">
        <v>1.3683927133015501</v>
      </c>
      <c r="H306" s="2"/>
    </row>
    <row r="307" spans="1:8" x14ac:dyDescent="0.3">
      <c r="A307" s="3" t="s">
        <v>459</v>
      </c>
      <c r="B307" s="3" t="s">
        <v>5</v>
      </c>
      <c r="C307" s="7">
        <v>924.89074716953303</v>
      </c>
      <c r="D307" s="7">
        <v>1.3354045334203299</v>
      </c>
    </row>
    <row r="308" spans="1:8" x14ac:dyDescent="0.3">
      <c r="A308" s="3" t="s">
        <v>460</v>
      </c>
      <c r="B308" s="3" t="s">
        <v>5</v>
      </c>
      <c r="C308" s="7">
        <v>2458.5222876606199</v>
      </c>
      <c r="D308" s="7">
        <v>1.70671954325687</v>
      </c>
    </row>
    <row r="309" spans="1:8" x14ac:dyDescent="0.3">
      <c r="A309" s="3" t="s">
        <v>461</v>
      </c>
      <c r="B309" s="3" t="s">
        <v>7</v>
      </c>
      <c r="C309" s="7">
        <v>132.07736611307899</v>
      </c>
      <c r="D309" s="7">
        <v>1.7382323583450601</v>
      </c>
    </row>
    <row r="310" spans="1:8" x14ac:dyDescent="0.3">
      <c r="A310" s="3" t="s">
        <v>462</v>
      </c>
      <c r="B310" s="3" t="s">
        <v>7</v>
      </c>
      <c r="C310" s="7">
        <v>74.460471412430707</v>
      </c>
      <c r="D310" s="7">
        <v>1.7013511145808</v>
      </c>
    </row>
    <row r="311" spans="1:8" x14ac:dyDescent="0.3">
      <c r="A311" s="3" t="s">
        <v>463</v>
      </c>
      <c r="B311" s="3" t="s">
        <v>464</v>
      </c>
      <c r="C311" s="7">
        <v>535.31712058749804</v>
      </c>
      <c r="D311" s="7">
        <v>1.20498571928492</v>
      </c>
    </row>
    <row r="312" spans="1:8" x14ac:dyDescent="0.3">
      <c r="A312" s="3" t="s">
        <v>465</v>
      </c>
      <c r="B312" s="3" t="s">
        <v>7</v>
      </c>
      <c r="C312" s="7">
        <v>465.10523651282102</v>
      </c>
      <c r="D312" s="7">
        <v>1.74113821135338</v>
      </c>
    </row>
    <row r="313" spans="1:8" x14ac:dyDescent="0.3">
      <c r="A313" s="3" t="s">
        <v>466</v>
      </c>
      <c r="B313" s="3" t="s">
        <v>5</v>
      </c>
      <c r="C313" s="7">
        <v>132.55833069609599</v>
      </c>
      <c r="D313" s="7">
        <v>1.1135826656555301</v>
      </c>
    </row>
    <row r="314" spans="1:8" x14ac:dyDescent="0.3">
      <c r="A314" s="3" t="s">
        <v>467</v>
      </c>
      <c r="B314" s="3" t="s">
        <v>468</v>
      </c>
      <c r="C314" s="7">
        <v>107.336575050246</v>
      </c>
      <c r="D314" s="7">
        <v>1.76263268260346</v>
      </c>
    </row>
    <row r="315" spans="1:8" x14ac:dyDescent="0.3">
      <c r="A315" s="3" t="s">
        <v>469</v>
      </c>
      <c r="B315" s="3" t="s">
        <v>470</v>
      </c>
      <c r="C315" s="7">
        <v>26.672824869084199</v>
      </c>
      <c r="D315" s="7">
        <v>1.70095925595974</v>
      </c>
    </row>
    <row r="316" spans="1:8" x14ac:dyDescent="0.3">
      <c r="A316" s="3" t="s">
        <v>471</v>
      </c>
      <c r="B316" s="3" t="s">
        <v>472</v>
      </c>
      <c r="C316" s="7">
        <v>327.24209641757</v>
      </c>
      <c r="D316" s="7">
        <v>1.16822108769598</v>
      </c>
    </row>
    <row r="317" spans="1:8" x14ac:dyDescent="0.3">
      <c r="A317" s="3" t="s">
        <v>473</v>
      </c>
      <c r="B317" s="3" t="s">
        <v>5</v>
      </c>
      <c r="C317" s="7">
        <v>275.48774600461098</v>
      </c>
      <c r="D317" s="7">
        <v>1.8921679900241</v>
      </c>
    </row>
    <row r="318" spans="1:8" x14ac:dyDescent="0.3">
      <c r="A318" s="3" t="s">
        <v>474</v>
      </c>
      <c r="B318" s="3" t="s">
        <v>5</v>
      </c>
      <c r="C318" s="7">
        <v>238.033966796257</v>
      </c>
      <c r="D318" s="7">
        <v>1.87389572123531</v>
      </c>
    </row>
    <row r="319" spans="1:8" x14ac:dyDescent="0.3">
      <c r="A319" s="3" t="s">
        <v>475</v>
      </c>
      <c r="B319" s="3" t="s">
        <v>7</v>
      </c>
      <c r="C319" s="7">
        <v>3674.32560934611</v>
      </c>
      <c r="D319" s="7">
        <v>3.8459449697360402</v>
      </c>
    </row>
    <row r="320" spans="1:8" x14ac:dyDescent="0.3">
      <c r="A320" s="3" t="s">
        <v>476</v>
      </c>
      <c r="B320" s="3" t="s">
        <v>220</v>
      </c>
      <c r="C320" s="7">
        <v>9074.41798278432</v>
      </c>
      <c r="D320" s="7">
        <v>5.3316920047576897</v>
      </c>
    </row>
    <row r="321" spans="1:4" x14ac:dyDescent="0.3">
      <c r="A321" s="3" t="s">
        <v>477</v>
      </c>
      <c r="B321" s="3" t="s">
        <v>5</v>
      </c>
      <c r="C321" s="7">
        <v>43736.938771376801</v>
      </c>
      <c r="D321" s="7">
        <v>6.8742849929488496</v>
      </c>
    </row>
    <row r="322" spans="1:4" x14ac:dyDescent="0.3">
      <c r="A322" s="3" t="s">
        <v>478</v>
      </c>
      <c r="B322" s="3" t="s">
        <v>479</v>
      </c>
      <c r="C322" s="7">
        <v>706.46772203256</v>
      </c>
      <c r="D322" s="7">
        <v>2.5181927906356099</v>
      </c>
    </row>
    <row r="323" spans="1:4" x14ac:dyDescent="0.3">
      <c r="A323" s="3" t="s">
        <v>480</v>
      </c>
      <c r="B323" s="3" t="s">
        <v>481</v>
      </c>
      <c r="C323" s="7">
        <v>520.634208785326</v>
      </c>
      <c r="D323" s="7">
        <v>1.99267254170658</v>
      </c>
    </row>
    <row r="324" spans="1:4" x14ac:dyDescent="0.3">
      <c r="A324" s="3" t="s">
        <v>482</v>
      </c>
      <c r="B324" s="3" t="s">
        <v>7</v>
      </c>
      <c r="C324" s="7">
        <v>64.876284553507006</v>
      </c>
      <c r="D324" s="7">
        <v>2.1861947299798001</v>
      </c>
    </row>
    <row r="325" spans="1:4" x14ac:dyDescent="0.3">
      <c r="A325" s="3" t="s">
        <v>483</v>
      </c>
      <c r="B325" s="3" t="s">
        <v>484</v>
      </c>
      <c r="C325" s="7">
        <v>44.015133373698397</v>
      </c>
      <c r="D325" s="7">
        <v>5.5727904259311796</v>
      </c>
    </row>
    <row r="326" spans="1:4" x14ac:dyDescent="0.3">
      <c r="A326" s="3" t="s">
        <v>485</v>
      </c>
      <c r="B326" s="3" t="s">
        <v>486</v>
      </c>
      <c r="C326" s="7">
        <v>185.67903112647301</v>
      </c>
      <c r="D326" s="7">
        <v>1.2057881063031299</v>
      </c>
    </row>
    <row r="327" spans="1:4" x14ac:dyDescent="0.3">
      <c r="A327" s="3" t="s">
        <v>487</v>
      </c>
      <c r="B327" s="3" t="s">
        <v>488</v>
      </c>
      <c r="C327" s="7">
        <v>143.37814131344001</v>
      </c>
      <c r="D327" s="7">
        <v>1.9570861538806601</v>
      </c>
    </row>
    <row r="328" spans="1:4" x14ac:dyDescent="0.3">
      <c r="A328" s="3" t="s">
        <v>489</v>
      </c>
      <c r="B328" s="3" t="s">
        <v>490</v>
      </c>
      <c r="C328" s="7">
        <v>211.17007357322601</v>
      </c>
      <c r="D328" s="7">
        <v>2.6487449299680299</v>
      </c>
    </row>
    <row r="329" spans="1:4" x14ac:dyDescent="0.3">
      <c r="A329" s="3" t="s">
        <v>491</v>
      </c>
      <c r="B329" s="3" t="s">
        <v>5</v>
      </c>
      <c r="C329" s="7">
        <v>228.134430598481</v>
      </c>
      <c r="D329" s="7">
        <v>2.9511350460191101</v>
      </c>
    </row>
    <row r="330" spans="1:4" x14ac:dyDescent="0.3">
      <c r="A330" s="3" t="s">
        <v>492</v>
      </c>
      <c r="B330" s="3" t="s">
        <v>493</v>
      </c>
      <c r="C330" s="7">
        <v>699.45007437721301</v>
      </c>
      <c r="D330" s="7">
        <v>2.9814938901960701</v>
      </c>
    </row>
    <row r="331" spans="1:4" x14ac:dyDescent="0.3">
      <c r="A331" s="3" t="s">
        <v>494</v>
      </c>
      <c r="B331" s="3" t="s">
        <v>495</v>
      </c>
      <c r="C331" s="7">
        <v>383.57616177243398</v>
      </c>
      <c r="D331" s="7">
        <v>1.2157775834136</v>
      </c>
    </row>
    <row r="332" spans="1:4" x14ac:dyDescent="0.3">
      <c r="A332" s="3" t="s">
        <v>496</v>
      </c>
      <c r="B332" s="3" t="s">
        <v>497</v>
      </c>
      <c r="C332" s="7">
        <v>9.6939969375571007</v>
      </c>
      <c r="D332" s="7">
        <v>4.53511108312789</v>
      </c>
    </row>
    <row r="333" spans="1:4" x14ac:dyDescent="0.3">
      <c r="A333" s="3" t="s">
        <v>498</v>
      </c>
      <c r="B333" s="3" t="s">
        <v>499</v>
      </c>
      <c r="C333" s="7">
        <v>5.42328062158143</v>
      </c>
      <c r="D333" s="7">
        <v>4.4502870997805397</v>
      </c>
    </row>
    <row r="334" spans="1:4" x14ac:dyDescent="0.3">
      <c r="A334" s="3" t="s">
        <v>500</v>
      </c>
      <c r="B334" s="3" t="s">
        <v>501</v>
      </c>
      <c r="C334" s="7">
        <v>1.0767642445410499</v>
      </c>
      <c r="D334" s="7">
        <v>4.8223478491892502</v>
      </c>
    </row>
    <row r="335" spans="1:4" x14ac:dyDescent="0.3">
      <c r="A335" s="3" t="s">
        <v>502</v>
      </c>
      <c r="B335" s="3" t="s">
        <v>275</v>
      </c>
      <c r="C335" s="7">
        <v>1.7420853372532701</v>
      </c>
      <c r="D335" s="7">
        <v>4.3178224954709901</v>
      </c>
    </row>
    <row r="336" spans="1:4" x14ac:dyDescent="0.3">
      <c r="A336" s="3" t="s">
        <v>503</v>
      </c>
      <c r="B336" s="3" t="s">
        <v>5</v>
      </c>
      <c r="C336" s="7">
        <v>706.532713781756</v>
      </c>
      <c r="D336" s="7">
        <v>1.4854757388978199</v>
      </c>
    </row>
    <row r="337" spans="1:4" x14ac:dyDescent="0.3">
      <c r="A337" s="3" t="s">
        <v>504</v>
      </c>
      <c r="B337" s="3" t="s">
        <v>505</v>
      </c>
      <c r="C337" s="7">
        <v>105.25124100552</v>
      </c>
      <c r="D337" s="7">
        <v>2.7448866289400402</v>
      </c>
    </row>
    <row r="338" spans="1:4" x14ac:dyDescent="0.3">
      <c r="A338" s="3" t="s">
        <v>506</v>
      </c>
      <c r="B338" s="3" t="s">
        <v>507</v>
      </c>
      <c r="C338" s="7">
        <v>753.44318501274495</v>
      </c>
      <c r="D338" s="7">
        <v>1.9130143525377401</v>
      </c>
    </row>
    <row r="339" spans="1:4" x14ac:dyDescent="0.3">
      <c r="A339" s="3" t="s">
        <v>508</v>
      </c>
      <c r="B339" s="3" t="s">
        <v>509</v>
      </c>
      <c r="C339" s="7">
        <v>338.20977450861898</v>
      </c>
      <c r="D339" s="7">
        <v>3.5660566207497202</v>
      </c>
    </row>
    <row r="340" spans="1:4" x14ac:dyDescent="0.3">
      <c r="A340" s="3" t="s">
        <v>510</v>
      </c>
      <c r="B340" s="3" t="s">
        <v>511</v>
      </c>
      <c r="C340" s="7">
        <v>15.9518099159147</v>
      </c>
      <c r="D340" s="7">
        <v>3.46109210267038</v>
      </c>
    </row>
    <row r="341" spans="1:4" x14ac:dyDescent="0.3">
      <c r="A341" s="3" t="s">
        <v>512</v>
      </c>
      <c r="B341" s="3" t="s">
        <v>513</v>
      </c>
      <c r="C341" s="7">
        <v>9.6527927093011794</v>
      </c>
      <c r="D341" s="7">
        <v>3.1688504070212602</v>
      </c>
    </row>
    <row r="342" spans="1:4" x14ac:dyDescent="0.3">
      <c r="A342" s="3" t="s">
        <v>514</v>
      </c>
      <c r="B342" s="3" t="s">
        <v>515</v>
      </c>
      <c r="C342" s="7">
        <v>40.686303147117499</v>
      </c>
      <c r="D342" s="7">
        <v>2.52990932059559</v>
      </c>
    </row>
    <row r="343" spans="1:4" x14ac:dyDescent="0.3">
      <c r="A343" s="3" t="s">
        <v>516</v>
      </c>
      <c r="B343" s="3" t="s">
        <v>517</v>
      </c>
      <c r="C343" s="7">
        <v>27.439480661748899</v>
      </c>
      <c r="D343" s="7">
        <v>2.44625827942955</v>
      </c>
    </row>
    <row r="344" spans="1:4" x14ac:dyDescent="0.3">
      <c r="A344" s="3" t="s">
        <v>518</v>
      </c>
      <c r="B344" s="3" t="s">
        <v>519</v>
      </c>
      <c r="C344" s="7">
        <v>102.096435461195</v>
      </c>
      <c r="D344" s="7">
        <v>2.6462870868859101</v>
      </c>
    </row>
    <row r="345" spans="1:4" x14ac:dyDescent="0.3">
      <c r="A345" s="3" t="s">
        <v>520</v>
      </c>
      <c r="B345" s="3" t="s">
        <v>521</v>
      </c>
      <c r="C345" s="7">
        <v>10.587569340118</v>
      </c>
      <c r="D345" s="7">
        <v>3.4855859457717302</v>
      </c>
    </row>
    <row r="346" spans="1:4" x14ac:dyDescent="0.3">
      <c r="A346" s="3" t="s">
        <v>522</v>
      </c>
      <c r="B346" s="3" t="s">
        <v>523</v>
      </c>
      <c r="C346" s="7">
        <v>15.663612405845701</v>
      </c>
      <c r="D346" s="7">
        <v>3.3988454545762199</v>
      </c>
    </row>
    <row r="347" spans="1:4" x14ac:dyDescent="0.3">
      <c r="A347" s="3" t="s">
        <v>524</v>
      </c>
      <c r="B347" s="3" t="s">
        <v>525</v>
      </c>
      <c r="C347" s="7">
        <v>88.203710110990798</v>
      </c>
      <c r="D347" s="7">
        <v>2.8822747064004699</v>
      </c>
    </row>
    <row r="348" spans="1:4" x14ac:dyDescent="0.3">
      <c r="A348" s="3" t="s">
        <v>526</v>
      </c>
      <c r="B348" s="3" t="s">
        <v>527</v>
      </c>
      <c r="C348" s="7">
        <v>167.16370893858999</v>
      </c>
      <c r="D348" s="7">
        <v>3.1227858770172201</v>
      </c>
    </row>
    <row r="349" spans="1:4" x14ac:dyDescent="0.3">
      <c r="A349" s="3" t="s">
        <v>528</v>
      </c>
      <c r="B349" s="3" t="s">
        <v>529</v>
      </c>
      <c r="C349" s="7">
        <v>34.520882198700498</v>
      </c>
      <c r="D349" s="7">
        <v>3.8962671083170499</v>
      </c>
    </row>
  </sheetData>
  <conditionalFormatting sqref="D4:D34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4753D-0E8A-4EF0-AE41-77E5562D0869}">
  <dimension ref="A1:M256"/>
  <sheetViews>
    <sheetView workbookViewId="0">
      <selection activeCell="E1" sqref="E1:E1048576"/>
    </sheetView>
  </sheetViews>
  <sheetFormatPr defaultColWidth="8.77734375" defaultRowHeight="14.4" x14ac:dyDescent="0.3"/>
  <cols>
    <col min="1" max="1" width="10.77734375" style="3" bestFit="1" customWidth="1"/>
    <col min="2" max="2" width="80.77734375" style="3" customWidth="1"/>
    <col min="3" max="3" width="12" style="3" bestFit="1" customWidth="1"/>
    <col min="4" max="11" width="8.77734375" style="3"/>
    <col min="12" max="12" width="17.77734375" style="3" customWidth="1"/>
    <col min="13" max="13" width="26.6640625" style="3" customWidth="1"/>
    <col min="14" max="16384" width="8.77734375" style="3"/>
  </cols>
  <sheetData>
    <row r="1" spans="1:13" x14ac:dyDescent="0.3">
      <c r="A1" s="8" t="s">
        <v>2997</v>
      </c>
    </row>
    <row r="2" spans="1:13" x14ac:dyDescent="0.3">
      <c r="L2" s="4"/>
      <c r="M2" s="4"/>
    </row>
    <row r="3" spans="1:13" ht="15.6" x14ac:dyDescent="0.35">
      <c r="A3" s="8" t="s">
        <v>530</v>
      </c>
      <c r="B3" s="8" t="s">
        <v>2993</v>
      </c>
      <c r="C3" s="9" t="s">
        <v>2996</v>
      </c>
      <c r="D3" s="9" t="s">
        <v>3002</v>
      </c>
    </row>
    <row r="4" spans="1:13" x14ac:dyDescent="0.3">
      <c r="A4" s="3" t="s">
        <v>532</v>
      </c>
      <c r="B4" s="3" t="s">
        <v>533</v>
      </c>
      <c r="C4" s="7">
        <v>2580.3241657015901</v>
      </c>
      <c r="D4" s="7">
        <v>-1.7860872389612901</v>
      </c>
    </row>
    <row r="5" spans="1:13" x14ac:dyDescent="0.3">
      <c r="A5" s="3" t="s">
        <v>534</v>
      </c>
      <c r="B5" s="3" t="s">
        <v>535</v>
      </c>
      <c r="C5" s="7">
        <v>1363.2115461803501</v>
      </c>
      <c r="D5" s="7">
        <v>-1.3979147198025299</v>
      </c>
    </row>
    <row r="6" spans="1:13" x14ac:dyDescent="0.3">
      <c r="A6" s="3" t="s">
        <v>536</v>
      </c>
      <c r="B6" s="3" t="s">
        <v>334</v>
      </c>
      <c r="C6" s="7">
        <v>533.55832045133502</v>
      </c>
      <c r="D6" s="7">
        <v>-1.6695729376803099</v>
      </c>
    </row>
    <row r="7" spans="1:13" x14ac:dyDescent="0.3">
      <c r="A7" s="3" t="s">
        <v>537</v>
      </c>
      <c r="B7" s="3" t="s">
        <v>5</v>
      </c>
      <c r="C7" s="7">
        <v>360.67878435018201</v>
      </c>
      <c r="D7" s="7">
        <v>-1.4450690577545</v>
      </c>
    </row>
    <row r="8" spans="1:13" x14ac:dyDescent="0.3">
      <c r="A8" s="3" t="s">
        <v>538</v>
      </c>
      <c r="B8" s="3" t="s">
        <v>539</v>
      </c>
      <c r="C8" s="7">
        <v>824.67278996984999</v>
      </c>
      <c r="D8" s="7">
        <v>-1.1497221387301699</v>
      </c>
    </row>
    <row r="9" spans="1:13" x14ac:dyDescent="0.3">
      <c r="A9" s="3" t="s">
        <v>540</v>
      </c>
      <c r="B9" s="3" t="s">
        <v>5</v>
      </c>
      <c r="C9" s="7">
        <v>3204.0486382684098</v>
      </c>
      <c r="D9" s="7">
        <v>-1.54842233881196</v>
      </c>
    </row>
    <row r="10" spans="1:13" x14ac:dyDescent="0.3">
      <c r="A10" s="3" t="s">
        <v>541</v>
      </c>
      <c r="B10" s="3" t="s">
        <v>542</v>
      </c>
      <c r="C10" s="7">
        <v>51.560694187969297</v>
      </c>
      <c r="D10" s="7">
        <v>-1.6921101070084601</v>
      </c>
    </row>
    <row r="11" spans="1:13" x14ac:dyDescent="0.3">
      <c r="A11" s="3" t="s">
        <v>543</v>
      </c>
      <c r="B11" s="3" t="s">
        <v>5</v>
      </c>
      <c r="C11" s="7">
        <v>2515.2558592552</v>
      </c>
      <c r="D11" s="7">
        <v>-1.5774548057409601</v>
      </c>
    </row>
    <row r="12" spans="1:13" x14ac:dyDescent="0.3">
      <c r="A12" s="3" t="s">
        <v>544</v>
      </c>
      <c r="B12" s="3" t="s">
        <v>545</v>
      </c>
      <c r="C12" s="7">
        <v>998.18975723395397</v>
      </c>
      <c r="D12" s="7">
        <v>-1.2162848169107701</v>
      </c>
    </row>
    <row r="13" spans="1:13" x14ac:dyDescent="0.3">
      <c r="A13" s="3" t="s">
        <v>546</v>
      </c>
      <c r="B13" s="3" t="s">
        <v>547</v>
      </c>
      <c r="C13" s="7">
        <v>2352.4775970765099</v>
      </c>
      <c r="D13" s="7">
        <v>-1.0154496574259</v>
      </c>
    </row>
    <row r="14" spans="1:13" x14ac:dyDescent="0.3">
      <c r="A14" s="3" t="s">
        <v>548</v>
      </c>
      <c r="B14" s="3" t="s">
        <v>549</v>
      </c>
      <c r="C14" s="7">
        <v>6483.5314349833297</v>
      </c>
      <c r="D14" s="7">
        <v>-1.4060174365049001</v>
      </c>
    </row>
    <row r="15" spans="1:13" x14ac:dyDescent="0.3">
      <c r="A15" s="3" t="s">
        <v>550</v>
      </c>
      <c r="B15" s="3" t="s">
        <v>551</v>
      </c>
      <c r="C15" s="7">
        <v>3932.0208512080999</v>
      </c>
      <c r="D15" s="7">
        <v>-1.1071167793386301</v>
      </c>
    </row>
    <row r="16" spans="1:13" x14ac:dyDescent="0.3">
      <c r="A16" s="3" t="s">
        <v>552</v>
      </c>
      <c r="B16" s="3" t="s">
        <v>134</v>
      </c>
      <c r="C16" s="7">
        <v>42.7872091112202</v>
      </c>
      <c r="D16" s="7">
        <v>-1.43380127500473</v>
      </c>
    </row>
    <row r="17" spans="1:4" x14ac:dyDescent="0.3">
      <c r="A17" s="3" t="s">
        <v>553</v>
      </c>
      <c r="B17" s="3" t="s">
        <v>5</v>
      </c>
      <c r="C17" s="7">
        <v>769.74016694498005</v>
      </c>
      <c r="D17" s="7">
        <v>-1.35500097682022</v>
      </c>
    </row>
    <row r="18" spans="1:4" x14ac:dyDescent="0.3">
      <c r="A18" s="3" t="s">
        <v>554</v>
      </c>
      <c r="B18" s="3" t="s">
        <v>5</v>
      </c>
      <c r="C18" s="7">
        <v>189.45707595813801</v>
      </c>
      <c r="D18" s="7">
        <v>-1.94142222278663</v>
      </c>
    </row>
    <row r="19" spans="1:4" x14ac:dyDescent="0.3">
      <c r="A19" s="3" t="s">
        <v>555</v>
      </c>
      <c r="B19" s="3" t="s">
        <v>556</v>
      </c>
      <c r="C19" s="7">
        <v>60.699116013837497</v>
      </c>
      <c r="D19" s="7">
        <v>-1.5533758161570399</v>
      </c>
    </row>
    <row r="20" spans="1:4" x14ac:dyDescent="0.3">
      <c r="A20" s="3" t="s">
        <v>557</v>
      </c>
      <c r="B20" s="3" t="s">
        <v>558</v>
      </c>
      <c r="C20" s="7">
        <v>1368.52801174968</v>
      </c>
      <c r="D20" s="7">
        <v>-1.51207149163856</v>
      </c>
    </row>
    <row r="21" spans="1:4" x14ac:dyDescent="0.3">
      <c r="A21" s="3" t="s">
        <v>559</v>
      </c>
      <c r="B21" s="3" t="s">
        <v>560</v>
      </c>
      <c r="C21" s="7">
        <v>539.48701250953195</v>
      </c>
      <c r="D21" s="7">
        <v>-1.0206387445483101</v>
      </c>
    </row>
    <row r="22" spans="1:4" x14ac:dyDescent="0.3">
      <c r="A22" s="3" t="s">
        <v>561</v>
      </c>
      <c r="B22" s="3" t="s">
        <v>562</v>
      </c>
      <c r="C22" s="7">
        <v>6672.3289615174599</v>
      </c>
      <c r="D22" s="7">
        <v>-1.2717769450893499</v>
      </c>
    </row>
    <row r="23" spans="1:4" x14ac:dyDescent="0.3">
      <c r="A23" s="3" t="s">
        <v>563</v>
      </c>
      <c r="B23" s="3" t="s">
        <v>7</v>
      </c>
      <c r="C23" s="7">
        <v>1395.9645348956101</v>
      </c>
      <c r="D23" s="7">
        <v>-2.7404839819114701</v>
      </c>
    </row>
    <row r="24" spans="1:4" x14ac:dyDescent="0.3">
      <c r="A24" s="3" t="s">
        <v>564</v>
      </c>
      <c r="B24" s="3" t="s">
        <v>5</v>
      </c>
      <c r="C24" s="7">
        <v>304.74966817671401</v>
      </c>
      <c r="D24" s="7">
        <v>-1.3618614118352601</v>
      </c>
    </row>
    <row r="25" spans="1:4" x14ac:dyDescent="0.3">
      <c r="A25" s="3" t="s">
        <v>565</v>
      </c>
      <c r="B25" s="3" t="s">
        <v>566</v>
      </c>
      <c r="C25" s="7">
        <v>316.18744976738202</v>
      </c>
      <c r="D25" s="7">
        <v>-1.8261119562238</v>
      </c>
    </row>
    <row r="26" spans="1:4" x14ac:dyDescent="0.3">
      <c r="A26" s="3" t="s">
        <v>567</v>
      </c>
      <c r="B26" s="3" t="s">
        <v>5</v>
      </c>
      <c r="C26" s="7">
        <v>258.97068863194801</v>
      </c>
      <c r="D26" s="7">
        <v>-1.4475865448607399</v>
      </c>
    </row>
    <row r="27" spans="1:4" x14ac:dyDescent="0.3">
      <c r="A27" s="3" t="s">
        <v>568</v>
      </c>
      <c r="B27" s="3" t="s">
        <v>569</v>
      </c>
      <c r="C27" s="7">
        <v>974.97539929044603</v>
      </c>
      <c r="D27" s="7">
        <v>-1.92305517992909</v>
      </c>
    </row>
    <row r="28" spans="1:4" x14ac:dyDescent="0.3">
      <c r="A28" s="3" t="s">
        <v>570</v>
      </c>
      <c r="B28" s="3" t="s">
        <v>571</v>
      </c>
      <c r="C28" s="7">
        <v>285.17424397802898</v>
      </c>
      <c r="D28" s="7">
        <v>-2.4436539691752301</v>
      </c>
    </row>
    <row r="29" spans="1:4" x14ac:dyDescent="0.3">
      <c r="A29" s="3" t="s">
        <v>572</v>
      </c>
      <c r="B29" s="3" t="s">
        <v>573</v>
      </c>
      <c r="C29" s="7">
        <v>377.76089921726702</v>
      </c>
      <c r="D29" s="7">
        <v>-2.0436566368229498</v>
      </c>
    </row>
    <row r="30" spans="1:4" x14ac:dyDescent="0.3">
      <c r="A30" s="3" t="s">
        <v>574</v>
      </c>
      <c r="B30" s="3" t="s">
        <v>575</v>
      </c>
      <c r="C30" s="7">
        <v>1581.84685182317</v>
      </c>
      <c r="D30" s="7">
        <v>-1.9377444514958</v>
      </c>
    </row>
    <row r="31" spans="1:4" x14ac:dyDescent="0.3">
      <c r="A31" s="3" t="s">
        <v>576</v>
      </c>
      <c r="B31" s="3" t="s">
        <v>5</v>
      </c>
      <c r="C31" s="7">
        <v>2857.7272537055701</v>
      </c>
      <c r="D31" s="7">
        <v>-1.18662203653524</v>
      </c>
    </row>
    <row r="32" spans="1:4" x14ac:dyDescent="0.3">
      <c r="A32" s="3" t="s">
        <v>577</v>
      </c>
      <c r="B32" s="3" t="s">
        <v>334</v>
      </c>
      <c r="C32" s="7">
        <v>77.667785993073196</v>
      </c>
      <c r="D32" s="7">
        <v>-1.1023753880231</v>
      </c>
    </row>
    <row r="33" spans="1:4" x14ac:dyDescent="0.3">
      <c r="A33" s="3" t="s">
        <v>578</v>
      </c>
      <c r="B33" s="3" t="s">
        <v>579</v>
      </c>
      <c r="C33" s="7">
        <v>93.9055762744199</v>
      </c>
      <c r="D33" s="7">
        <v>-1.3033465440340699</v>
      </c>
    </row>
    <row r="34" spans="1:4" x14ac:dyDescent="0.3">
      <c r="A34" s="3" t="s">
        <v>580</v>
      </c>
      <c r="B34" s="3" t="s">
        <v>581</v>
      </c>
      <c r="C34" s="7">
        <v>86.919963888373999</v>
      </c>
      <c r="D34" s="7">
        <v>-1.7411963972833</v>
      </c>
    </row>
    <row r="35" spans="1:4" x14ac:dyDescent="0.3">
      <c r="A35" s="3" t="s">
        <v>582</v>
      </c>
      <c r="B35" s="3" t="s">
        <v>583</v>
      </c>
      <c r="C35" s="7">
        <v>60.433234235328001</v>
      </c>
      <c r="D35" s="7">
        <v>-1.75493502261441</v>
      </c>
    </row>
    <row r="36" spans="1:4" x14ac:dyDescent="0.3">
      <c r="A36" s="3" t="s">
        <v>584</v>
      </c>
      <c r="B36" s="3" t="s">
        <v>585</v>
      </c>
      <c r="C36" s="7">
        <v>64.256489101566004</v>
      </c>
      <c r="D36" s="7">
        <v>-2.2625009306261501</v>
      </c>
    </row>
    <row r="37" spans="1:4" x14ac:dyDescent="0.3">
      <c r="A37" s="3" t="s">
        <v>586</v>
      </c>
      <c r="B37" s="3" t="s">
        <v>587</v>
      </c>
      <c r="C37" s="7">
        <v>112.204675935924</v>
      </c>
      <c r="D37" s="7">
        <v>-1.74341195931849</v>
      </c>
    </row>
    <row r="38" spans="1:4" x14ac:dyDescent="0.3">
      <c r="A38" s="3" t="s">
        <v>588</v>
      </c>
      <c r="B38" s="3" t="s">
        <v>7</v>
      </c>
      <c r="C38" s="7">
        <v>107.589960663716</v>
      </c>
      <c r="D38" s="7">
        <v>-1.4938036475008201</v>
      </c>
    </row>
    <row r="39" spans="1:4" x14ac:dyDescent="0.3">
      <c r="A39" s="3" t="s">
        <v>589</v>
      </c>
      <c r="B39" s="3" t="s">
        <v>220</v>
      </c>
      <c r="C39" s="7">
        <v>48.367052122630803</v>
      </c>
      <c r="D39" s="7">
        <v>-1.7034850383486599</v>
      </c>
    </row>
    <row r="40" spans="1:4" x14ac:dyDescent="0.3">
      <c r="A40" s="3" t="s">
        <v>590</v>
      </c>
      <c r="B40" s="3" t="s">
        <v>591</v>
      </c>
      <c r="C40" s="7">
        <v>116.494753544433</v>
      </c>
      <c r="D40" s="7">
        <v>-1.3921476824455301</v>
      </c>
    </row>
    <row r="41" spans="1:4" x14ac:dyDescent="0.3">
      <c r="A41" s="3" t="s">
        <v>592</v>
      </c>
      <c r="B41" s="3" t="s">
        <v>593</v>
      </c>
      <c r="C41" s="7">
        <v>42583.425661084402</v>
      </c>
      <c r="D41" s="7">
        <v>-3.51509712551338</v>
      </c>
    </row>
    <row r="42" spans="1:4" x14ac:dyDescent="0.3">
      <c r="A42" s="3" t="s">
        <v>594</v>
      </c>
      <c r="B42" s="3" t="s">
        <v>5</v>
      </c>
      <c r="C42" s="7">
        <v>2731.2624083758901</v>
      </c>
      <c r="D42" s="7">
        <v>-2.3014462748580602</v>
      </c>
    </row>
    <row r="43" spans="1:4" x14ac:dyDescent="0.3">
      <c r="A43" s="3" t="s">
        <v>595</v>
      </c>
      <c r="B43" s="3" t="s">
        <v>596</v>
      </c>
      <c r="C43" s="7">
        <v>1177.34210654853</v>
      </c>
      <c r="D43" s="7">
        <v>-1.10295203966045</v>
      </c>
    </row>
    <row r="44" spans="1:4" x14ac:dyDescent="0.3">
      <c r="A44" s="3" t="s">
        <v>598</v>
      </c>
      <c r="B44" s="3" t="s">
        <v>599</v>
      </c>
      <c r="C44" s="7">
        <v>1515.8630125248401</v>
      </c>
      <c r="D44" s="7">
        <v>-1.86431840017026</v>
      </c>
    </row>
    <row r="45" spans="1:4" x14ac:dyDescent="0.3">
      <c r="A45" s="3" t="s">
        <v>600</v>
      </c>
      <c r="B45" s="3" t="s">
        <v>601</v>
      </c>
      <c r="C45" s="7">
        <v>2017.0305542821</v>
      </c>
      <c r="D45" s="7">
        <v>-2.3817659187176701</v>
      </c>
    </row>
    <row r="46" spans="1:4" x14ac:dyDescent="0.3">
      <c r="A46" s="3" t="s">
        <v>602</v>
      </c>
      <c r="B46" s="3" t="s">
        <v>581</v>
      </c>
      <c r="C46" s="7">
        <v>131.822897576381</v>
      </c>
      <c r="D46" s="7">
        <v>-1.16005437134137</v>
      </c>
    </row>
    <row r="47" spans="1:4" x14ac:dyDescent="0.3">
      <c r="A47" s="3" t="s">
        <v>604</v>
      </c>
      <c r="B47" s="3" t="s">
        <v>603</v>
      </c>
      <c r="C47" s="7">
        <v>958.19193793384602</v>
      </c>
      <c r="D47" s="7">
        <v>-1.44156182567562</v>
      </c>
    </row>
    <row r="48" spans="1:4" x14ac:dyDescent="0.3">
      <c r="A48" s="3" t="s">
        <v>605</v>
      </c>
      <c r="B48" s="3" t="s">
        <v>606</v>
      </c>
      <c r="C48" s="7">
        <v>294.87634439841202</v>
      </c>
      <c r="D48" s="7">
        <v>-1.1279176203001899</v>
      </c>
    </row>
    <row r="49" spans="1:4" x14ac:dyDescent="0.3">
      <c r="A49" s="3" t="s">
        <v>608</v>
      </c>
      <c r="B49" s="3" t="s">
        <v>607</v>
      </c>
      <c r="C49" s="7">
        <v>219.01605874969999</v>
      </c>
      <c r="D49" s="7">
        <v>-1.3240991572224099</v>
      </c>
    </row>
    <row r="50" spans="1:4" x14ac:dyDescent="0.3">
      <c r="A50" s="3" t="s">
        <v>609</v>
      </c>
      <c r="B50" s="3" t="s">
        <v>5</v>
      </c>
      <c r="C50" s="7">
        <v>153.27281762920001</v>
      </c>
      <c r="D50" s="7">
        <v>-1.2477858556783801</v>
      </c>
    </row>
    <row r="51" spans="1:4" x14ac:dyDescent="0.3">
      <c r="A51" s="3" t="s">
        <v>610</v>
      </c>
      <c r="B51" s="3" t="s">
        <v>611</v>
      </c>
      <c r="C51" s="7">
        <v>5303.5475891024498</v>
      </c>
      <c r="D51" s="7">
        <v>-2.1004738329619701</v>
      </c>
    </row>
    <row r="52" spans="1:4" x14ac:dyDescent="0.3">
      <c r="A52" s="3" t="s">
        <v>612</v>
      </c>
      <c r="B52" s="3" t="s">
        <v>613</v>
      </c>
      <c r="C52" s="7">
        <v>211.95887139105301</v>
      </c>
      <c r="D52" s="7">
        <v>-1.08062298585091</v>
      </c>
    </row>
    <row r="53" spans="1:4" x14ac:dyDescent="0.3">
      <c r="A53" s="3" t="s">
        <v>614</v>
      </c>
      <c r="B53" s="3" t="s">
        <v>5</v>
      </c>
      <c r="C53" s="7">
        <v>1454.5766875289401</v>
      </c>
      <c r="D53" s="7">
        <v>-1.18680029467925</v>
      </c>
    </row>
    <row r="54" spans="1:4" x14ac:dyDescent="0.3">
      <c r="A54" s="3" t="s">
        <v>615</v>
      </c>
      <c r="B54" s="3" t="s">
        <v>616</v>
      </c>
      <c r="C54" s="7">
        <v>105.413125982561</v>
      </c>
      <c r="D54" s="7">
        <v>-1.57773377008777</v>
      </c>
    </row>
    <row r="55" spans="1:4" x14ac:dyDescent="0.3">
      <c r="A55" s="3" t="s">
        <v>617</v>
      </c>
      <c r="B55" s="3" t="s">
        <v>618</v>
      </c>
      <c r="C55" s="7">
        <v>106.67604837001301</v>
      </c>
      <c r="D55" s="7">
        <v>-1.6801952908637501</v>
      </c>
    </row>
    <row r="56" spans="1:4" x14ac:dyDescent="0.3">
      <c r="A56" s="3" t="s">
        <v>619</v>
      </c>
      <c r="B56" s="3" t="s">
        <v>271</v>
      </c>
      <c r="C56" s="7">
        <v>96.908868863442905</v>
      </c>
      <c r="D56" s="7">
        <v>-1.30969303083876</v>
      </c>
    </row>
    <row r="57" spans="1:4" x14ac:dyDescent="0.3">
      <c r="A57" s="3" t="s">
        <v>620</v>
      </c>
      <c r="B57" s="3" t="s">
        <v>7</v>
      </c>
      <c r="C57" s="7">
        <v>710.20542671321402</v>
      </c>
      <c r="D57" s="7">
        <v>-1.2439925671696901</v>
      </c>
    </row>
    <row r="58" spans="1:4" x14ac:dyDescent="0.3">
      <c r="A58" s="3" t="s">
        <v>621</v>
      </c>
      <c r="B58" s="3" t="s">
        <v>5</v>
      </c>
      <c r="C58" s="7">
        <v>146.82306892869599</v>
      </c>
      <c r="D58" s="7">
        <v>-2.39860818665381</v>
      </c>
    </row>
    <row r="59" spans="1:4" x14ac:dyDescent="0.3">
      <c r="A59" s="3" t="s">
        <v>622</v>
      </c>
      <c r="B59" s="3" t="s">
        <v>623</v>
      </c>
      <c r="C59" s="7">
        <v>218.42739919311899</v>
      </c>
      <c r="D59" s="7">
        <v>-2.0616244084232198</v>
      </c>
    </row>
    <row r="60" spans="1:4" x14ac:dyDescent="0.3">
      <c r="A60" s="3" t="s">
        <v>624</v>
      </c>
      <c r="B60" s="3" t="s">
        <v>625</v>
      </c>
      <c r="C60" s="7">
        <v>125.562577911592</v>
      </c>
      <c r="D60" s="7">
        <v>-2.7487563558817198</v>
      </c>
    </row>
    <row r="61" spans="1:4" x14ac:dyDescent="0.3">
      <c r="A61" s="3" t="s">
        <v>626</v>
      </c>
      <c r="B61" s="3" t="s">
        <v>627</v>
      </c>
      <c r="C61" s="7">
        <v>2318.9841919800801</v>
      </c>
      <c r="D61" s="7">
        <v>-1.4144095573634901</v>
      </c>
    </row>
    <row r="62" spans="1:4" x14ac:dyDescent="0.3">
      <c r="A62" s="3" t="s">
        <v>628</v>
      </c>
      <c r="B62" s="3" t="s">
        <v>629</v>
      </c>
      <c r="C62" s="7">
        <v>323.05135133674003</v>
      </c>
      <c r="D62" s="7">
        <v>-1.382833553655</v>
      </c>
    </row>
    <row r="63" spans="1:4" x14ac:dyDescent="0.3">
      <c r="A63" s="3" t="s">
        <v>630</v>
      </c>
      <c r="B63" s="3" t="s">
        <v>631</v>
      </c>
      <c r="C63" s="7">
        <v>273.361710203337</v>
      </c>
      <c r="D63" s="7">
        <v>-1.3455510444969601</v>
      </c>
    </row>
    <row r="64" spans="1:4" x14ac:dyDescent="0.3">
      <c r="A64" s="3" t="s">
        <v>632</v>
      </c>
      <c r="B64" s="3" t="s">
        <v>579</v>
      </c>
      <c r="C64" s="7">
        <v>166.20798500364299</v>
      </c>
      <c r="D64" s="7">
        <v>-1.4372922201258</v>
      </c>
    </row>
    <row r="65" spans="1:4" x14ac:dyDescent="0.3">
      <c r="A65" s="3" t="s">
        <v>633</v>
      </c>
      <c r="B65" s="3" t="s">
        <v>5</v>
      </c>
      <c r="C65" s="7">
        <v>609.97991406360404</v>
      </c>
      <c r="D65" s="7">
        <v>-1.33807120846493</v>
      </c>
    </row>
    <row r="66" spans="1:4" x14ac:dyDescent="0.3">
      <c r="A66" s="3" t="s">
        <v>634</v>
      </c>
      <c r="B66" s="3" t="s">
        <v>635</v>
      </c>
      <c r="C66" s="7">
        <v>125.16514579491999</v>
      </c>
      <c r="D66" s="7">
        <v>-1.2540059378255599</v>
      </c>
    </row>
    <row r="67" spans="1:4" x14ac:dyDescent="0.3">
      <c r="A67" s="3" t="s">
        <v>636</v>
      </c>
      <c r="B67" s="3" t="s">
        <v>637</v>
      </c>
      <c r="C67" s="7">
        <v>1400.83734953866</v>
      </c>
      <c r="D67" s="7">
        <v>-1.6534521956518</v>
      </c>
    </row>
    <row r="68" spans="1:4" x14ac:dyDescent="0.3">
      <c r="A68" s="3" t="s">
        <v>638</v>
      </c>
      <c r="B68" s="3" t="s">
        <v>639</v>
      </c>
      <c r="C68" s="7">
        <v>925.16838112100004</v>
      </c>
      <c r="D68" s="7">
        <v>-1.71147308042719</v>
      </c>
    </row>
    <row r="69" spans="1:4" x14ac:dyDescent="0.3">
      <c r="A69" s="3" t="s">
        <v>641</v>
      </c>
      <c r="B69" s="3" t="s">
        <v>640</v>
      </c>
      <c r="C69" s="7">
        <v>853.43171283496599</v>
      </c>
      <c r="D69" s="7">
        <v>-1.31472852002791</v>
      </c>
    </row>
    <row r="70" spans="1:4" x14ac:dyDescent="0.3">
      <c r="A70" s="3" t="s">
        <v>642</v>
      </c>
      <c r="B70" s="3" t="s">
        <v>643</v>
      </c>
      <c r="C70" s="7">
        <v>421.775422467873</v>
      </c>
      <c r="D70" s="7">
        <v>-1.15292775912701</v>
      </c>
    </row>
    <row r="71" spans="1:4" x14ac:dyDescent="0.3">
      <c r="A71" s="3" t="s">
        <v>644</v>
      </c>
      <c r="B71" s="3" t="s">
        <v>645</v>
      </c>
      <c r="C71" s="7">
        <v>1595.62174073142</v>
      </c>
      <c r="D71" s="7">
        <v>-1.2927263494101899</v>
      </c>
    </row>
    <row r="72" spans="1:4" x14ac:dyDescent="0.3">
      <c r="A72" s="3" t="s">
        <v>646</v>
      </c>
      <c r="B72" s="3" t="s">
        <v>556</v>
      </c>
      <c r="C72" s="7">
        <v>1349.5389971515301</v>
      </c>
      <c r="D72" s="7">
        <v>-2.9683052225548399</v>
      </c>
    </row>
    <row r="73" spans="1:4" x14ac:dyDescent="0.3">
      <c r="A73" s="3" t="s">
        <v>647</v>
      </c>
      <c r="B73" s="3" t="s">
        <v>388</v>
      </c>
      <c r="C73" s="7">
        <v>1489.9244228274199</v>
      </c>
      <c r="D73" s="7">
        <v>-3.8073992891845698</v>
      </c>
    </row>
    <row r="74" spans="1:4" x14ac:dyDescent="0.3">
      <c r="A74" s="3" t="s">
        <v>648</v>
      </c>
      <c r="B74" s="3" t="s">
        <v>649</v>
      </c>
      <c r="C74" s="7">
        <v>2711.5002330635798</v>
      </c>
      <c r="D74" s="7">
        <v>-3.6749469559096601</v>
      </c>
    </row>
    <row r="75" spans="1:4" x14ac:dyDescent="0.3">
      <c r="A75" s="3" t="s">
        <v>650</v>
      </c>
      <c r="B75" s="3" t="s">
        <v>5</v>
      </c>
      <c r="C75" s="7">
        <v>56.289750967383299</v>
      </c>
      <c r="D75" s="7">
        <v>-1.3411997744753901</v>
      </c>
    </row>
    <row r="76" spans="1:4" x14ac:dyDescent="0.3">
      <c r="A76" s="3" t="s">
        <v>652</v>
      </c>
      <c r="B76" s="3" t="s">
        <v>587</v>
      </c>
      <c r="C76" s="7">
        <v>52.736443610548903</v>
      </c>
      <c r="D76" s="7">
        <v>-2.1151744048863601</v>
      </c>
    </row>
    <row r="77" spans="1:4" x14ac:dyDescent="0.3">
      <c r="A77" s="3" t="s">
        <v>653</v>
      </c>
      <c r="B77" s="3" t="s">
        <v>651</v>
      </c>
      <c r="C77" s="7">
        <v>45.169508812879499</v>
      </c>
      <c r="D77" s="7">
        <v>-1.4619174470573899</v>
      </c>
    </row>
    <row r="78" spans="1:4" x14ac:dyDescent="0.3">
      <c r="A78" s="3" t="s">
        <v>654</v>
      </c>
      <c r="B78" s="3" t="s">
        <v>655</v>
      </c>
      <c r="C78" s="7">
        <v>53.700052568015799</v>
      </c>
      <c r="D78" s="7">
        <v>-2.3304043818298701</v>
      </c>
    </row>
    <row r="79" spans="1:4" x14ac:dyDescent="0.3">
      <c r="A79" s="3" t="s">
        <v>656</v>
      </c>
      <c r="B79" s="3" t="s">
        <v>5</v>
      </c>
      <c r="C79" s="7">
        <v>113.972523543562</v>
      </c>
      <c r="D79" s="7">
        <v>-1.98762195428775</v>
      </c>
    </row>
    <row r="80" spans="1:4" x14ac:dyDescent="0.3">
      <c r="A80" s="3" t="s">
        <v>657</v>
      </c>
      <c r="B80" s="3" t="s">
        <v>119</v>
      </c>
      <c r="C80" s="7">
        <v>330.96580966004899</v>
      </c>
      <c r="D80" s="7">
        <v>-1.4637655417608799</v>
      </c>
    </row>
    <row r="81" spans="1:4" x14ac:dyDescent="0.3">
      <c r="A81" s="3" t="s">
        <v>658</v>
      </c>
      <c r="B81" s="3" t="s">
        <v>117</v>
      </c>
      <c r="C81" s="7">
        <v>285.36515931001401</v>
      </c>
      <c r="D81" s="7">
        <v>-2.1262093992242899</v>
      </c>
    </row>
    <row r="82" spans="1:4" x14ac:dyDescent="0.3">
      <c r="A82" s="3" t="s">
        <v>659</v>
      </c>
      <c r="B82" s="3" t="s">
        <v>660</v>
      </c>
      <c r="C82" s="7">
        <v>1550.39831147575</v>
      </c>
      <c r="D82" s="7">
        <v>-1.59781762451408</v>
      </c>
    </row>
    <row r="83" spans="1:4" x14ac:dyDescent="0.3">
      <c r="A83" s="3" t="s">
        <v>661</v>
      </c>
      <c r="B83" s="3" t="s">
        <v>662</v>
      </c>
      <c r="C83" s="7">
        <v>1998.7526343058</v>
      </c>
      <c r="D83" s="7">
        <v>-1.4846383948714701</v>
      </c>
    </row>
    <row r="84" spans="1:4" x14ac:dyDescent="0.3">
      <c r="A84" s="3" t="s">
        <v>663</v>
      </c>
      <c r="B84" s="3" t="s">
        <v>7</v>
      </c>
      <c r="C84" s="7">
        <v>864.50241055514698</v>
      </c>
      <c r="D84" s="7">
        <v>-3.8225544471315498</v>
      </c>
    </row>
    <row r="85" spans="1:4" x14ac:dyDescent="0.3">
      <c r="A85" s="3" t="s">
        <v>664</v>
      </c>
      <c r="B85" s="3" t="s">
        <v>5</v>
      </c>
      <c r="C85" s="7">
        <v>3508.6379978508298</v>
      </c>
      <c r="D85" s="7">
        <v>-4.1943856477136396</v>
      </c>
    </row>
    <row r="86" spans="1:4" x14ac:dyDescent="0.3">
      <c r="A86" s="3" t="s">
        <v>665</v>
      </c>
      <c r="B86" s="3" t="s">
        <v>7</v>
      </c>
      <c r="C86" s="7">
        <v>1283.26950746543</v>
      </c>
      <c r="D86" s="7">
        <v>-3.56061687217088</v>
      </c>
    </row>
    <row r="87" spans="1:4" x14ac:dyDescent="0.3">
      <c r="A87" s="3" t="s">
        <v>667</v>
      </c>
      <c r="B87" s="3" t="s">
        <v>666</v>
      </c>
      <c r="C87" s="7">
        <v>879.61566434013798</v>
      </c>
      <c r="D87" s="7">
        <v>-1.2429064286587299</v>
      </c>
    </row>
    <row r="88" spans="1:4" x14ac:dyDescent="0.3">
      <c r="A88" s="3" t="s">
        <v>669</v>
      </c>
      <c r="B88" s="3" t="s">
        <v>668</v>
      </c>
      <c r="C88" s="7">
        <v>825.98273724247701</v>
      </c>
      <c r="D88" s="7">
        <v>-1.2134484126632299</v>
      </c>
    </row>
    <row r="89" spans="1:4" x14ac:dyDescent="0.3">
      <c r="A89" s="3" t="s">
        <v>670</v>
      </c>
      <c r="B89" s="3" t="s">
        <v>671</v>
      </c>
      <c r="C89" s="7">
        <v>16432.8872942696</v>
      </c>
      <c r="D89" s="7">
        <v>-2.6886646354075099</v>
      </c>
    </row>
    <row r="90" spans="1:4" x14ac:dyDescent="0.3">
      <c r="A90" s="3" t="s">
        <v>673</v>
      </c>
      <c r="B90" s="3" t="s">
        <v>672</v>
      </c>
      <c r="C90" s="7">
        <v>6131.2847529119799</v>
      </c>
      <c r="D90" s="7">
        <v>-2.4810738866303002</v>
      </c>
    </row>
    <row r="91" spans="1:4" x14ac:dyDescent="0.3">
      <c r="A91" s="3" t="s">
        <v>674</v>
      </c>
      <c r="B91" s="3" t="s">
        <v>547</v>
      </c>
      <c r="C91" s="7">
        <v>2292.4121913172698</v>
      </c>
      <c r="D91" s="7">
        <v>-1.5303320212148399</v>
      </c>
    </row>
    <row r="92" spans="1:4" x14ac:dyDescent="0.3">
      <c r="A92" s="3" t="s">
        <v>675</v>
      </c>
      <c r="B92" s="3" t="s">
        <v>587</v>
      </c>
      <c r="C92" s="7">
        <v>450.81521591703103</v>
      </c>
      <c r="D92" s="7">
        <v>-1.34667943530832</v>
      </c>
    </row>
    <row r="93" spans="1:4" x14ac:dyDescent="0.3">
      <c r="A93" s="3" t="s">
        <v>676</v>
      </c>
      <c r="B93" s="3" t="s">
        <v>677</v>
      </c>
      <c r="C93" s="7">
        <v>6176.4233574950404</v>
      </c>
      <c r="D93" s="7">
        <v>-1.2725124687190399</v>
      </c>
    </row>
    <row r="94" spans="1:4" x14ac:dyDescent="0.3">
      <c r="A94" s="3" t="s">
        <v>678</v>
      </c>
      <c r="B94" s="3" t="s">
        <v>679</v>
      </c>
      <c r="C94" s="7">
        <v>5579.7785818541597</v>
      </c>
      <c r="D94" s="7">
        <v>-1.1277103089017699</v>
      </c>
    </row>
    <row r="95" spans="1:4" x14ac:dyDescent="0.3">
      <c r="A95" s="3" t="s">
        <v>681</v>
      </c>
      <c r="B95" s="3" t="s">
        <v>241</v>
      </c>
      <c r="C95" s="7">
        <v>305.52487805478899</v>
      </c>
      <c r="D95" s="7">
        <v>-1.44425255131884</v>
      </c>
    </row>
    <row r="96" spans="1:4" x14ac:dyDescent="0.3">
      <c r="A96" s="3" t="s">
        <v>682</v>
      </c>
      <c r="B96" s="3" t="s">
        <v>683</v>
      </c>
      <c r="C96" s="7">
        <v>1183.08494052684</v>
      </c>
      <c r="D96" s="7">
        <v>-1.7379016736396899</v>
      </c>
    </row>
    <row r="97" spans="1:4" x14ac:dyDescent="0.3">
      <c r="A97" s="3" t="s">
        <v>684</v>
      </c>
      <c r="B97" s="3" t="s">
        <v>685</v>
      </c>
      <c r="C97" s="7">
        <v>565.70033942130203</v>
      </c>
      <c r="D97" s="7">
        <v>-1.2426669071882199</v>
      </c>
    </row>
    <row r="98" spans="1:4" x14ac:dyDescent="0.3">
      <c r="A98" s="3" t="s">
        <v>686</v>
      </c>
      <c r="B98" s="3" t="s">
        <v>687</v>
      </c>
      <c r="C98" s="7">
        <v>774.040054936758</v>
      </c>
      <c r="D98" s="7">
        <v>-1.08583823016226</v>
      </c>
    </row>
    <row r="99" spans="1:4" x14ac:dyDescent="0.3">
      <c r="A99" s="3" t="s">
        <v>688</v>
      </c>
      <c r="B99" s="3" t="s">
        <v>689</v>
      </c>
      <c r="C99" s="7">
        <v>152.915738348731</v>
      </c>
      <c r="D99" s="7">
        <v>-1.4218680210060799</v>
      </c>
    </row>
    <row r="100" spans="1:4" x14ac:dyDescent="0.3">
      <c r="A100" s="3" t="s">
        <v>690</v>
      </c>
      <c r="B100" s="3" t="s">
        <v>691</v>
      </c>
      <c r="C100" s="7">
        <v>399.55320533472002</v>
      </c>
      <c r="D100" s="7">
        <v>-1.5086561388934601</v>
      </c>
    </row>
    <row r="101" spans="1:4" x14ac:dyDescent="0.3">
      <c r="A101" s="3" t="s">
        <v>692</v>
      </c>
      <c r="B101" s="3" t="s">
        <v>547</v>
      </c>
      <c r="C101" s="7">
        <v>383.74541365953598</v>
      </c>
      <c r="D101" s="7">
        <v>-1.4988703466565501</v>
      </c>
    </row>
    <row r="102" spans="1:4" x14ac:dyDescent="0.3">
      <c r="A102" s="3" t="s">
        <v>693</v>
      </c>
      <c r="B102" s="3" t="s">
        <v>694</v>
      </c>
      <c r="C102" s="7">
        <v>2699.1732172421898</v>
      </c>
      <c r="D102" s="7">
        <v>-1.7071295661418999</v>
      </c>
    </row>
    <row r="103" spans="1:4" x14ac:dyDescent="0.3">
      <c r="A103" s="3" t="s">
        <v>695</v>
      </c>
      <c r="B103" s="3" t="s">
        <v>696</v>
      </c>
      <c r="C103" s="7">
        <v>7381.8094030207903</v>
      </c>
      <c r="D103" s="7">
        <v>-2.39300054319185</v>
      </c>
    </row>
    <row r="104" spans="1:4" x14ac:dyDescent="0.3">
      <c r="A104" s="3" t="s">
        <v>697</v>
      </c>
      <c r="B104" s="3" t="s">
        <v>698</v>
      </c>
      <c r="C104" s="7">
        <v>4395.1692558146096</v>
      </c>
      <c r="D104" s="7">
        <v>-2.9393441739922399</v>
      </c>
    </row>
    <row r="105" spans="1:4" x14ac:dyDescent="0.3">
      <c r="A105" s="3" t="s">
        <v>699</v>
      </c>
      <c r="B105" s="3" t="s">
        <v>700</v>
      </c>
      <c r="C105" s="7">
        <v>3093.0083121933899</v>
      </c>
      <c r="D105" s="7">
        <v>-1.6191364236638801</v>
      </c>
    </row>
    <row r="106" spans="1:4" x14ac:dyDescent="0.3">
      <c r="A106" s="3" t="s">
        <v>701</v>
      </c>
      <c r="B106" s="3" t="s">
        <v>7</v>
      </c>
      <c r="C106" s="7">
        <v>1646.1862714542699</v>
      </c>
      <c r="D106" s="7">
        <v>-0.95363857926786999</v>
      </c>
    </row>
    <row r="107" spans="1:4" x14ac:dyDescent="0.3">
      <c r="A107" s="3" t="s">
        <v>702</v>
      </c>
      <c r="B107" s="3" t="s">
        <v>703</v>
      </c>
      <c r="C107" s="7">
        <v>933.40801420329501</v>
      </c>
      <c r="D107" s="7">
        <v>-1.50754980160075</v>
      </c>
    </row>
    <row r="108" spans="1:4" x14ac:dyDescent="0.3">
      <c r="A108" s="3" t="s">
        <v>704</v>
      </c>
      <c r="B108" s="3" t="s">
        <v>5</v>
      </c>
      <c r="C108" s="7">
        <v>135.41141556600701</v>
      </c>
      <c r="D108" s="7">
        <v>-1.9633664722100801</v>
      </c>
    </row>
    <row r="109" spans="1:4" x14ac:dyDescent="0.3">
      <c r="A109" s="3" t="s">
        <v>705</v>
      </c>
      <c r="B109" s="3" t="s">
        <v>706</v>
      </c>
      <c r="C109" s="7">
        <v>175.27605153508901</v>
      </c>
      <c r="D109" s="7">
        <v>-2.9165178060047299</v>
      </c>
    </row>
    <row r="110" spans="1:4" x14ac:dyDescent="0.3">
      <c r="A110" s="3" t="s">
        <v>707</v>
      </c>
      <c r="B110" s="3" t="s">
        <v>708</v>
      </c>
      <c r="C110" s="7">
        <v>292.93242579810902</v>
      </c>
      <c r="D110" s="7">
        <v>-2.8446122514072201</v>
      </c>
    </row>
    <row r="111" spans="1:4" x14ac:dyDescent="0.3">
      <c r="A111" s="3" t="s">
        <v>709</v>
      </c>
      <c r="B111" s="3" t="s">
        <v>710</v>
      </c>
      <c r="C111" s="7">
        <v>237.297546857306</v>
      </c>
      <c r="D111" s="7">
        <v>-2.53625733670704</v>
      </c>
    </row>
    <row r="112" spans="1:4" x14ac:dyDescent="0.3">
      <c r="A112" s="3" t="s">
        <v>711</v>
      </c>
      <c r="B112" s="3" t="s">
        <v>712</v>
      </c>
      <c r="C112" s="7">
        <v>565.82624622453102</v>
      </c>
      <c r="D112" s="7">
        <v>-2.6227084441859101</v>
      </c>
    </row>
    <row r="113" spans="1:4" x14ac:dyDescent="0.3">
      <c r="A113" s="3" t="s">
        <v>713</v>
      </c>
      <c r="B113" s="3" t="s">
        <v>714</v>
      </c>
      <c r="C113" s="7">
        <v>1127.8384692290699</v>
      </c>
      <c r="D113" s="7">
        <v>-1.37418345399918</v>
      </c>
    </row>
    <row r="114" spans="1:4" x14ac:dyDescent="0.3">
      <c r="A114" s="3" t="s">
        <v>715</v>
      </c>
      <c r="B114" s="3" t="s">
        <v>716</v>
      </c>
      <c r="C114" s="7">
        <v>195.38828838748901</v>
      </c>
      <c r="D114" s="7">
        <v>-1.65876289515935</v>
      </c>
    </row>
    <row r="115" spans="1:4" x14ac:dyDescent="0.3">
      <c r="A115" s="3" t="s">
        <v>717</v>
      </c>
      <c r="B115" s="3" t="s">
        <v>718</v>
      </c>
      <c r="C115" s="7">
        <v>520.93909676685496</v>
      </c>
      <c r="D115" s="7">
        <v>-1.4096698529829901</v>
      </c>
    </row>
    <row r="116" spans="1:4" x14ac:dyDescent="0.3">
      <c r="A116" s="3" t="s">
        <v>719</v>
      </c>
      <c r="B116" s="3" t="s">
        <v>720</v>
      </c>
      <c r="C116" s="7">
        <v>936.21318734249098</v>
      </c>
      <c r="D116" s="7">
        <v>-3.22989873588108</v>
      </c>
    </row>
    <row r="117" spans="1:4" x14ac:dyDescent="0.3">
      <c r="A117" s="3" t="s">
        <v>721</v>
      </c>
      <c r="B117" s="3" t="s">
        <v>722</v>
      </c>
      <c r="C117" s="7">
        <v>566.166700871393</v>
      </c>
      <c r="D117" s="7">
        <v>-3.4676544603768602</v>
      </c>
    </row>
    <row r="118" spans="1:4" x14ac:dyDescent="0.3">
      <c r="A118" s="3" t="s">
        <v>723</v>
      </c>
      <c r="B118" s="3" t="s">
        <v>724</v>
      </c>
      <c r="C118" s="7">
        <v>1951.0074746738101</v>
      </c>
      <c r="D118" s="7">
        <v>-3.2135554760548199</v>
      </c>
    </row>
    <row r="119" spans="1:4" x14ac:dyDescent="0.3">
      <c r="A119" s="3" t="s">
        <v>725</v>
      </c>
      <c r="B119" s="3" t="s">
        <v>726</v>
      </c>
      <c r="C119" s="7">
        <v>1053.00543268359</v>
      </c>
      <c r="D119" s="7">
        <v>-2.4755658608356299</v>
      </c>
    </row>
    <row r="120" spans="1:4" x14ac:dyDescent="0.3">
      <c r="A120" s="3" t="s">
        <v>727</v>
      </c>
      <c r="B120" s="3" t="s">
        <v>728</v>
      </c>
      <c r="C120" s="7">
        <v>161.300506419519</v>
      </c>
      <c r="D120" s="7">
        <v>-1.2036159680535099</v>
      </c>
    </row>
    <row r="121" spans="1:4" x14ac:dyDescent="0.3">
      <c r="A121" s="3" t="s">
        <v>729</v>
      </c>
      <c r="B121" s="3" t="s">
        <v>730</v>
      </c>
      <c r="C121" s="7">
        <v>2173.8288440899801</v>
      </c>
      <c r="D121" s="7">
        <v>-1.45715859145811</v>
      </c>
    </row>
    <row r="122" spans="1:4" x14ac:dyDescent="0.3">
      <c r="A122" s="3" t="s">
        <v>731</v>
      </c>
      <c r="B122" s="3" t="s">
        <v>732</v>
      </c>
      <c r="C122" s="7">
        <v>639.27975456315301</v>
      </c>
      <c r="D122" s="7">
        <v>-1.22550676349593</v>
      </c>
    </row>
    <row r="123" spans="1:4" x14ac:dyDescent="0.3">
      <c r="A123" s="3" t="s">
        <v>733</v>
      </c>
      <c r="B123" s="3" t="s">
        <v>734</v>
      </c>
      <c r="C123" s="7">
        <v>1712.5543267005701</v>
      </c>
      <c r="D123" s="7">
        <v>-1.2501299492811899</v>
      </c>
    </row>
    <row r="124" spans="1:4" x14ac:dyDescent="0.3">
      <c r="A124" s="3" t="s">
        <v>735</v>
      </c>
      <c r="B124" s="3" t="s">
        <v>736</v>
      </c>
      <c r="C124" s="7">
        <v>600.05953335444599</v>
      </c>
      <c r="D124" s="7">
        <v>-1.6866947826822001</v>
      </c>
    </row>
    <row r="125" spans="1:4" x14ac:dyDescent="0.3">
      <c r="A125" s="3" t="s">
        <v>737</v>
      </c>
      <c r="B125" s="3" t="s">
        <v>738</v>
      </c>
      <c r="C125" s="7">
        <v>414.43337832897902</v>
      </c>
      <c r="D125" s="7">
        <v>-1.52105284471165</v>
      </c>
    </row>
    <row r="126" spans="1:4" x14ac:dyDescent="0.3">
      <c r="A126" s="3" t="s">
        <v>740</v>
      </c>
      <c r="B126" s="3" t="s">
        <v>741</v>
      </c>
      <c r="C126" s="7">
        <v>1530.1810385394899</v>
      </c>
      <c r="D126" s="7">
        <v>-1.18332433574873</v>
      </c>
    </row>
    <row r="127" spans="1:4" x14ac:dyDescent="0.3">
      <c r="A127" s="3" t="s">
        <v>742</v>
      </c>
      <c r="B127" s="3" t="s">
        <v>5</v>
      </c>
      <c r="C127" s="7">
        <v>469.35112354307398</v>
      </c>
      <c r="D127" s="7">
        <v>-1.3125448932320001</v>
      </c>
    </row>
    <row r="128" spans="1:4" x14ac:dyDescent="0.3">
      <c r="A128" s="3" t="s">
        <v>743</v>
      </c>
      <c r="B128" s="3" t="s">
        <v>252</v>
      </c>
      <c r="C128" s="7">
        <v>322.48082011810902</v>
      </c>
      <c r="D128" s="7">
        <v>-1.2818019976625801</v>
      </c>
    </row>
    <row r="129" spans="1:13" x14ac:dyDescent="0.3">
      <c r="A129" s="3" t="s">
        <v>744</v>
      </c>
      <c r="B129" s="3" t="s">
        <v>745</v>
      </c>
      <c r="C129" s="7">
        <v>91.191727796499606</v>
      </c>
      <c r="D129" s="7">
        <v>-1.88324259032904</v>
      </c>
    </row>
    <row r="130" spans="1:13" x14ac:dyDescent="0.3">
      <c r="A130" s="3" t="s">
        <v>746</v>
      </c>
      <c r="B130" s="3" t="s">
        <v>747</v>
      </c>
      <c r="C130" s="7">
        <v>3334.3757547413102</v>
      </c>
      <c r="D130" s="7">
        <v>-1.04798033283569</v>
      </c>
    </row>
    <row r="131" spans="1:13" x14ac:dyDescent="0.3">
      <c r="A131" s="3" t="s">
        <v>748</v>
      </c>
      <c r="B131" s="3" t="s">
        <v>749</v>
      </c>
      <c r="C131" s="7">
        <v>2306.4506110367802</v>
      </c>
      <c r="D131" s="7">
        <v>-0.93694629297338505</v>
      </c>
    </row>
    <row r="132" spans="1:13" x14ac:dyDescent="0.3">
      <c r="A132" s="3" t="s">
        <v>750</v>
      </c>
      <c r="B132" s="3" t="s">
        <v>751</v>
      </c>
      <c r="C132" s="7">
        <v>587.05165102770297</v>
      </c>
      <c r="D132" s="7">
        <v>-1.01580442314561</v>
      </c>
    </row>
    <row r="133" spans="1:13" x14ac:dyDescent="0.3">
      <c r="A133" s="3" t="s">
        <v>752</v>
      </c>
      <c r="B133" s="3" t="s">
        <v>753</v>
      </c>
      <c r="C133" s="7">
        <v>911.312948070929</v>
      </c>
      <c r="D133" s="7">
        <v>-1.2340463220478499</v>
      </c>
    </row>
    <row r="134" spans="1:13" x14ac:dyDescent="0.3">
      <c r="A134" s="3" t="s">
        <v>754</v>
      </c>
      <c r="B134" s="3" t="s">
        <v>755</v>
      </c>
      <c r="C134" s="7">
        <v>1369.2079143835199</v>
      </c>
      <c r="D134" s="7">
        <v>-1.7408148348545001</v>
      </c>
    </row>
    <row r="135" spans="1:13" x14ac:dyDescent="0.3">
      <c r="A135" s="3" t="s">
        <v>756</v>
      </c>
      <c r="B135" s="3" t="s">
        <v>757</v>
      </c>
      <c r="C135" s="7">
        <v>3717.4668867196001</v>
      </c>
      <c r="D135" s="7">
        <v>-1.4985045486669599</v>
      </c>
    </row>
    <row r="136" spans="1:13" x14ac:dyDescent="0.3">
      <c r="A136" s="3" t="s">
        <v>758</v>
      </c>
      <c r="B136" s="3" t="s">
        <v>759</v>
      </c>
      <c r="C136" s="7">
        <v>2295.2848352835599</v>
      </c>
      <c r="D136" s="7">
        <v>-0.95360814712010999</v>
      </c>
    </row>
    <row r="137" spans="1:13" x14ac:dyDescent="0.3">
      <c r="A137" s="3" t="s">
        <v>760</v>
      </c>
      <c r="B137" s="3" t="s">
        <v>761</v>
      </c>
      <c r="C137" s="7">
        <v>1193.6866513746299</v>
      </c>
      <c r="D137" s="7">
        <v>-1.12799877770446</v>
      </c>
    </row>
    <row r="138" spans="1:13" x14ac:dyDescent="0.3">
      <c r="A138" s="3" t="s">
        <v>762</v>
      </c>
      <c r="B138" s="3" t="s">
        <v>763</v>
      </c>
      <c r="C138" s="7">
        <v>7073.3761351020303</v>
      </c>
      <c r="D138" s="7">
        <v>-1.22017734061976</v>
      </c>
    </row>
    <row r="139" spans="1:13" x14ac:dyDescent="0.3">
      <c r="A139" s="3" t="s">
        <v>764</v>
      </c>
      <c r="B139" s="3" t="s">
        <v>765</v>
      </c>
      <c r="C139" s="7">
        <v>256.31627823740303</v>
      </c>
      <c r="D139" s="7">
        <v>-1.13608379879211</v>
      </c>
      <c r="M139" s="2"/>
    </row>
    <row r="140" spans="1:13" x14ac:dyDescent="0.3">
      <c r="A140" s="3" t="s">
        <v>766</v>
      </c>
      <c r="B140" s="3" t="s">
        <v>767</v>
      </c>
      <c r="C140" s="7">
        <v>2963.4122163265602</v>
      </c>
      <c r="D140" s="7">
        <v>-1.1533485846875799</v>
      </c>
      <c r="M140" s="2"/>
    </row>
    <row r="141" spans="1:13" x14ac:dyDescent="0.3">
      <c r="A141" s="3" t="s">
        <v>768</v>
      </c>
      <c r="B141" s="3" t="s">
        <v>769</v>
      </c>
      <c r="C141" s="7">
        <v>398.39963164404298</v>
      </c>
      <c r="D141" s="7">
        <v>-1.6520517845901601</v>
      </c>
    </row>
    <row r="142" spans="1:13" x14ac:dyDescent="0.3">
      <c r="A142" s="3" t="s">
        <v>770</v>
      </c>
      <c r="B142" s="3" t="s">
        <v>771</v>
      </c>
      <c r="C142" s="7">
        <v>1814.5032962641301</v>
      </c>
      <c r="D142" s="7">
        <v>-1.34338588723187</v>
      </c>
    </row>
    <row r="143" spans="1:13" x14ac:dyDescent="0.3">
      <c r="A143" s="3" t="s">
        <v>772</v>
      </c>
      <c r="B143" s="3" t="s">
        <v>5</v>
      </c>
      <c r="C143" s="7">
        <v>832.26781397973696</v>
      </c>
      <c r="D143" s="7">
        <v>-1.2539653205714101</v>
      </c>
    </row>
    <row r="144" spans="1:13" x14ac:dyDescent="0.3">
      <c r="A144" s="3" t="s">
        <v>774</v>
      </c>
      <c r="B144" s="3" t="s">
        <v>581</v>
      </c>
      <c r="C144" s="7">
        <v>1040.23749405372</v>
      </c>
      <c r="D144" s="7">
        <v>-1.5189018087283901</v>
      </c>
    </row>
    <row r="145" spans="1:13" x14ac:dyDescent="0.3">
      <c r="A145" s="3" t="s">
        <v>775</v>
      </c>
      <c r="B145" s="3" t="s">
        <v>776</v>
      </c>
      <c r="C145" s="7">
        <v>272.23096279785199</v>
      </c>
      <c r="D145" s="7">
        <v>-1.7847718825582299</v>
      </c>
    </row>
    <row r="146" spans="1:13" x14ac:dyDescent="0.3">
      <c r="A146" s="3" t="s">
        <v>777</v>
      </c>
      <c r="B146" s="3" t="s">
        <v>778</v>
      </c>
      <c r="C146" s="7">
        <v>616.897727543001</v>
      </c>
      <c r="D146" s="7">
        <v>-1.2661950275779801</v>
      </c>
    </row>
    <row r="147" spans="1:13" x14ac:dyDescent="0.3">
      <c r="A147" s="3" t="s">
        <v>779</v>
      </c>
      <c r="B147" s="3" t="s">
        <v>556</v>
      </c>
      <c r="C147" s="7">
        <v>447.90604357291602</v>
      </c>
      <c r="D147" s="7">
        <v>-1.43337726978314</v>
      </c>
    </row>
    <row r="148" spans="1:13" x14ac:dyDescent="0.3">
      <c r="A148" s="3" t="s">
        <v>780</v>
      </c>
      <c r="B148" s="3" t="s">
        <v>781</v>
      </c>
      <c r="C148" s="7">
        <v>1076.43992361244</v>
      </c>
      <c r="D148" s="7">
        <v>-1.23278492622428</v>
      </c>
    </row>
    <row r="149" spans="1:13" x14ac:dyDescent="0.3">
      <c r="A149" s="3" t="s">
        <v>782</v>
      </c>
      <c r="B149" s="3" t="s">
        <v>783</v>
      </c>
      <c r="C149" s="7">
        <v>395.62699217805698</v>
      </c>
      <c r="D149" s="7">
        <v>-1.31743042242469</v>
      </c>
    </row>
    <row r="150" spans="1:13" x14ac:dyDescent="0.3">
      <c r="A150" s="3" t="s">
        <v>784</v>
      </c>
      <c r="B150" s="3" t="s">
        <v>5</v>
      </c>
      <c r="C150" s="7">
        <v>161.43414214392399</v>
      </c>
      <c r="D150" s="7">
        <v>-1.33057549676378</v>
      </c>
    </row>
    <row r="151" spans="1:13" x14ac:dyDescent="0.3">
      <c r="A151" s="3" t="s">
        <v>785</v>
      </c>
      <c r="B151" s="3" t="s">
        <v>5</v>
      </c>
      <c r="C151" s="7">
        <v>306.57057727768603</v>
      </c>
      <c r="D151" s="7">
        <v>-1.51148198425837</v>
      </c>
    </row>
    <row r="152" spans="1:13" x14ac:dyDescent="0.3">
      <c r="A152" s="3" t="s">
        <v>786</v>
      </c>
      <c r="B152" s="3" t="s">
        <v>787</v>
      </c>
      <c r="C152" s="7">
        <v>1884.77364840258</v>
      </c>
      <c r="D152" s="7">
        <v>-1.2811800030448599</v>
      </c>
    </row>
    <row r="153" spans="1:13" x14ac:dyDescent="0.3">
      <c r="A153" s="3" t="s">
        <v>788</v>
      </c>
      <c r="B153" s="3" t="s">
        <v>789</v>
      </c>
      <c r="C153" s="7">
        <v>5989.2581006331302</v>
      </c>
      <c r="D153" s="7">
        <v>-1.7788302355794099</v>
      </c>
    </row>
    <row r="154" spans="1:13" x14ac:dyDescent="0.3">
      <c r="A154" s="3" t="s">
        <v>790</v>
      </c>
      <c r="B154" s="3" t="s">
        <v>348</v>
      </c>
      <c r="C154" s="7">
        <v>252.99453529369299</v>
      </c>
      <c r="D154" s="7">
        <v>-1.68863225431599</v>
      </c>
      <c r="M154" s="2"/>
    </row>
    <row r="155" spans="1:13" x14ac:dyDescent="0.3">
      <c r="A155" s="3" t="s">
        <v>791</v>
      </c>
      <c r="B155" s="3" t="s">
        <v>5</v>
      </c>
      <c r="C155" s="7">
        <v>19.838822486139598</v>
      </c>
      <c r="D155" s="7">
        <v>-1.8057545229845</v>
      </c>
    </row>
    <row r="156" spans="1:13" x14ac:dyDescent="0.3">
      <c r="A156" s="3" t="s">
        <v>792</v>
      </c>
      <c r="B156" s="3" t="s">
        <v>5</v>
      </c>
      <c r="C156" s="7">
        <v>116.870363958008</v>
      </c>
      <c r="D156" s="7">
        <v>-1.8085508827716501</v>
      </c>
    </row>
    <row r="157" spans="1:13" x14ac:dyDescent="0.3">
      <c r="A157" s="3" t="s">
        <v>793</v>
      </c>
      <c r="B157" s="3" t="s">
        <v>794</v>
      </c>
      <c r="C157" s="7">
        <v>2185.1625639302802</v>
      </c>
      <c r="D157" s="7">
        <v>-1.21094888001037</v>
      </c>
    </row>
    <row r="158" spans="1:13" x14ac:dyDescent="0.3">
      <c r="A158" s="3" t="s">
        <v>795</v>
      </c>
      <c r="B158" s="3" t="s">
        <v>5</v>
      </c>
      <c r="C158" s="7">
        <v>1043.7069067766099</v>
      </c>
      <c r="D158" s="7">
        <v>-2.4789111119005098</v>
      </c>
    </row>
    <row r="159" spans="1:13" x14ac:dyDescent="0.3">
      <c r="A159" s="3" t="s">
        <v>796</v>
      </c>
      <c r="B159" s="3" t="s">
        <v>5</v>
      </c>
      <c r="C159" s="7">
        <v>2244.86019408736</v>
      </c>
      <c r="D159" s="7">
        <v>-3.56709149026547</v>
      </c>
      <c r="M159" s="2"/>
    </row>
    <row r="160" spans="1:13" x14ac:dyDescent="0.3">
      <c r="A160" s="3" t="s">
        <v>797</v>
      </c>
      <c r="B160" s="3" t="s">
        <v>798</v>
      </c>
      <c r="C160" s="7">
        <v>805.95656495090998</v>
      </c>
      <c r="D160" s="7">
        <v>-2.0977161089955998</v>
      </c>
      <c r="M160" s="2"/>
    </row>
    <row r="161" spans="1:13" x14ac:dyDescent="0.3">
      <c r="A161" s="3" t="s">
        <v>799</v>
      </c>
      <c r="B161" s="3" t="s">
        <v>800</v>
      </c>
      <c r="C161" s="7">
        <v>916.031885614462</v>
      </c>
      <c r="D161" s="7">
        <v>-1.3198002403860201</v>
      </c>
    </row>
    <row r="162" spans="1:13" x14ac:dyDescent="0.3">
      <c r="A162" s="3" t="s">
        <v>801</v>
      </c>
      <c r="B162" s="3" t="s">
        <v>7</v>
      </c>
      <c r="C162" s="7">
        <v>641.60713775827605</v>
      </c>
      <c r="D162" s="7">
        <v>-1.7787245218520999</v>
      </c>
    </row>
    <row r="163" spans="1:13" x14ac:dyDescent="0.3">
      <c r="A163" s="3" t="s">
        <v>802</v>
      </c>
      <c r="B163" s="3" t="s">
        <v>803</v>
      </c>
      <c r="C163" s="7">
        <v>6772.2535507852899</v>
      </c>
      <c r="D163" s="7">
        <v>-2.5687990726573999</v>
      </c>
    </row>
    <row r="164" spans="1:13" x14ac:dyDescent="0.3">
      <c r="A164" s="3" t="s">
        <v>804</v>
      </c>
      <c r="B164" s="3" t="s">
        <v>579</v>
      </c>
      <c r="C164" s="7">
        <v>1209.5974827848299</v>
      </c>
      <c r="D164" s="7">
        <v>-0.95668254045352397</v>
      </c>
    </row>
    <row r="165" spans="1:13" x14ac:dyDescent="0.3">
      <c r="A165" s="3" t="s">
        <v>805</v>
      </c>
      <c r="B165" s="3" t="s">
        <v>388</v>
      </c>
      <c r="C165" s="7">
        <v>1084.8464768927199</v>
      </c>
      <c r="D165" s="7">
        <v>-1.9353053236609301</v>
      </c>
    </row>
    <row r="166" spans="1:13" x14ac:dyDescent="0.3">
      <c r="A166" s="3" t="s">
        <v>806</v>
      </c>
      <c r="B166" s="3" t="s">
        <v>151</v>
      </c>
      <c r="C166" s="7">
        <v>3220.5311884902699</v>
      </c>
      <c r="D166" s="7">
        <v>-1.6452167694443101</v>
      </c>
    </row>
    <row r="167" spans="1:13" x14ac:dyDescent="0.3">
      <c r="A167" s="3" t="s">
        <v>807</v>
      </c>
      <c r="B167" s="3" t="s">
        <v>334</v>
      </c>
      <c r="C167" s="7">
        <v>792.22247637749399</v>
      </c>
      <c r="D167" s="7">
        <v>-1.23174337841565</v>
      </c>
    </row>
    <row r="168" spans="1:13" x14ac:dyDescent="0.3">
      <c r="A168" s="3" t="s">
        <v>808</v>
      </c>
      <c r="B168" s="3" t="s">
        <v>809</v>
      </c>
      <c r="C168" s="7">
        <v>3383.2172967738902</v>
      </c>
      <c r="D168" s="7">
        <v>-1.2485114154418</v>
      </c>
      <c r="M168" s="2"/>
    </row>
    <row r="169" spans="1:13" x14ac:dyDescent="0.3">
      <c r="A169" s="3" t="s">
        <v>810</v>
      </c>
      <c r="B169" s="3" t="s">
        <v>811</v>
      </c>
      <c r="C169" s="7">
        <v>735.32237088740601</v>
      </c>
      <c r="D169" s="7">
        <v>-1.0506786547803699</v>
      </c>
    </row>
    <row r="170" spans="1:13" x14ac:dyDescent="0.3">
      <c r="A170" s="3" t="s">
        <v>812</v>
      </c>
      <c r="B170" s="3" t="s">
        <v>5</v>
      </c>
      <c r="C170" s="7">
        <v>246.60077767252801</v>
      </c>
      <c r="D170" s="7">
        <v>-1.51041323077088</v>
      </c>
    </row>
    <row r="171" spans="1:13" x14ac:dyDescent="0.3">
      <c r="A171" s="3" t="s">
        <v>813</v>
      </c>
      <c r="B171" s="3" t="s">
        <v>579</v>
      </c>
      <c r="C171" s="7">
        <v>2090.1868763942798</v>
      </c>
      <c r="D171" s="7">
        <v>-1.9129191162038299</v>
      </c>
    </row>
    <row r="172" spans="1:13" x14ac:dyDescent="0.3">
      <c r="A172" s="3" t="s">
        <v>814</v>
      </c>
      <c r="B172" s="3" t="s">
        <v>815</v>
      </c>
      <c r="C172" s="7">
        <v>373.38280807988502</v>
      </c>
      <c r="D172" s="7">
        <v>-1.21120033681269</v>
      </c>
    </row>
    <row r="173" spans="1:13" x14ac:dyDescent="0.3">
      <c r="A173" s="3" t="s">
        <v>816</v>
      </c>
      <c r="B173" s="3" t="s">
        <v>817</v>
      </c>
      <c r="C173" s="7">
        <v>2928.6042020896398</v>
      </c>
      <c r="D173" s="7">
        <v>-1.54264075037763</v>
      </c>
    </row>
    <row r="174" spans="1:13" x14ac:dyDescent="0.3">
      <c r="A174" s="3" t="s">
        <v>818</v>
      </c>
      <c r="B174" s="3" t="s">
        <v>819</v>
      </c>
      <c r="C174" s="7">
        <v>2198.7978111522798</v>
      </c>
      <c r="D174" s="7">
        <v>-1.53629659120266</v>
      </c>
    </row>
    <row r="175" spans="1:13" x14ac:dyDescent="0.3">
      <c r="A175" s="3" t="s">
        <v>820</v>
      </c>
      <c r="B175" s="3" t="s">
        <v>821</v>
      </c>
      <c r="C175" s="7">
        <v>11242.572788478399</v>
      </c>
      <c r="D175" s="7">
        <v>-3.1690042730664501</v>
      </c>
    </row>
    <row r="176" spans="1:13" x14ac:dyDescent="0.3">
      <c r="A176" s="3" t="s">
        <v>822</v>
      </c>
      <c r="B176" s="3" t="s">
        <v>5</v>
      </c>
      <c r="C176" s="7">
        <v>4648.2272741418001</v>
      </c>
      <c r="D176" s="7">
        <v>-3.2097906824959401</v>
      </c>
    </row>
    <row r="177" spans="1:13" x14ac:dyDescent="0.3">
      <c r="A177" s="3" t="s">
        <v>823</v>
      </c>
      <c r="B177" s="3" t="s">
        <v>301</v>
      </c>
      <c r="C177" s="7">
        <v>16622.696022746601</v>
      </c>
      <c r="D177" s="7">
        <v>-3.4061099949889702</v>
      </c>
    </row>
    <row r="178" spans="1:13" x14ac:dyDescent="0.3">
      <c r="A178" s="3" t="s">
        <v>824</v>
      </c>
      <c r="B178" s="3" t="s">
        <v>623</v>
      </c>
      <c r="C178" s="7">
        <v>1729.6854843434301</v>
      </c>
      <c r="D178" s="7">
        <v>-2.38622097768316</v>
      </c>
      <c r="M178" s="2"/>
    </row>
    <row r="179" spans="1:13" x14ac:dyDescent="0.3">
      <c r="A179" s="3" t="s">
        <v>825</v>
      </c>
      <c r="B179" s="3" t="s">
        <v>826</v>
      </c>
      <c r="C179" s="7">
        <v>712.46671831891297</v>
      </c>
      <c r="D179" s="7">
        <v>-1.2304725193472399</v>
      </c>
    </row>
    <row r="180" spans="1:13" x14ac:dyDescent="0.3">
      <c r="A180" s="3" t="s">
        <v>828</v>
      </c>
      <c r="B180" s="3" t="s">
        <v>827</v>
      </c>
      <c r="C180" s="7">
        <v>221.14753246294401</v>
      </c>
      <c r="D180" s="7">
        <v>-1.15551865903962</v>
      </c>
    </row>
    <row r="181" spans="1:13" x14ac:dyDescent="0.3">
      <c r="A181" s="3" t="s">
        <v>829</v>
      </c>
      <c r="B181" s="3" t="s">
        <v>5</v>
      </c>
      <c r="C181" s="7">
        <v>383.59358260903298</v>
      </c>
      <c r="D181" s="7">
        <v>-3.1788156363069402</v>
      </c>
    </row>
    <row r="182" spans="1:13" x14ac:dyDescent="0.3">
      <c r="A182" s="3" t="s">
        <v>830</v>
      </c>
      <c r="B182" s="3" t="s">
        <v>5</v>
      </c>
      <c r="C182" s="7">
        <v>103.29972231888701</v>
      </c>
      <c r="D182" s="7">
        <v>-2.78684634542758</v>
      </c>
    </row>
    <row r="183" spans="1:13" x14ac:dyDescent="0.3">
      <c r="A183" s="3" t="s">
        <v>831</v>
      </c>
      <c r="B183" s="3" t="s">
        <v>832</v>
      </c>
      <c r="C183" s="7">
        <v>718.14709463105805</v>
      </c>
      <c r="D183" s="7">
        <v>-3.1804868241762501</v>
      </c>
      <c r="M183" s="2"/>
    </row>
    <row r="184" spans="1:13" x14ac:dyDescent="0.3">
      <c r="A184" s="3" t="s">
        <v>833</v>
      </c>
      <c r="B184" s="3" t="s">
        <v>834</v>
      </c>
      <c r="C184" s="7">
        <v>1159.73844258228</v>
      </c>
      <c r="D184" s="7">
        <v>-2.5130273355022399</v>
      </c>
      <c r="M184" s="2"/>
    </row>
    <row r="185" spans="1:13" x14ac:dyDescent="0.3">
      <c r="A185" s="3" t="s">
        <v>835</v>
      </c>
      <c r="B185" s="3" t="s">
        <v>5</v>
      </c>
      <c r="C185" s="7">
        <v>11863.287081149399</v>
      </c>
      <c r="D185" s="7">
        <v>-4.3224894929357998</v>
      </c>
    </row>
    <row r="186" spans="1:13" x14ac:dyDescent="0.3">
      <c r="A186" s="3" t="s">
        <v>836</v>
      </c>
      <c r="B186" s="3" t="s">
        <v>7</v>
      </c>
      <c r="C186" s="7">
        <v>1576.58773038748</v>
      </c>
      <c r="D186" s="7">
        <v>-3.4575464135431599</v>
      </c>
    </row>
    <row r="187" spans="1:13" x14ac:dyDescent="0.3">
      <c r="A187" s="3" t="s">
        <v>837</v>
      </c>
      <c r="B187" s="3" t="s">
        <v>838</v>
      </c>
      <c r="C187" s="7">
        <v>2492.7968749563402</v>
      </c>
      <c r="D187" s="7">
        <v>-1.7769829076149199</v>
      </c>
    </row>
    <row r="188" spans="1:13" x14ac:dyDescent="0.3">
      <c r="A188" s="3" t="s">
        <v>839</v>
      </c>
      <c r="B188" s="3" t="s">
        <v>840</v>
      </c>
      <c r="C188" s="7">
        <v>3768.19794607327</v>
      </c>
      <c r="D188" s="7">
        <v>-3.3508743261401901</v>
      </c>
    </row>
    <row r="189" spans="1:13" x14ac:dyDescent="0.3">
      <c r="A189" s="3" t="s">
        <v>841</v>
      </c>
      <c r="B189" s="3" t="s">
        <v>842</v>
      </c>
      <c r="C189" s="7">
        <v>18167.1758455952</v>
      </c>
      <c r="D189" s="7">
        <v>-3.9027156291337799</v>
      </c>
    </row>
    <row r="190" spans="1:13" x14ac:dyDescent="0.3">
      <c r="A190" s="3" t="s">
        <v>843</v>
      </c>
      <c r="B190" s="3" t="s">
        <v>844</v>
      </c>
      <c r="C190" s="7">
        <v>3049.7245082775999</v>
      </c>
      <c r="D190" s="7">
        <v>-1.3857652540825001</v>
      </c>
    </row>
    <row r="191" spans="1:13" x14ac:dyDescent="0.3">
      <c r="A191" s="3" t="s">
        <v>845</v>
      </c>
      <c r="B191" s="3" t="s">
        <v>846</v>
      </c>
      <c r="C191" s="7">
        <v>655.15504496210201</v>
      </c>
      <c r="D191" s="7">
        <v>-1.0983989059508401</v>
      </c>
    </row>
    <row r="192" spans="1:13" x14ac:dyDescent="0.3">
      <c r="A192" s="3" t="s">
        <v>847</v>
      </c>
      <c r="B192" s="3" t="s">
        <v>848</v>
      </c>
      <c r="C192" s="7">
        <v>234.470573443684</v>
      </c>
      <c r="D192" s="7">
        <v>-1.2708662199098</v>
      </c>
    </row>
    <row r="193" spans="1:13" x14ac:dyDescent="0.3">
      <c r="A193" s="3" t="s">
        <v>849</v>
      </c>
      <c r="B193" s="3" t="s">
        <v>5</v>
      </c>
      <c r="C193" s="7">
        <v>196.787490364577</v>
      </c>
      <c r="D193" s="7">
        <v>-1.82544373438115</v>
      </c>
    </row>
    <row r="194" spans="1:13" x14ac:dyDescent="0.3">
      <c r="A194" s="3" t="s">
        <v>851</v>
      </c>
      <c r="B194" s="3" t="s">
        <v>850</v>
      </c>
      <c r="C194" s="7">
        <v>906.465910799879</v>
      </c>
      <c r="D194" s="7">
        <v>-1.85817057732569</v>
      </c>
    </row>
    <row r="195" spans="1:13" x14ac:dyDescent="0.3">
      <c r="A195" s="3" t="s">
        <v>852</v>
      </c>
      <c r="B195" s="3" t="s">
        <v>853</v>
      </c>
      <c r="C195" s="7">
        <v>57.734083262892099</v>
      </c>
      <c r="D195" s="7">
        <v>-2.5855399324851698</v>
      </c>
      <c r="M195" s="2"/>
    </row>
    <row r="196" spans="1:13" x14ac:dyDescent="0.3">
      <c r="A196" s="3" t="s">
        <v>854</v>
      </c>
      <c r="B196" s="3" t="s">
        <v>5</v>
      </c>
      <c r="C196" s="7">
        <v>2615.2350895894801</v>
      </c>
      <c r="D196" s="7">
        <v>-3.71947517752485</v>
      </c>
    </row>
    <row r="197" spans="1:13" x14ac:dyDescent="0.3">
      <c r="A197" s="3" t="s">
        <v>855</v>
      </c>
      <c r="B197" s="3" t="s">
        <v>856</v>
      </c>
      <c r="C197" s="7">
        <v>1520.34401453899</v>
      </c>
      <c r="D197" s="7">
        <v>-3.3832953694083199</v>
      </c>
    </row>
    <row r="198" spans="1:13" x14ac:dyDescent="0.3">
      <c r="A198" s="3" t="s">
        <v>857</v>
      </c>
      <c r="B198" s="3" t="s">
        <v>858</v>
      </c>
      <c r="C198" s="7">
        <v>2262.7751186865398</v>
      </c>
      <c r="D198" s="7">
        <v>-2.3143874215413498</v>
      </c>
    </row>
    <row r="199" spans="1:13" x14ac:dyDescent="0.3">
      <c r="A199" s="3" t="s">
        <v>859</v>
      </c>
      <c r="B199" s="3" t="s">
        <v>5</v>
      </c>
      <c r="C199" s="7">
        <v>1227.90908317608</v>
      </c>
      <c r="D199" s="7">
        <v>-2.0024143556560401</v>
      </c>
    </row>
    <row r="200" spans="1:13" x14ac:dyDescent="0.3">
      <c r="A200" s="3" t="s">
        <v>860</v>
      </c>
      <c r="B200" s="3" t="s">
        <v>220</v>
      </c>
      <c r="C200" s="7">
        <v>520.002664129594</v>
      </c>
      <c r="D200" s="7">
        <v>-1.3651203532609799</v>
      </c>
    </row>
    <row r="201" spans="1:13" x14ac:dyDescent="0.3">
      <c r="A201" s="3" t="s">
        <v>861</v>
      </c>
      <c r="B201" s="3" t="s">
        <v>739</v>
      </c>
      <c r="C201" s="7">
        <v>466.66284133201998</v>
      </c>
      <c r="D201" s="7">
        <v>-1.2640516022577399</v>
      </c>
    </row>
    <row r="202" spans="1:13" x14ac:dyDescent="0.3">
      <c r="A202" s="3" t="s">
        <v>862</v>
      </c>
      <c r="B202" s="3" t="s">
        <v>680</v>
      </c>
      <c r="C202" s="7">
        <v>389.88378170419003</v>
      </c>
      <c r="D202" s="7">
        <v>-1.4127665480756</v>
      </c>
    </row>
    <row r="203" spans="1:13" x14ac:dyDescent="0.3">
      <c r="A203" s="3" t="s">
        <v>863</v>
      </c>
      <c r="B203" s="3" t="s">
        <v>5</v>
      </c>
      <c r="C203" s="7">
        <v>56.516351884263699</v>
      </c>
      <c r="D203" s="7">
        <v>-1.5510232044675101</v>
      </c>
    </row>
    <row r="204" spans="1:13" x14ac:dyDescent="0.3">
      <c r="A204" s="3" t="s">
        <v>864</v>
      </c>
      <c r="B204" s="3" t="s">
        <v>566</v>
      </c>
      <c r="C204" s="7">
        <v>209.67122874760699</v>
      </c>
      <c r="D204" s="7">
        <v>-1.04469651911799</v>
      </c>
    </row>
    <row r="205" spans="1:13" x14ac:dyDescent="0.3">
      <c r="A205" s="3" t="s">
        <v>865</v>
      </c>
      <c r="B205" s="3" t="s">
        <v>5</v>
      </c>
      <c r="C205" s="7">
        <v>85.713036439161101</v>
      </c>
      <c r="D205" s="7">
        <v>-1.2624140509628601</v>
      </c>
    </row>
    <row r="206" spans="1:13" x14ac:dyDescent="0.3">
      <c r="A206" s="3" t="s">
        <v>866</v>
      </c>
      <c r="B206" s="3" t="s">
        <v>241</v>
      </c>
      <c r="C206" s="7">
        <v>57.891588673249402</v>
      </c>
      <c r="D206" s="7">
        <v>-1.3882015915382599</v>
      </c>
    </row>
    <row r="207" spans="1:13" x14ac:dyDescent="0.3">
      <c r="A207" s="3" t="s">
        <v>867</v>
      </c>
      <c r="B207" s="3" t="s">
        <v>5</v>
      </c>
      <c r="C207" s="7">
        <v>1036.7423552954299</v>
      </c>
      <c r="D207" s="7">
        <v>-1.42391586121059</v>
      </c>
    </row>
    <row r="208" spans="1:13" x14ac:dyDescent="0.3">
      <c r="A208" s="3" t="s">
        <v>868</v>
      </c>
      <c r="B208" s="3" t="s">
        <v>869</v>
      </c>
      <c r="C208" s="7">
        <v>864.27480453697797</v>
      </c>
      <c r="D208" s="7">
        <v>-1.8851142019114699</v>
      </c>
    </row>
    <row r="209" spans="1:4" x14ac:dyDescent="0.3">
      <c r="A209" s="3" t="s">
        <v>870</v>
      </c>
      <c r="B209" s="3" t="s">
        <v>871</v>
      </c>
      <c r="C209" s="7">
        <v>4368.25843358981</v>
      </c>
      <c r="D209" s="7">
        <v>-1.41453613854217</v>
      </c>
    </row>
    <row r="210" spans="1:4" x14ac:dyDescent="0.3">
      <c r="A210" s="3" t="s">
        <v>872</v>
      </c>
      <c r="B210" s="3" t="s">
        <v>873</v>
      </c>
      <c r="C210" s="7">
        <v>552.83116657797802</v>
      </c>
      <c r="D210" s="7">
        <v>-1.2716040592386699</v>
      </c>
    </row>
    <row r="211" spans="1:4" x14ac:dyDescent="0.3">
      <c r="A211" s="3" t="s">
        <v>874</v>
      </c>
      <c r="B211" s="3" t="s">
        <v>7</v>
      </c>
      <c r="C211" s="7">
        <v>2105.7467475670501</v>
      </c>
      <c r="D211" s="7">
        <v>-3.6943895513787601</v>
      </c>
    </row>
    <row r="212" spans="1:4" x14ac:dyDescent="0.3">
      <c r="A212" s="3" t="s">
        <v>875</v>
      </c>
      <c r="B212" s="3" t="s">
        <v>7</v>
      </c>
      <c r="C212" s="7">
        <v>334.27876510560998</v>
      </c>
      <c r="D212" s="7">
        <v>-1.77250562865894</v>
      </c>
    </row>
    <row r="213" spans="1:4" x14ac:dyDescent="0.3">
      <c r="A213" s="3" t="s">
        <v>876</v>
      </c>
      <c r="B213" s="3" t="s">
        <v>877</v>
      </c>
      <c r="C213" s="7">
        <v>114.054995253339</v>
      </c>
      <c r="D213" s="7">
        <v>-1.4406348597606</v>
      </c>
    </row>
    <row r="214" spans="1:4" x14ac:dyDescent="0.3">
      <c r="A214" s="3" t="s">
        <v>878</v>
      </c>
      <c r="B214" s="3" t="s">
        <v>879</v>
      </c>
      <c r="C214" s="7">
        <v>78.061613571152293</v>
      </c>
      <c r="D214" s="7">
        <v>-1.2771648170997301</v>
      </c>
    </row>
    <row r="215" spans="1:4" x14ac:dyDescent="0.3">
      <c r="A215" s="3" t="s">
        <v>881</v>
      </c>
      <c r="B215" s="3" t="s">
        <v>880</v>
      </c>
      <c r="C215" s="7">
        <v>325.49169786384198</v>
      </c>
      <c r="D215" s="7">
        <v>-1.22750296834341</v>
      </c>
    </row>
    <row r="216" spans="1:4" x14ac:dyDescent="0.3">
      <c r="A216" s="3" t="s">
        <v>882</v>
      </c>
      <c r="B216" s="3" t="s">
        <v>883</v>
      </c>
      <c r="C216" s="7">
        <v>305.48817490105301</v>
      </c>
      <c r="D216" s="7">
        <v>-1.1592605312512101</v>
      </c>
    </row>
    <row r="217" spans="1:4" x14ac:dyDescent="0.3">
      <c r="A217" s="3" t="s">
        <v>884</v>
      </c>
      <c r="B217" s="3" t="s">
        <v>885</v>
      </c>
      <c r="C217" s="7">
        <v>351.21128833299099</v>
      </c>
      <c r="D217" s="7">
        <v>-1.4655712014024</v>
      </c>
    </row>
    <row r="218" spans="1:4" x14ac:dyDescent="0.3">
      <c r="A218" s="3" t="s">
        <v>886</v>
      </c>
      <c r="B218" s="3" t="s">
        <v>887</v>
      </c>
      <c r="C218" s="7">
        <v>988.861950460809</v>
      </c>
      <c r="D218" s="7">
        <v>-1.8592377030840499</v>
      </c>
    </row>
    <row r="219" spans="1:4" x14ac:dyDescent="0.3">
      <c r="A219" s="3" t="s">
        <v>888</v>
      </c>
      <c r="B219" s="3" t="s">
        <v>889</v>
      </c>
      <c r="C219" s="7">
        <v>1972.06148641151</v>
      </c>
      <c r="D219" s="7">
        <v>-0.94561370942583201</v>
      </c>
    </row>
    <row r="220" spans="1:4" x14ac:dyDescent="0.3">
      <c r="A220" s="3" t="s">
        <v>891</v>
      </c>
      <c r="B220" s="3" t="s">
        <v>890</v>
      </c>
      <c r="C220" s="7">
        <v>307.54377384259499</v>
      </c>
      <c r="D220" s="7">
        <v>-1.1024166419650301</v>
      </c>
    </row>
    <row r="221" spans="1:4" x14ac:dyDescent="0.3">
      <c r="A221" s="3" t="s">
        <v>892</v>
      </c>
      <c r="B221" s="3" t="s">
        <v>893</v>
      </c>
      <c r="C221" s="7">
        <v>508.68519329145698</v>
      </c>
      <c r="D221" s="7">
        <v>-0.97051590930443599</v>
      </c>
    </row>
    <row r="222" spans="1:4" x14ac:dyDescent="0.3">
      <c r="A222" s="3" t="s">
        <v>894</v>
      </c>
      <c r="B222" s="3" t="s">
        <v>7</v>
      </c>
      <c r="C222" s="7">
        <v>10170.257172813899</v>
      </c>
      <c r="D222" s="7">
        <v>-2.0155957359090602</v>
      </c>
    </row>
    <row r="223" spans="1:4" x14ac:dyDescent="0.3">
      <c r="A223" s="3" t="s">
        <v>895</v>
      </c>
      <c r="B223" s="3" t="s">
        <v>896</v>
      </c>
      <c r="C223" s="7">
        <v>478.20879827964501</v>
      </c>
      <c r="D223" s="7">
        <v>-1.0772601312821299</v>
      </c>
    </row>
    <row r="224" spans="1:4" x14ac:dyDescent="0.3">
      <c r="A224" s="3" t="s">
        <v>897</v>
      </c>
      <c r="B224" s="3" t="s">
        <v>898</v>
      </c>
      <c r="C224" s="7">
        <v>2899.8841562552302</v>
      </c>
      <c r="D224" s="7">
        <v>-2.2839876836280002</v>
      </c>
    </row>
    <row r="225" spans="1:4" x14ac:dyDescent="0.3">
      <c r="A225" s="3" t="s">
        <v>899</v>
      </c>
      <c r="B225" s="3" t="s">
        <v>900</v>
      </c>
      <c r="C225" s="7">
        <v>4269.8339387618598</v>
      </c>
      <c r="D225" s="7">
        <v>-2.1965779241238099</v>
      </c>
    </row>
    <row r="226" spans="1:4" x14ac:dyDescent="0.3">
      <c r="A226" s="3" t="s">
        <v>901</v>
      </c>
      <c r="B226" s="3" t="s">
        <v>155</v>
      </c>
      <c r="C226" s="7">
        <v>559.78415532908502</v>
      </c>
      <c r="D226" s="7">
        <v>-1.43531185177368</v>
      </c>
    </row>
    <row r="227" spans="1:4" x14ac:dyDescent="0.3">
      <c r="A227" s="3" t="s">
        <v>902</v>
      </c>
      <c r="B227" s="3" t="s">
        <v>903</v>
      </c>
      <c r="C227" s="7">
        <v>1103.31644740458</v>
      </c>
      <c r="D227" s="7">
        <v>-1.4146299668161999</v>
      </c>
    </row>
    <row r="228" spans="1:4" x14ac:dyDescent="0.3">
      <c r="A228" s="3" t="s">
        <v>904</v>
      </c>
      <c r="B228" s="3" t="s">
        <v>5</v>
      </c>
      <c r="C228" s="7">
        <v>641.36456718740999</v>
      </c>
      <c r="D228" s="7">
        <v>-1.5177941703356299</v>
      </c>
    </row>
    <row r="229" spans="1:4" x14ac:dyDescent="0.3">
      <c r="A229" s="3" t="s">
        <v>905</v>
      </c>
      <c r="B229" s="3" t="s">
        <v>668</v>
      </c>
      <c r="C229" s="7">
        <v>1067.5199838595499</v>
      </c>
      <c r="D229" s="7">
        <v>-1.4580570153358401</v>
      </c>
    </row>
    <row r="230" spans="1:4" x14ac:dyDescent="0.3">
      <c r="A230" s="3" t="s">
        <v>906</v>
      </c>
      <c r="B230" s="3" t="s">
        <v>907</v>
      </c>
      <c r="C230" s="7">
        <v>988.62488737917101</v>
      </c>
      <c r="D230" s="7">
        <v>-1.1753683367551899</v>
      </c>
    </row>
    <row r="231" spans="1:4" x14ac:dyDescent="0.3">
      <c r="A231" s="3" t="s">
        <v>908</v>
      </c>
      <c r="B231" s="3" t="s">
        <v>909</v>
      </c>
      <c r="C231" s="7">
        <v>1000.04769674817</v>
      </c>
      <c r="D231" s="7">
        <v>-1.0978092407612401</v>
      </c>
    </row>
    <row r="232" spans="1:4" x14ac:dyDescent="0.3">
      <c r="A232" s="3" t="s">
        <v>910</v>
      </c>
      <c r="B232" s="3" t="s">
        <v>911</v>
      </c>
      <c r="C232" s="7">
        <v>2865.3165750581102</v>
      </c>
      <c r="D232" s="7">
        <v>-1.4536851112415901</v>
      </c>
    </row>
    <row r="233" spans="1:4" x14ac:dyDescent="0.3">
      <c r="A233" s="3" t="s">
        <v>912</v>
      </c>
      <c r="B233" s="3" t="s">
        <v>913</v>
      </c>
      <c r="C233" s="7">
        <v>1504.33678303128</v>
      </c>
      <c r="D233" s="7">
        <v>-1.65316656239531</v>
      </c>
    </row>
    <row r="234" spans="1:4" x14ac:dyDescent="0.3">
      <c r="A234" s="3" t="s">
        <v>914</v>
      </c>
      <c r="B234" s="3" t="s">
        <v>915</v>
      </c>
      <c r="C234" s="7">
        <v>605.14397171828</v>
      </c>
      <c r="D234" s="7">
        <v>-1.5010377134883499</v>
      </c>
    </row>
    <row r="235" spans="1:4" x14ac:dyDescent="0.3">
      <c r="A235" s="3" t="s">
        <v>916</v>
      </c>
      <c r="B235" s="3" t="s">
        <v>917</v>
      </c>
      <c r="C235" s="7">
        <v>636.44528004875599</v>
      </c>
      <c r="D235" s="7">
        <v>-1.74731705197461</v>
      </c>
    </row>
    <row r="236" spans="1:4" x14ac:dyDescent="0.3">
      <c r="A236" s="3" t="s">
        <v>918</v>
      </c>
      <c r="B236" s="3" t="s">
        <v>919</v>
      </c>
      <c r="C236" s="7">
        <v>536.24102518889003</v>
      </c>
      <c r="D236" s="7">
        <v>-1.64470053857918</v>
      </c>
    </row>
    <row r="237" spans="1:4" x14ac:dyDescent="0.3">
      <c r="A237" s="3" t="s">
        <v>920</v>
      </c>
      <c r="B237" s="3" t="s">
        <v>921</v>
      </c>
      <c r="C237" s="7">
        <v>1388.56281496878</v>
      </c>
      <c r="D237" s="7">
        <v>-1.96639423680388</v>
      </c>
    </row>
    <row r="238" spans="1:4" x14ac:dyDescent="0.3">
      <c r="A238" s="3" t="s">
        <v>922</v>
      </c>
      <c r="B238" s="3" t="s">
        <v>923</v>
      </c>
      <c r="C238" s="7">
        <v>684.35654252489996</v>
      </c>
      <c r="D238" s="7">
        <v>-0.98152132449221396</v>
      </c>
    </row>
    <row r="239" spans="1:4" x14ac:dyDescent="0.3">
      <c r="A239" s="3" t="s">
        <v>924</v>
      </c>
      <c r="B239" s="3" t="s">
        <v>547</v>
      </c>
      <c r="C239" s="7">
        <v>765.75903918214306</v>
      </c>
      <c r="D239" s="7">
        <v>-1.34560941160767</v>
      </c>
    </row>
    <row r="240" spans="1:4" x14ac:dyDescent="0.3">
      <c r="A240" s="3" t="s">
        <v>925</v>
      </c>
      <c r="B240" s="3" t="s">
        <v>926</v>
      </c>
      <c r="C240" s="7">
        <v>979.18177572099</v>
      </c>
      <c r="D240" s="7">
        <v>-1.34510209453175</v>
      </c>
    </row>
    <row r="241" spans="1:13" x14ac:dyDescent="0.3">
      <c r="A241" s="3" t="s">
        <v>927</v>
      </c>
      <c r="B241" s="3" t="s">
        <v>928</v>
      </c>
      <c r="C241" s="7">
        <v>690.73167554199802</v>
      </c>
      <c r="D241" s="7">
        <v>-1.59049834137472</v>
      </c>
    </row>
    <row r="242" spans="1:13" x14ac:dyDescent="0.3">
      <c r="A242" s="3" t="s">
        <v>929</v>
      </c>
      <c r="B242" s="3" t="s">
        <v>171</v>
      </c>
      <c r="C242" s="7">
        <v>1970.15871288629</v>
      </c>
      <c r="D242" s="7">
        <v>-1.04020792234064</v>
      </c>
    </row>
    <row r="243" spans="1:13" x14ac:dyDescent="0.3">
      <c r="A243" s="3" t="s">
        <v>930</v>
      </c>
      <c r="B243" s="3" t="s">
        <v>931</v>
      </c>
      <c r="C243" s="7">
        <v>505.54897156116601</v>
      </c>
      <c r="D243" s="7">
        <v>-1.3340263767687599</v>
      </c>
    </row>
    <row r="244" spans="1:13" x14ac:dyDescent="0.3">
      <c r="A244" s="3" t="s">
        <v>932</v>
      </c>
      <c r="B244" s="3" t="s">
        <v>241</v>
      </c>
      <c r="C244" s="7">
        <v>1356.25485536519</v>
      </c>
      <c r="D244" s="7">
        <v>-1.9434858638257899</v>
      </c>
    </row>
    <row r="245" spans="1:13" x14ac:dyDescent="0.3">
      <c r="A245" s="3" t="s">
        <v>933</v>
      </c>
      <c r="B245" s="3" t="s">
        <v>696</v>
      </c>
      <c r="C245" s="7">
        <v>5082.2927383378201</v>
      </c>
      <c r="D245" s="7">
        <v>-1.8391721797298399</v>
      </c>
    </row>
    <row r="246" spans="1:13" x14ac:dyDescent="0.3">
      <c r="A246" s="3" t="s">
        <v>934</v>
      </c>
      <c r="B246" s="3" t="s">
        <v>935</v>
      </c>
      <c r="C246" s="7">
        <v>90.321334895076106</v>
      </c>
      <c r="D246" s="7">
        <v>-1.4086913283011799</v>
      </c>
    </row>
    <row r="247" spans="1:13" x14ac:dyDescent="0.3">
      <c r="A247" s="3" t="s">
        <v>936</v>
      </c>
      <c r="B247" s="3" t="s">
        <v>134</v>
      </c>
      <c r="C247" s="7">
        <v>564.102946558952</v>
      </c>
      <c r="D247" s="7">
        <v>-1.4267798090118899</v>
      </c>
    </row>
    <row r="248" spans="1:13" x14ac:dyDescent="0.3">
      <c r="A248" s="3" t="s">
        <v>937</v>
      </c>
      <c r="B248" s="3" t="s">
        <v>5</v>
      </c>
      <c r="C248" s="7">
        <v>1430.5548353853201</v>
      </c>
      <c r="D248" s="7">
        <v>-1.7995816690700199</v>
      </c>
    </row>
    <row r="249" spans="1:13" x14ac:dyDescent="0.3">
      <c r="A249" s="3" t="s">
        <v>938</v>
      </c>
      <c r="B249" s="3" t="s">
        <v>939</v>
      </c>
      <c r="C249" s="7">
        <v>1509.3844628496699</v>
      </c>
      <c r="D249" s="7">
        <v>-1.23389106195842</v>
      </c>
    </row>
    <row r="250" spans="1:13" x14ac:dyDescent="0.3">
      <c r="A250" s="3" t="s">
        <v>940</v>
      </c>
      <c r="B250" s="3" t="s">
        <v>939</v>
      </c>
      <c r="C250" s="7">
        <v>3543.8985561243699</v>
      </c>
      <c r="D250" s="7">
        <v>-1.1316840138095099</v>
      </c>
    </row>
    <row r="251" spans="1:13" x14ac:dyDescent="0.3">
      <c r="A251" s="3" t="s">
        <v>941</v>
      </c>
      <c r="B251" s="3" t="s">
        <v>5</v>
      </c>
      <c r="C251" s="7">
        <v>551.62865847003502</v>
      </c>
      <c r="D251" s="7">
        <v>-1.87055423389728</v>
      </c>
    </row>
    <row r="252" spans="1:13" x14ac:dyDescent="0.3">
      <c r="A252" s="3" t="s">
        <v>942</v>
      </c>
      <c r="B252" s="3" t="s">
        <v>5</v>
      </c>
      <c r="C252" s="7">
        <v>2760.2443037750299</v>
      </c>
      <c r="D252" s="7">
        <v>-2.7133882730261001</v>
      </c>
    </row>
    <row r="253" spans="1:13" x14ac:dyDescent="0.3">
      <c r="A253" s="3" t="s">
        <v>943</v>
      </c>
      <c r="B253" s="3" t="s">
        <v>700</v>
      </c>
      <c r="C253" s="7">
        <v>20146.9851828479</v>
      </c>
      <c r="D253" s="7">
        <v>-1.8999808810612799</v>
      </c>
    </row>
    <row r="254" spans="1:13" x14ac:dyDescent="0.3">
      <c r="A254" s="3" t="s">
        <v>944</v>
      </c>
      <c r="B254" s="3" t="s">
        <v>945</v>
      </c>
      <c r="C254" s="7">
        <v>183.05693294394601</v>
      </c>
      <c r="D254" s="7">
        <v>-1.5472447498558399</v>
      </c>
      <c r="M254" s="2"/>
    </row>
    <row r="255" spans="1:13" x14ac:dyDescent="0.3">
      <c r="A255" s="3" t="s">
        <v>946</v>
      </c>
      <c r="B255" s="3" t="s">
        <v>947</v>
      </c>
      <c r="C255" s="7">
        <v>99.753719607785101</v>
      </c>
      <c r="D255" s="7">
        <v>-1.65881625509699</v>
      </c>
    </row>
    <row r="256" spans="1:13" x14ac:dyDescent="0.3">
      <c r="A256" s="3" t="s">
        <v>948</v>
      </c>
      <c r="B256" s="3" t="s">
        <v>5</v>
      </c>
      <c r="C256" s="7">
        <v>335.88239466106899</v>
      </c>
      <c r="D256" s="7">
        <v>-1.1971935080209399</v>
      </c>
    </row>
  </sheetData>
  <conditionalFormatting sqref="D4:D256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4F09E-95D0-4161-B71F-A8A543922F0F}">
  <dimension ref="A1:I563"/>
  <sheetViews>
    <sheetView workbookViewId="0">
      <selection activeCell="E1" sqref="E1:E1048576"/>
    </sheetView>
  </sheetViews>
  <sheetFormatPr defaultColWidth="8.77734375" defaultRowHeight="14.4" x14ac:dyDescent="0.3"/>
  <cols>
    <col min="1" max="1" width="10.77734375" style="3" bestFit="1" customWidth="1"/>
    <col min="2" max="2" width="80.5546875" style="3" customWidth="1"/>
    <col min="3" max="3" width="10.21875" style="7" bestFit="1" customWidth="1"/>
    <col min="4" max="4" width="8.77734375" style="7"/>
    <col min="5" max="5" width="61.6640625" style="3" customWidth="1"/>
    <col min="6" max="7" width="8.77734375" style="3"/>
    <col min="8" max="8" width="26.6640625" style="3" customWidth="1"/>
    <col min="9" max="9" width="35.109375" style="3" customWidth="1"/>
    <col min="10" max="16384" width="8.77734375" style="3"/>
  </cols>
  <sheetData>
    <row r="1" spans="1:9" x14ac:dyDescent="0.3">
      <c r="A1" s="8" t="s">
        <v>2998</v>
      </c>
    </row>
    <row r="2" spans="1:9" x14ac:dyDescent="0.3">
      <c r="H2" s="4"/>
      <c r="I2" s="4"/>
    </row>
    <row r="3" spans="1:9" ht="15.6" x14ac:dyDescent="0.35">
      <c r="A3" s="8" t="s">
        <v>530</v>
      </c>
      <c r="B3" s="8" t="s">
        <v>531</v>
      </c>
      <c r="C3" s="9" t="s">
        <v>2996</v>
      </c>
      <c r="D3" s="9" t="s">
        <v>3002</v>
      </c>
    </row>
    <row r="4" spans="1:9" x14ac:dyDescent="0.3">
      <c r="A4" s="3" t="s">
        <v>949</v>
      </c>
      <c r="B4" s="3" t="s">
        <v>950</v>
      </c>
      <c r="C4" s="7">
        <v>2481.7665658467699</v>
      </c>
      <c r="D4" s="7">
        <v>1.27874887959519</v>
      </c>
    </row>
    <row r="5" spans="1:9" x14ac:dyDescent="0.3">
      <c r="A5" s="3" t="s">
        <v>951</v>
      </c>
      <c r="B5" s="3" t="s">
        <v>5</v>
      </c>
      <c r="C5" s="7">
        <v>398.99223834236801</v>
      </c>
      <c r="D5" s="7">
        <v>1.30332139216298</v>
      </c>
    </row>
    <row r="6" spans="1:9" x14ac:dyDescent="0.3">
      <c r="A6" s="3" t="s">
        <v>952</v>
      </c>
      <c r="B6" s="3" t="s">
        <v>953</v>
      </c>
      <c r="C6" s="7">
        <v>135.26996043194899</v>
      </c>
      <c r="D6" s="7">
        <v>1.8054974093821301</v>
      </c>
    </row>
    <row r="7" spans="1:9" x14ac:dyDescent="0.3">
      <c r="A7" s="3" t="s">
        <v>954</v>
      </c>
      <c r="B7" s="3" t="s">
        <v>5</v>
      </c>
      <c r="C7" s="7">
        <v>72.9365370448118</v>
      </c>
      <c r="D7" s="7">
        <v>2.7085900228396</v>
      </c>
    </row>
    <row r="8" spans="1:9" x14ac:dyDescent="0.3">
      <c r="A8" s="3" t="s">
        <v>955</v>
      </c>
      <c r="B8" s="3" t="s">
        <v>956</v>
      </c>
      <c r="C8" s="7">
        <v>69.501843704126102</v>
      </c>
      <c r="D8" s="7">
        <v>2.0451915445312299</v>
      </c>
    </row>
    <row r="9" spans="1:9" x14ac:dyDescent="0.3">
      <c r="A9" s="3" t="s">
        <v>957</v>
      </c>
      <c r="B9" s="3" t="s">
        <v>958</v>
      </c>
      <c r="C9" s="7">
        <v>120.11674687288399</v>
      </c>
      <c r="D9" s="7">
        <v>1.89504437660169</v>
      </c>
    </row>
    <row r="10" spans="1:9" x14ac:dyDescent="0.3">
      <c r="A10" s="3" t="s">
        <v>959</v>
      </c>
      <c r="B10" s="3" t="s">
        <v>958</v>
      </c>
      <c r="C10" s="7">
        <v>21.104983275390101</v>
      </c>
      <c r="D10" s="7">
        <v>3.5236148453418701</v>
      </c>
    </row>
    <row r="11" spans="1:9" x14ac:dyDescent="0.3">
      <c r="A11" s="3" t="s">
        <v>960</v>
      </c>
      <c r="B11" s="3" t="s">
        <v>958</v>
      </c>
      <c r="C11" s="7">
        <v>20.169924926269701</v>
      </c>
      <c r="D11" s="7">
        <v>5.9805435079426701</v>
      </c>
    </row>
    <row r="12" spans="1:9" x14ac:dyDescent="0.3">
      <c r="A12" s="3" t="s">
        <v>961</v>
      </c>
      <c r="B12" s="3" t="s">
        <v>962</v>
      </c>
      <c r="C12" s="7">
        <v>61.426672258388201</v>
      </c>
      <c r="D12" s="7">
        <v>1.9222545769606501</v>
      </c>
    </row>
    <row r="13" spans="1:9" x14ac:dyDescent="0.3">
      <c r="A13" s="3" t="s">
        <v>963</v>
      </c>
      <c r="B13" s="3" t="s">
        <v>964</v>
      </c>
      <c r="C13" s="7">
        <v>49.896361438626002</v>
      </c>
      <c r="D13" s="7">
        <v>1.9668802485466801</v>
      </c>
    </row>
    <row r="14" spans="1:9" x14ac:dyDescent="0.3">
      <c r="A14" s="3" t="s">
        <v>965</v>
      </c>
      <c r="B14" s="3" t="s">
        <v>356</v>
      </c>
      <c r="C14" s="7">
        <v>265.27590518704397</v>
      </c>
      <c r="D14" s="7">
        <v>4.5760621781180202</v>
      </c>
    </row>
    <row r="15" spans="1:9" x14ac:dyDescent="0.3">
      <c r="A15" s="3" t="s">
        <v>966</v>
      </c>
      <c r="B15" s="3" t="s">
        <v>967</v>
      </c>
      <c r="C15" s="7">
        <v>136.583006227059</v>
      </c>
      <c r="D15" s="7">
        <v>6.4453381606405102</v>
      </c>
    </row>
    <row r="16" spans="1:9" x14ac:dyDescent="0.3">
      <c r="A16" s="3" t="s">
        <v>968</v>
      </c>
      <c r="B16" s="3" t="s">
        <v>5</v>
      </c>
      <c r="C16" s="7">
        <v>13.6926382053752</v>
      </c>
      <c r="D16" s="7">
        <v>4.3146216277033203</v>
      </c>
    </row>
    <row r="17" spans="1:4" x14ac:dyDescent="0.3">
      <c r="A17" s="3" t="s">
        <v>969</v>
      </c>
      <c r="B17" s="3" t="s">
        <v>970</v>
      </c>
      <c r="C17" s="7">
        <v>118.468408270335</v>
      </c>
      <c r="D17" s="7">
        <v>1.75547573859965</v>
      </c>
    </row>
    <row r="18" spans="1:4" x14ac:dyDescent="0.3">
      <c r="A18" s="3" t="s">
        <v>971</v>
      </c>
      <c r="B18" s="3" t="s">
        <v>972</v>
      </c>
      <c r="C18" s="7">
        <v>9056.2052847049908</v>
      </c>
      <c r="D18" s="7">
        <v>1.4831689320391299</v>
      </c>
    </row>
    <row r="19" spans="1:4" x14ac:dyDescent="0.3">
      <c r="A19" s="3" t="s">
        <v>973</v>
      </c>
      <c r="B19" s="3" t="s">
        <v>974</v>
      </c>
      <c r="C19" s="7">
        <v>3090.7518648999799</v>
      </c>
      <c r="D19" s="7">
        <v>1.3691756680298499</v>
      </c>
    </row>
    <row r="20" spans="1:4" x14ac:dyDescent="0.3">
      <c r="A20" s="3" t="s">
        <v>975</v>
      </c>
      <c r="B20" s="3" t="s">
        <v>926</v>
      </c>
      <c r="C20" s="7">
        <v>225.814568525722</v>
      </c>
      <c r="D20" s="7">
        <v>2.1976629317783201</v>
      </c>
    </row>
    <row r="21" spans="1:4" x14ac:dyDescent="0.3">
      <c r="A21" s="3" t="s">
        <v>976</v>
      </c>
      <c r="B21" s="3" t="s">
        <v>7</v>
      </c>
      <c r="C21" s="7">
        <v>2647.6023005730299</v>
      </c>
      <c r="D21" s="7">
        <v>1.2411670689130001</v>
      </c>
    </row>
    <row r="22" spans="1:4" x14ac:dyDescent="0.3">
      <c r="A22" s="3" t="s">
        <v>977</v>
      </c>
      <c r="B22" s="3" t="s">
        <v>5</v>
      </c>
      <c r="C22" s="7">
        <v>41.430925395723598</v>
      </c>
      <c r="D22" s="7">
        <v>3.6437524359414999</v>
      </c>
    </row>
    <row r="23" spans="1:4" x14ac:dyDescent="0.3">
      <c r="A23" s="3" t="s">
        <v>978</v>
      </c>
      <c r="B23" s="3" t="s">
        <v>979</v>
      </c>
      <c r="C23" s="7">
        <v>983.37186804316696</v>
      </c>
      <c r="D23" s="7">
        <v>1.32464541413437</v>
      </c>
    </row>
    <row r="24" spans="1:4" x14ac:dyDescent="0.3">
      <c r="A24" s="3" t="s">
        <v>980</v>
      </c>
      <c r="B24" s="3" t="s">
        <v>981</v>
      </c>
      <c r="C24" s="7">
        <v>838.57014945029903</v>
      </c>
      <c r="D24" s="7">
        <v>1.54730007829295</v>
      </c>
    </row>
    <row r="25" spans="1:4" x14ac:dyDescent="0.3">
      <c r="A25" s="3" t="s">
        <v>982</v>
      </c>
      <c r="B25" s="3" t="s">
        <v>5</v>
      </c>
      <c r="C25" s="7">
        <v>176.950073405789</v>
      </c>
      <c r="D25" s="7">
        <v>1.8581362210786201</v>
      </c>
    </row>
    <row r="26" spans="1:4" x14ac:dyDescent="0.3">
      <c r="A26" s="3" t="s">
        <v>983</v>
      </c>
      <c r="B26" s="3" t="s">
        <v>241</v>
      </c>
      <c r="C26" s="7">
        <v>827.20391166577599</v>
      </c>
      <c r="D26" s="7">
        <v>1.1270238920131599</v>
      </c>
    </row>
    <row r="27" spans="1:4" x14ac:dyDescent="0.3">
      <c r="A27" s="3" t="s">
        <v>984</v>
      </c>
      <c r="B27" s="3" t="s">
        <v>776</v>
      </c>
      <c r="C27" s="7">
        <v>348.69630793842998</v>
      </c>
      <c r="D27" s="7">
        <v>4.7461431575143598</v>
      </c>
    </row>
    <row r="28" spans="1:4" x14ac:dyDescent="0.3">
      <c r="A28" s="3" t="s">
        <v>985</v>
      </c>
      <c r="B28" s="3" t="s">
        <v>986</v>
      </c>
      <c r="C28" s="7">
        <v>338.190274552814</v>
      </c>
      <c r="D28" s="7">
        <v>2.7595945412149399</v>
      </c>
    </row>
    <row r="29" spans="1:4" x14ac:dyDescent="0.3">
      <c r="A29" s="3" t="s">
        <v>554</v>
      </c>
      <c r="B29" s="3" t="s">
        <v>5</v>
      </c>
      <c r="C29" s="7">
        <v>189.45707595813801</v>
      </c>
      <c r="D29" s="7">
        <v>1.2600472193180501</v>
      </c>
    </row>
    <row r="30" spans="1:4" x14ac:dyDescent="0.3">
      <c r="A30" s="3" t="s">
        <v>987</v>
      </c>
      <c r="B30" s="3" t="s">
        <v>7</v>
      </c>
      <c r="C30" s="7">
        <v>189.58597524378899</v>
      </c>
      <c r="D30" s="7">
        <v>1.4481396653649401</v>
      </c>
    </row>
    <row r="31" spans="1:4" x14ac:dyDescent="0.3">
      <c r="A31" s="3" t="s">
        <v>988</v>
      </c>
      <c r="B31" s="3" t="s">
        <v>989</v>
      </c>
      <c r="C31" s="7">
        <v>1948.9496366491801</v>
      </c>
      <c r="D31" s="7">
        <v>1.5781007634086699</v>
      </c>
    </row>
    <row r="32" spans="1:4" x14ac:dyDescent="0.3">
      <c r="A32" s="3" t="s">
        <v>990</v>
      </c>
      <c r="B32" s="3" t="s">
        <v>691</v>
      </c>
      <c r="C32" s="7">
        <v>1778.11764235382</v>
      </c>
      <c r="D32" s="7">
        <v>4.60098328249543</v>
      </c>
    </row>
    <row r="33" spans="1:9" x14ac:dyDescent="0.3">
      <c r="A33" s="3" t="s">
        <v>991</v>
      </c>
      <c r="B33" s="3" t="s">
        <v>992</v>
      </c>
      <c r="C33" s="7">
        <v>960.13332476186599</v>
      </c>
      <c r="D33" s="7">
        <v>4.1418385119089001</v>
      </c>
    </row>
    <row r="34" spans="1:9" x14ac:dyDescent="0.3">
      <c r="A34" s="3" t="s">
        <v>993</v>
      </c>
      <c r="B34" s="3" t="s">
        <v>587</v>
      </c>
      <c r="C34" s="7">
        <v>1636.25580077877</v>
      </c>
      <c r="D34" s="7">
        <v>3.8630290860126402</v>
      </c>
    </row>
    <row r="35" spans="1:9" x14ac:dyDescent="0.3">
      <c r="A35" s="3" t="s">
        <v>994</v>
      </c>
      <c r="B35" s="3" t="s">
        <v>5</v>
      </c>
      <c r="C35" s="7">
        <v>144.78618514193701</v>
      </c>
      <c r="D35" s="7">
        <v>1.9943106093395599</v>
      </c>
    </row>
    <row r="36" spans="1:9" x14ac:dyDescent="0.3">
      <c r="A36" s="3" t="s">
        <v>995</v>
      </c>
      <c r="B36" s="3" t="s">
        <v>5</v>
      </c>
      <c r="C36" s="7">
        <v>101.66131544602101</v>
      </c>
      <c r="D36" s="7">
        <v>1.4379259741402199</v>
      </c>
    </row>
    <row r="37" spans="1:9" x14ac:dyDescent="0.3">
      <c r="A37" s="3" t="s">
        <v>996</v>
      </c>
      <c r="B37" s="3" t="s">
        <v>64</v>
      </c>
      <c r="C37" s="7">
        <v>41.6344136682957</v>
      </c>
      <c r="D37" s="7">
        <v>1.7190816412969601</v>
      </c>
      <c r="I37" s="2"/>
    </row>
    <row r="38" spans="1:9" x14ac:dyDescent="0.3">
      <c r="A38" s="3" t="s">
        <v>997</v>
      </c>
      <c r="B38" s="3" t="s">
        <v>998</v>
      </c>
      <c r="C38" s="7">
        <v>43.017844070219901</v>
      </c>
      <c r="D38" s="7">
        <v>2.8816266300319602</v>
      </c>
    </row>
    <row r="39" spans="1:9" x14ac:dyDescent="0.3">
      <c r="A39" s="3" t="s">
        <v>999</v>
      </c>
      <c r="B39" s="3" t="s">
        <v>1000</v>
      </c>
      <c r="C39" s="7">
        <v>202.65822274686801</v>
      </c>
      <c r="D39" s="7">
        <v>2.5806324051471798</v>
      </c>
    </row>
    <row r="40" spans="1:9" x14ac:dyDescent="0.3">
      <c r="A40" s="3" t="s">
        <v>1001</v>
      </c>
      <c r="B40" s="3" t="s">
        <v>334</v>
      </c>
      <c r="C40" s="7">
        <v>467.60697746660702</v>
      </c>
      <c r="D40" s="7">
        <v>1.2825741070960699</v>
      </c>
    </row>
    <row r="41" spans="1:9" x14ac:dyDescent="0.3">
      <c r="A41" s="3" t="s">
        <v>1002</v>
      </c>
      <c r="B41" s="3" t="s">
        <v>1003</v>
      </c>
      <c r="C41" s="7">
        <v>2667.7633250956401</v>
      </c>
      <c r="D41" s="7">
        <v>1.06856245088222</v>
      </c>
    </row>
    <row r="42" spans="1:9" x14ac:dyDescent="0.3">
      <c r="A42" s="3" t="s">
        <v>1004</v>
      </c>
      <c r="B42" s="3" t="s">
        <v>1005</v>
      </c>
      <c r="C42" s="7">
        <v>656.406766659867</v>
      </c>
      <c r="D42" s="7">
        <v>1.15904217865477</v>
      </c>
    </row>
    <row r="43" spans="1:9" x14ac:dyDescent="0.3">
      <c r="A43" s="3" t="s">
        <v>1006</v>
      </c>
      <c r="B43" s="3" t="s">
        <v>5</v>
      </c>
      <c r="C43" s="7">
        <v>233.11892293545699</v>
      </c>
      <c r="D43" s="7">
        <v>1.50380678096769</v>
      </c>
    </row>
    <row r="44" spans="1:9" x14ac:dyDescent="0.3">
      <c r="A44" s="3" t="s">
        <v>1007</v>
      </c>
      <c r="B44" s="3" t="s">
        <v>776</v>
      </c>
      <c r="C44" s="7">
        <v>142.545194212144</v>
      </c>
      <c r="D44" s="7">
        <v>2.0363157127219802</v>
      </c>
    </row>
    <row r="45" spans="1:9" x14ac:dyDescent="0.3">
      <c r="A45" s="3" t="s">
        <v>1008</v>
      </c>
      <c r="B45" s="3" t="s">
        <v>5</v>
      </c>
      <c r="C45" s="7">
        <v>523.71372663064005</v>
      </c>
      <c r="D45" s="7">
        <v>1.48380348311051</v>
      </c>
    </row>
    <row r="46" spans="1:9" x14ac:dyDescent="0.3">
      <c r="A46" s="3" t="s">
        <v>1009</v>
      </c>
      <c r="B46" s="3" t="s">
        <v>1010</v>
      </c>
      <c r="C46" s="7">
        <v>315.26753995832303</v>
      </c>
      <c r="D46" s="7">
        <v>1.4714047956360301</v>
      </c>
    </row>
    <row r="47" spans="1:9" x14ac:dyDescent="0.3">
      <c r="A47" s="3" t="s">
        <v>1011</v>
      </c>
      <c r="B47" s="3" t="s">
        <v>5</v>
      </c>
      <c r="C47" s="7">
        <v>988.31878061383804</v>
      </c>
      <c r="D47" s="7">
        <v>1.1500718871145099</v>
      </c>
    </row>
    <row r="48" spans="1:9" x14ac:dyDescent="0.3">
      <c r="A48" s="3" t="s">
        <v>1012</v>
      </c>
      <c r="B48" s="3" t="s">
        <v>5</v>
      </c>
      <c r="C48" s="7">
        <v>366.78611123720299</v>
      </c>
      <c r="D48" s="7">
        <v>1.6805437079855801</v>
      </c>
    </row>
    <row r="49" spans="1:9" x14ac:dyDescent="0.3">
      <c r="A49" s="3" t="s">
        <v>1013</v>
      </c>
      <c r="B49" s="3" t="s">
        <v>1014</v>
      </c>
      <c r="C49" s="7">
        <v>1002.23865335837</v>
      </c>
      <c r="D49" s="7">
        <v>2.1668148712355202</v>
      </c>
    </row>
    <row r="50" spans="1:9" x14ac:dyDescent="0.3">
      <c r="A50" s="3" t="s">
        <v>1015</v>
      </c>
      <c r="B50" s="3" t="s">
        <v>7</v>
      </c>
      <c r="C50" s="7">
        <v>44.871861863199797</v>
      </c>
      <c r="D50" s="7">
        <v>2.0785545882031902</v>
      </c>
    </row>
    <row r="51" spans="1:9" x14ac:dyDescent="0.3">
      <c r="A51" s="3" t="s">
        <v>1016</v>
      </c>
      <c r="B51" s="3" t="s">
        <v>5</v>
      </c>
      <c r="C51" s="7">
        <v>261.242733966385</v>
      </c>
      <c r="D51" s="7">
        <v>1.2440750947586301</v>
      </c>
    </row>
    <row r="52" spans="1:9" x14ac:dyDescent="0.3">
      <c r="A52" s="3" t="s">
        <v>1017</v>
      </c>
      <c r="B52" s="3" t="s">
        <v>5</v>
      </c>
      <c r="C52" s="7">
        <v>202.459394617702</v>
      </c>
      <c r="D52" s="7">
        <v>1.5324911918656401</v>
      </c>
    </row>
    <row r="53" spans="1:9" x14ac:dyDescent="0.3">
      <c r="A53" s="3" t="s">
        <v>1018</v>
      </c>
      <c r="B53" s="3" t="s">
        <v>579</v>
      </c>
      <c r="C53" s="7">
        <v>561.136988812053</v>
      </c>
      <c r="D53" s="7">
        <v>1.3069361278364899</v>
      </c>
    </row>
    <row r="54" spans="1:9" x14ac:dyDescent="0.3">
      <c r="A54" s="3" t="s">
        <v>1019</v>
      </c>
      <c r="B54" s="3" t="s">
        <v>5</v>
      </c>
      <c r="C54" s="7">
        <v>484.16347090030598</v>
      </c>
      <c r="D54" s="7">
        <v>1.29228140081118</v>
      </c>
    </row>
    <row r="55" spans="1:9" x14ac:dyDescent="0.3">
      <c r="A55" s="3" t="s">
        <v>592</v>
      </c>
      <c r="B55" s="3" t="s">
        <v>593</v>
      </c>
      <c r="C55" s="7">
        <v>42583.425661084402</v>
      </c>
      <c r="D55" s="7">
        <v>4.0400088049009204</v>
      </c>
    </row>
    <row r="56" spans="1:9" x14ac:dyDescent="0.3">
      <c r="A56" s="3" t="s">
        <v>1020</v>
      </c>
      <c r="B56" s="3" t="s">
        <v>5</v>
      </c>
      <c r="C56" s="7">
        <v>136.97429910769199</v>
      </c>
      <c r="D56" s="7">
        <v>2.10819918430265</v>
      </c>
    </row>
    <row r="57" spans="1:9" x14ac:dyDescent="0.3">
      <c r="A57" s="3" t="s">
        <v>1021</v>
      </c>
      <c r="B57" s="3" t="s">
        <v>5</v>
      </c>
      <c r="C57" s="7">
        <v>150.48517109512599</v>
      </c>
      <c r="D57" s="7">
        <v>1.95642345710175</v>
      </c>
    </row>
    <row r="58" spans="1:9" x14ac:dyDescent="0.3">
      <c r="A58" s="3" t="s">
        <v>1022</v>
      </c>
      <c r="B58" s="3" t="s">
        <v>5</v>
      </c>
      <c r="C58" s="7">
        <v>186.56704150570599</v>
      </c>
      <c r="D58" s="7">
        <v>1.39649496297977</v>
      </c>
    </row>
    <row r="59" spans="1:9" x14ac:dyDescent="0.3">
      <c r="A59" s="3" t="s">
        <v>1023</v>
      </c>
      <c r="B59" s="3" t="s">
        <v>1024</v>
      </c>
      <c r="C59" s="7">
        <v>174.33110011137299</v>
      </c>
      <c r="D59" s="7">
        <v>1.2683008872349899</v>
      </c>
      <c r="I59" s="2"/>
    </row>
    <row r="60" spans="1:9" x14ac:dyDescent="0.3">
      <c r="A60" s="3" t="s">
        <v>1025</v>
      </c>
      <c r="B60" s="3" t="s">
        <v>1026</v>
      </c>
      <c r="C60" s="7">
        <v>234.88217121889099</v>
      </c>
      <c r="D60" s="7">
        <v>1.5202830771440701</v>
      </c>
    </row>
    <row r="61" spans="1:9" x14ac:dyDescent="0.3">
      <c r="A61" s="3" t="s">
        <v>1027</v>
      </c>
      <c r="B61" s="3" t="s">
        <v>1028</v>
      </c>
      <c r="C61" s="7">
        <v>819.77343798171796</v>
      </c>
      <c r="D61" s="7">
        <v>1.2562220502411501</v>
      </c>
    </row>
    <row r="62" spans="1:9" x14ac:dyDescent="0.3">
      <c r="A62" s="3" t="s">
        <v>1029</v>
      </c>
      <c r="B62" s="3" t="s">
        <v>1030</v>
      </c>
      <c r="C62" s="7">
        <v>1541.3394968673799</v>
      </c>
      <c r="D62" s="7">
        <v>1.7521781643597401</v>
      </c>
    </row>
    <row r="63" spans="1:9" x14ac:dyDescent="0.3">
      <c r="A63" s="3" t="s">
        <v>1031</v>
      </c>
      <c r="B63" s="3" t="s">
        <v>558</v>
      </c>
      <c r="C63" s="7">
        <v>458.797812681415</v>
      </c>
      <c r="D63" s="7">
        <v>1.8561689119056899</v>
      </c>
    </row>
    <row r="64" spans="1:9" x14ac:dyDescent="0.3">
      <c r="A64" s="3" t="s">
        <v>1032</v>
      </c>
      <c r="B64" s="3" t="s">
        <v>1033</v>
      </c>
      <c r="C64" s="7">
        <v>89.736367598163994</v>
      </c>
      <c r="D64" s="7">
        <v>2.1999870438150699</v>
      </c>
      <c r="I64" s="2"/>
    </row>
    <row r="65" spans="1:9" x14ac:dyDescent="0.3">
      <c r="A65" s="3" t="s">
        <v>1034</v>
      </c>
      <c r="B65" s="3" t="s">
        <v>651</v>
      </c>
      <c r="C65" s="7">
        <v>133.92930738040499</v>
      </c>
      <c r="D65" s="7">
        <v>1.59801083708021</v>
      </c>
    </row>
    <row r="66" spans="1:9" x14ac:dyDescent="0.3">
      <c r="A66" s="3" t="s">
        <v>1035</v>
      </c>
      <c r="B66" s="3" t="s">
        <v>1036</v>
      </c>
      <c r="C66" s="7">
        <v>142.86773500202401</v>
      </c>
      <c r="D66" s="7">
        <v>1.5833926167929999</v>
      </c>
    </row>
    <row r="67" spans="1:9" x14ac:dyDescent="0.3">
      <c r="A67" s="3" t="s">
        <v>1037</v>
      </c>
      <c r="B67" s="3" t="s">
        <v>5</v>
      </c>
      <c r="C67" s="7">
        <v>33.951285296592999</v>
      </c>
      <c r="D67" s="7">
        <v>2.1509343723260099</v>
      </c>
    </row>
    <row r="68" spans="1:9" x14ac:dyDescent="0.3">
      <c r="A68" s="3" t="s">
        <v>1038</v>
      </c>
      <c r="B68" s="3" t="s">
        <v>1039</v>
      </c>
      <c r="C68" s="7">
        <v>1000.94470903871</v>
      </c>
      <c r="D68" s="7">
        <v>1.8884632772929599</v>
      </c>
    </row>
    <row r="69" spans="1:9" x14ac:dyDescent="0.3">
      <c r="A69" s="3" t="s">
        <v>1040</v>
      </c>
      <c r="B69" s="3" t="s">
        <v>5</v>
      </c>
      <c r="C69" s="7">
        <v>274.629038410926</v>
      </c>
      <c r="D69" s="7">
        <v>1.28845286631102</v>
      </c>
    </row>
    <row r="70" spans="1:9" x14ac:dyDescent="0.3">
      <c r="A70" s="3" t="s">
        <v>1041</v>
      </c>
      <c r="B70" s="3" t="s">
        <v>5</v>
      </c>
      <c r="C70" s="7">
        <v>361.39640126580201</v>
      </c>
      <c r="D70" s="7">
        <v>3.3667424457777302</v>
      </c>
    </row>
    <row r="71" spans="1:9" x14ac:dyDescent="0.3">
      <c r="A71" s="3" t="s">
        <v>1042</v>
      </c>
      <c r="B71" s="3" t="s">
        <v>5</v>
      </c>
      <c r="C71" s="7">
        <v>52.041477103816298</v>
      </c>
      <c r="D71" s="7">
        <v>2.4873651229974398</v>
      </c>
    </row>
    <row r="72" spans="1:9" x14ac:dyDescent="0.3">
      <c r="A72" s="3" t="s">
        <v>1043</v>
      </c>
      <c r="B72" s="3" t="s">
        <v>1044</v>
      </c>
      <c r="C72" s="7">
        <v>330.55366298403197</v>
      </c>
      <c r="D72" s="7">
        <v>2.1510464269188301</v>
      </c>
    </row>
    <row r="73" spans="1:9" x14ac:dyDescent="0.3">
      <c r="A73" s="3" t="s">
        <v>1045</v>
      </c>
      <c r="B73" s="3" t="s">
        <v>1046</v>
      </c>
      <c r="C73" s="7">
        <v>315.85786856527398</v>
      </c>
      <c r="D73" s="7">
        <v>1.32547589646829</v>
      </c>
      <c r="I73" s="2"/>
    </row>
    <row r="74" spans="1:9" x14ac:dyDescent="0.3">
      <c r="A74" s="3" t="s">
        <v>1047</v>
      </c>
      <c r="B74" s="3" t="s">
        <v>1046</v>
      </c>
      <c r="C74" s="7">
        <v>174.371969273925</v>
      </c>
      <c r="D74" s="7">
        <v>1.3764163484215</v>
      </c>
      <c r="I74" s="2"/>
    </row>
    <row r="75" spans="1:9" x14ac:dyDescent="0.3">
      <c r="A75" s="3" t="s">
        <v>1048</v>
      </c>
      <c r="B75" s="3" t="s">
        <v>1049</v>
      </c>
      <c r="C75" s="7">
        <v>69.198641146658602</v>
      </c>
      <c r="D75" s="7">
        <v>2.7121063402404699</v>
      </c>
    </row>
    <row r="76" spans="1:9" x14ac:dyDescent="0.3">
      <c r="A76" s="3" t="s">
        <v>1050</v>
      </c>
      <c r="B76" s="3" t="s">
        <v>1051</v>
      </c>
      <c r="C76" s="7">
        <v>90.225895724836903</v>
      </c>
      <c r="D76" s="7">
        <v>3.3068387550386</v>
      </c>
    </row>
    <row r="77" spans="1:9" x14ac:dyDescent="0.3">
      <c r="A77" s="3" t="s">
        <v>1052</v>
      </c>
      <c r="B77" s="3" t="s">
        <v>1053</v>
      </c>
      <c r="C77" s="7">
        <v>77.333209332162795</v>
      </c>
      <c r="D77" s="7">
        <v>2.1606911308169399</v>
      </c>
    </row>
    <row r="78" spans="1:9" x14ac:dyDescent="0.3">
      <c r="A78" s="3" t="s">
        <v>1054</v>
      </c>
      <c r="B78" s="3" t="s">
        <v>1055</v>
      </c>
      <c r="C78" s="7">
        <v>91.052839331980394</v>
      </c>
      <c r="D78" s="7">
        <v>1.9772290804649699</v>
      </c>
    </row>
    <row r="79" spans="1:9" x14ac:dyDescent="0.3">
      <c r="A79" s="3" t="s">
        <v>605</v>
      </c>
      <c r="B79" s="3" t="s">
        <v>606</v>
      </c>
      <c r="C79" s="7">
        <v>294.87634439841202</v>
      </c>
      <c r="D79" s="7">
        <v>1.69049855414134</v>
      </c>
    </row>
    <row r="80" spans="1:9" x14ac:dyDescent="0.3">
      <c r="A80" s="3" t="s">
        <v>608</v>
      </c>
      <c r="B80" s="3" t="s">
        <v>607</v>
      </c>
      <c r="C80" s="7">
        <v>219.01605874969999</v>
      </c>
      <c r="D80" s="7">
        <v>1.97460765639817</v>
      </c>
    </row>
    <row r="81" spans="1:9" x14ac:dyDescent="0.3">
      <c r="A81" s="3" t="s">
        <v>609</v>
      </c>
      <c r="B81" s="3" t="s">
        <v>5</v>
      </c>
      <c r="C81" s="7">
        <v>153.27281762920001</v>
      </c>
      <c r="D81" s="7">
        <v>1.4918510897367701</v>
      </c>
    </row>
    <row r="82" spans="1:9" x14ac:dyDescent="0.3">
      <c r="A82" s="3" t="s">
        <v>1056</v>
      </c>
      <c r="B82" s="3" t="s">
        <v>1057</v>
      </c>
      <c r="C82" s="7">
        <v>206.54295634643901</v>
      </c>
      <c r="D82" s="7">
        <v>1.50297267564744</v>
      </c>
    </row>
    <row r="83" spans="1:9" x14ac:dyDescent="0.3">
      <c r="A83" s="3" t="s">
        <v>1058</v>
      </c>
      <c r="B83" s="3" t="s">
        <v>1059</v>
      </c>
      <c r="C83" s="7">
        <v>116.85126851899599</v>
      </c>
      <c r="D83" s="7">
        <v>2.4105100621545601</v>
      </c>
      <c r="I83" s="2"/>
    </row>
    <row r="84" spans="1:9" x14ac:dyDescent="0.3">
      <c r="A84" s="3" t="s">
        <v>1060</v>
      </c>
      <c r="B84" s="3" t="s">
        <v>776</v>
      </c>
      <c r="C84" s="7">
        <v>318.99509933958302</v>
      </c>
      <c r="D84" s="7">
        <v>2.69869748928586</v>
      </c>
    </row>
    <row r="85" spans="1:9" x14ac:dyDescent="0.3">
      <c r="A85" s="3" t="s">
        <v>610</v>
      </c>
      <c r="B85" s="3" t="s">
        <v>611</v>
      </c>
      <c r="C85" s="7">
        <v>5303.5475891024498</v>
      </c>
      <c r="D85" s="7">
        <v>2.3658122334978602</v>
      </c>
    </row>
    <row r="86" spans="1:9" x14ac:dyDescent="0.3">
      <c r="A86" s="3" t="s">
        <v>1061</v>
      </c>
      <c r="B86" s="3" t="s">
        <v>5</v>
      </c>
      <c r="C86" s="7">
        <v>200.82450371074</v>
      </c>
      <c r="D86" s="7">
        <v>1.2654925757722999</v>
      </c>
    </row>
    <row r="87" spans="1:9" x14ac:dyDescent="0.3">
      <c r="A87" s="3" t="s">
        <v>1062</v>
      </c>
      <c r="B87" s="3" t="s">
        <v>5</v>
      </c>
      <c r="C87" s="7">
        <v>697.73527281920201</v>
      </c>
      <c r="D87" s="7">
        <v>2.40605991299774</v>
      </c>
    </row>
    <row r="88" spans="1:9" x14ac:dyDescent="0.3">
      <c r="A88" s="3" t="s">
        <v>615</v>
      </c>
      <c r="B88" s="3" t="s">
        <v>616</v>
      </c>
      <c r="C88" s="7">
        <v>105.413125982561</v>
      </c>
      <c r="D88" s="7">
        <v>1.4036096132283</v>
      </c>
    </row>
    <row r="89" spans="1:9" x14ac:dyDescent="0.3">
      <c r="A89" s="3" t="s">
        <v>1063</v>
      </c>
      <c r="B89" s="3" t="s">
        <v>1064</v>
      </c>
      <c r="C89" s="7">
        <v>111.088561400125</v>
      </c>
      <c r="D89" s="7">
        <v>1.6966001383793301</v>
      </c>
    </row>
    <row r="90" spans="1:9" x14ac:dyDescent="0.3">
      <c r="A90" s="3" t="s">
        <v>1065</v>
      </c>
      <c r="B90" s="3" t="s">
        <v>1066</v>
      </c>
      <c r="C90" s="7">
        <v>320.76388289545298</v>
      </c>
      <c r="D90" s="7">
        <v>2.3222407274877899</v>
      </c>
    </row>
    <row r="91" spans="1:9" x14ac:dyDescent="0.3">
      <c r="A91" s="3" t="s">
        <v>1067</v>
      </c>
      <c r="B91" s="3" t="s">
        <v>1068</v>
      </c>
      <c r="C91" s="7">
        <v>93.154001076962899</v>
      </c>
      <c r="D91" s="7">
        <v>2.06243004507522</v>
      </c>
      <c r="I91" s="2"/>
    </row>
    <row r="92" spans="1:9" x14ac:dyDescent="0.3">
      <c r="A92" s="3" t="s">
        <v>1069</v>
      </c>
      <c r="B92" s="3" t="s">
        <v>231</v>
      </c>
      <c r="C92" s="7">
        <v>186.72449671762701</v>
      </c>
      <c r="D92" s="7">
        <v>1.9916928708628401</v>
      </c>
    </row>
    <row r="93" spans="1:9" x14ac:dyDescent="0.3">
      <c r="A93" s="3" t="s">
        <v>1070</v>
      </c>
      <c r="B93" s="3" t="s">
        <v>7</v>
      </c>
      <c r="C93" s="7">
        <v>908.26515665948602</v>
      </c>
      <c r="D93" s="7">
        <v>1.7541886712504999</v>
      </c>
    </row>
    <row r="94" spans="1:9" x14ac:dyDescent="0.3">
      <c r="A94" s="3" t="s">
        <v>626</v>
      </c>
      <c r="B94" s="3" t="s">
        <v>627</v>
      </c>
      <c r="C94" s="7">
        <v>2318.9841919800801</v>
      </c>
      <c r="D94" s="7">
        <v>1.8259189322226901</v>
      </c>
    </row>
    <row r="95" spans="1:9" x14ac:dyDescent="0.3">
      <c r="A95" s="3" t="s">
        <v>1071</v>
      </c>
      <c r="B95" s="3" t="s">
        <v>1072</v>
      </c>
      <c r="C95" s="7">
        <v>4346.8652607896402</v>
      </c>
      <c r="D95" s="7">
        <v>1.18330055777169</v>
      </c>
    </row>
    <row r="96" spans="1:9" x14ac:dyDescent="0.3">
      <c r="A96" s="3" t="s">
        <v>1073</v>
      </c>
      <c r="B96" s="3" t="s">
        <v>1074</v>
      </c>
      <c r="C96" s="7">
        <v>4450.4477259884998</v>
      </c>
      <c r="D96" s="7">
        <v>1.64960869436404</v>
      </c>
    </row>
    <row r="97" spans="1:4" x14ac:dyDescent="0.3">
      <c r="A97" s="3" t="s">
        <v>1075</v>
      </c>
      <c r="B97" s="3" t="s">
        <v>119</v>
      </c>
      <c r="C97" s="7">
        <v>442.97240468616701</v>
      </c>
      <c r="D97" s="7">
        <v>1.1685665231970801</v>
      </c>
    </row>
    <row r="98" spans="1:4" x14ac:dyDescent="0.3">
      <c r="A98" s="3" t="s">
        <v>1076</v>
      </c>
      <c r="B98" s="3" t="s">
        <v>5</v>
      </c>
      <c r="C98" s="7">
        <v>290.53078789017502</v>
      </c>
      <c r="D98" s="7">
        <v>2.1087008658567501</v>
      </c>
    </row>
    <row r="99" spans="1:4" x14ac:dyDescent="0.3">
      <c r="A99" s="3" t="s">
        <v>633</v>
      </c>
      <c r="B99" s="3" t="s">
        <v>5</v>
      </c>
      <c r="C99" s="7">
        <v>609.97991406360404</v>
      </c>
      <c r="D99" s="7">
        <v>2.77296688045835</v>
      </c>
    </row>
    <row r="100" spans="1:4" x14ac:dyDescent="0.3">
      <c r="A100" s="3" t="s">
        <v>1077</v>
      </c>
      <c r="B100" s="3" t="s">
        <v>1078</v>
      </c>
      <c r="C100" s="7">
        <v>188.13036690737599</v>
      </c>
      <c r="D100" s="7">
        <v>2.3154094668448399</v>
      </c>
    </row>
    <row r="101" spans="1:4" x14ac:dyDescent="0.3">
      <c r="A101" s="3" t="s">
        <v>1079</v>
      </c>
      <c r="B101" s="3" t="s">
        <v>5</v>
      </c>
      <c r="C101" s="7">
        <v>1448.7566735687201</v>
      </c>
      <c r="D101" s="7">
        <v>2.2875951851345402</v>
      </c>
    </row>
    <row r="102" spans="1:4" x14ac:dyDescent="0.3">
      <c r="A102" s="3" t="s">
        <v>636</v>
      </c>
      <c r="B102" s="3" t="s">
        <v>637</v>
      </c>
      <c r="C102" s="7">
        <v>1400.83734953866</v>
      </c>
      <c r="D102" s="7">
        <v>1.7489500854299</v>
      </c>
    </row>
    <row r="103" spans="1:4" x14ac:dyDescent="0.3">
      <c r="A103" s="3" t="s">
        <v>1080</v>
      </c>
      <c r="B103" s="3" t="s">
        <v>1081</v>
      </c>
      <c r="C103" s="7">
        <v>157.400036140087</v>
      </c>
      <c r="D103" s="7">
        <v>2.0524214511987302</v>
      </c>
    </row>
    <row r="104" spans="1:4" x14ac:dyDescent="0.3">
      <c r="A104" s="3" t="s">
        <v>642</v>
      </c>
      <c r="B104" s="3" t="s">
        <v>643</v>
      </c>
      <c r="C104" s="7">
        <v>421.775422467873</v>
      </c>
      <c r="D104" s="7">
        <v>2.8509248255764499</v>
      </c>
    </row>
    <row r="105" spans="1:4" x14ac:dyDescent="0.3">
      <c r="A105" s="3" t="s">
        <v>644</v>
      </c>
      <c r="B105" s="3" t="s">
        <v>645</v>
      </c>
      <c r="C105" s="7">
        <v>1595.62174073142</v>
      </c>
      <c r="D105" s="7">
        <v>1.83974955613877</v>
      </c>
    </row>
    <row r="106" spans="1:4" x14ac:dyDescent="0.3">
      <c r="A106" s="3" t="s">
        <v>1082</v>
      </c>
      <c r="B106" s="3" t="s">
        <v>1083</v>
      </c>
      <c r="C106" s="7">
        <v>266.38962639860898</v>
      </c>
      <c r="D106" s="7">
        <v>1.40177082024933</v>
      </c>
    </row>
    <row r="107" spans="1:4" x14ac:dyDescent="0.3">
      <c r="A107" s="3" t="s">
        <v>1084</v>
      </c>
      <c r="B107" s="3" t="s">
        <v>1085</v>
      </c>
      <c r="C107" s="7">
        <v>266.52383609198199</v>
      </c>
      <c r="D107" s="7">
        <v>1.98046258090144</v>
      </c>
    </row>
    <row r="108" spans="1:4" x14ac:dyDescent="0.3">
      <c r="A108" s="3" t="s">
        <v>1086</v>
      </c>
      <c r="B108" s="3" t="s">
        <v>1087</v>
      </c>
      <c r="C108" s="7">
        <v>360.191633117658</v>
      </c>
      <c r="D108" s="7">
        <v>1.47369574720448</v>
      </c>
    </row>
    <row r="109" spans="1:4" x14ac:dyDescent="0.3">
      <c r="A109" s="3" t="s">
        <v>1088</v>
      </c>
      <c r="B109" s="3" t="s">
        <v>5</v>
      </c>
      <c r="C109" s="7">
        <v>374.68215407179099</v>
      </c>
      <c r="D109" s="7">
        <v>1.5223193470076199</v>
      </c>
    </row>
    <row r="110" spans="1:4" x14ac:dyDescent="0.3">
      <c r="A110" s="3" t="s">
        <v>1089</v>
      </c>
      <c r="B110" s="3" t="s">
        <v>958</v>
      </c>
      <c r="C110" s="7">
        <v>196.71163124230301</v>
      </c>
      <c r="D110" s="7">
        <v>1.36699723527183</v>
      </c>
    </row>
    <row r="111" spans="1:4" x14ac:dyDescent="0.3">
      <c r="A111" s="3" t="s">
        <v>1090</v>
      </c>
      <c r="B111" s="3" t="s">
        <v>48</v>
      </c>
      <c r="C111" s="7">
        <v>1572.3486874841201</v>
      </c>
      <c r="D111" s="7">
        <v>1.1678380500649801</v>
      </c>
    </row>
    <row r="112" spans="1:4" x14ac:dyDescent="0.3">
      <c r="A112" s="3" t="s">
        <v>1091</v>
      </c>
      <c r="B112" s="3" t="s">
        <v>7</v>
      </c>
      <c r="C112" s="7">
        <v>179.36604095913199</v>
      </c>
      <c r="D112" s="7">
        <v>3.7345023771444001</v>
      </c>
    </row>
    <row r="113" spans="1:9" x14ac:dyDescent="0.3">
      <c r="A113" s="3" t="s">
        <v>1092</v>
      </c>
      <c r="B113" s="3" t="s">
        <v>7</v>
      </c>
      <c r="C113" s="7">
        <v>390.01734035088498</v>
      </c>
      <c r="D113" s="7">
        <v>3.9119098553331901</v>
      </c>
    </row>
    <row r="114" spans="1:9" x14ac:dyDescent="0.3">
      <c r="A114" s="3" t="s">
        <v>1093</v>
      </c>
      <c r="B114" s="3" t="s">
        <v>7</v>
      </c>
      <c r="C114" s="7">
        <v>97.953192067154703</v>
      </c>
      <c r="D114" s="7">
        <v>2.5896020201885301</v>
      </c>
    </row>
    <row r="115" spans="1:9" x14ac:dyDescent="0.3">
      <c r="A115" s="3" t="s">
        <v>1094</v>
      </c>
      <c r="B115" s="3" t="s">
        <v>7</v>
      </c>
      <c r="C115" s="7">
        <v>161.061124725984</v>
      </c>
      <c r="D115" s="7">
        <v>3.5508232164436899</v>
      </c>
    </row>
    <row r="116" spans="1:9" x14ac:dyDescent="0.3">
      <c r="A116" s="3" t="s">
        <v>1095</v>
      </c>
      <c r="B116" s="3" t="s">
        <v>7</v>
      </c>
      <c r="C116" s="7">
        <v>394.60460027292203</v>
      </c>
      <c r="D116" s="7">
        <v>2.7715368808738798</v>
      </c>
    </row>
    <row r="117" spans="1:9" x14ac:dyDescent="0.3">
      <c r="A117" s="3" t="s">
        <v>1096</v>
      </c>
      <c r="B117" s="3" t="s">
        <v>5</v>
      </c>
      <c r="C117" s="7">
        <v>629.72393317557896</v>
      </c>
      <c r="D117" s="7">
        <v>3.0052878394709301</v>
      </c>
    </row>
    <row r="118" spans="1:9" x14ac:dyDescent="0.3">
      <c r="A118" s="3" t="s">
        <v>1098</v>
      </c>
      <c r="B118" s="3" t="s">
        <v>1097</v>
      </c>
      <c r="C118" s="7">
        <v>273.15852062299598</v>
      </c>
      <c r="D118" s="7">
        <v>2.6782591925378401</v>
      </c>
    </row>
    <row r="119" spans="1:9" x14ac:dyDescent="0.3">
      <c r="A119" s="3" t="s">
        <v>1099</v>
      </c>
      <c r="B119" s="3" t="s">
        <v>1100</v>
      </c>
      <c r="C119" s="7">
        <v>341.697538967139</v>
      </c>
      <c r="D119" s="7">
        <v>1.75175835306401</v>
      </c>
    </row>
    <row r="120" spans="1:9" x14ac:dyDescent="0.3">
      <c r="A120" s="3" t="s">
        <v>1101</v>
      </c>
      <c r="B120" s="3" t="s">
        <v>1102</v>
      </c>
      <c r="C120" s="7">
        <v>950.305661639194</v>
      </c>
      <c r="D120" s="7">
        <v>1.35413220004781</v>
      </c>
    </row>
    <row r="121" spans="1:9" x14ac:dyDescent="0.3">
      <c r="A121" s="3" t="s">
        <v>1103</v>
      </c>
      <c r="B121" s="3" t="s">
        <v>7</v>
      </c>
      <c r="C121" s="7">
        <v>22.0884754369958</v>
      </c>
      <c r="D121" s="7">
        <v>4.1261569723839804</v>
      </c>
    </row>
    <row r="122" spans="1:9" x14ac:dyDescent="0.3">
      <c r="A122" s="3" t="s">
        <v>1104</v>
      </c>
      <c r="B122" s="3" t="s">
        <v>1105</v>
      </c>
      <c r="C122" s="7">
        <v>835.49381175680901</v>
      </c>
      <c r="D122" s="7">
        <v>2.8803930864468499</v>
      </c>
    </row>
    <row r="123" spans="1:9" x14ac:dyDescent="0.3">
      <c r="A123" s="3" t="s">
        <v>1106</v>
      </c>
      <c r="B123" s="3" t="s">
        <v>5</v>
      </c>
      <c r="C123" s="7">
        <v>65.026154274824606</v>
      </c>
      <c r="D123" s="7">
        <v>3.3918806663825598</v>
      </c>
    </row>
    <row r="124" spans="1:9" x14ac:dyDescent="0.3">
      <c r="A124" s="3" t="s">
        <v>669</v>
      </c>
      <c r="B124" s="3" t="s">
        <v>668</v>
      </c>
      <c r="C124" s="7">
        <v>825.98273724247701</v>
      </c>
      <c r="D124" s="7">
        <v>1.3362949393930501</v>
      </c>
    </row>
    <row r="125" spans="1:9" x14ac:dyDescent="0.3">
      <c r="A125" s="3" t="s">
        <v>1107</v>
      </c>
      <c r="B125" s="3" t="s">
        <v>5</v>
      </c>
      <c r="C125" s="7">
        <v>365.07082068606701</v>
      </c>
      <c r="D125" s="7">
        <v>1.3709647016091</v>
      </c>
    </row>
    <row r="126" spans="1:9" x14ac:dyDescent="0.3">
      <c r="A126" s="3" t="s">
        <v>1108</v>
      </c>
      <c r="B126" s="3" t="s">
        <v>1109</v>
      </c>
      <c r="C126" s="7">
        <v>209.38791515226899</v>
      </c>
      <c r="D126" s="7">
        <v>1.4905579465493799</v>
      </c>
      <c r="I126" s="2"/>
    </row>
    <row r="127" spans="1:9" x14ac:dyDescent="0.3">
      <c r="A127" s="3" t="s">
        <v>1110</v>
      </c>
      <c r="B127" s="3" t="s">
        <v>5</v>
      </c>
      <c r="C127" s="7">
        <v>229.45609540213201</v>
      </c>
      <c r="D127" s="7">
        <v>1.3263665226885599</v>
      </c>
    </row>
    <row r="128" spans="1:9" x14ac:dyDescent="0.3">
      <c r="A128" s="3" t="s">
        <v>1111</v>
      </c>
      <c r="B128" s="3" t="s">
        <v>1112</v>
      </c>
      <c r="C128" s="7">
        <v>843.74741801129301</v>
      </c>
      <c r="D128" s="7">
        <v>1.84453851078342</v>
      </c>
    </row>
    <row r="129" spans="1:4" x14ac:dyDescent="0.3">
      <c r="A129" s="3" t="s">
        <v>1113</v>
      </c>
      <c r="B129" s="3" t="s">
        <v>5</v>
      </c>
      <c r="C129" s="7">
        <v>431.17162856772597</v>
      </c>
      <c r="D129" s="7">
        <v>2.7525353126935999</v>
      </c>
    </row>
    <row r="130" spans="1:4" x14ac:dyDescent="0.3">
      <c r="A130" s="3" t="s">
        <v>1114</v>
      </c>
      <c r="B130" s="3" t="s">
        <v>5</v>
      </c>
      <c r="C130" s="7">
        <v>377.30054639032102</v>
      </c>
      <c r="D130" s="7">
        <v>2.8621633874909498</v>
      </c>
    </row>
    <row r="131" spans="1:4" x14ac:dyDescent="0.3">
      <c r="A131" s="3" t="s">
        <v>1115</v>
      </c>
      <c r="B131" s="3" t="s">
        <v>117</v>
      </c>
      <c r="C131" s="7">
        <v>229.716300717872</v>
      </c>
      <c r="D131" s="7">
        <v>1.73668543776364</v>
      </c>
    </row>
    <row r="132" spans="1:4" x14ac:dyDescent="0.3">
      <c r="A132" s="3" t="s">
        <v>1116</v>
      </c>
      <c r="B132" s="3" t="s">
        <v>542</v>
      </c>
      <c r="C132" s="7">
        <v>784.153823059724</v>
      </c>
      <c r="D132" s="7">
        <v>6.8491397671107102</v>
      </c>
    </row>
    <row r="133" spans="1:4" x14ac:dyDescent="0.3">
      <c r="A133" s="3" t="s">
        <v>1117</v>
      </c>
      <c r="B133" s="3" t="s">
        <v>542</v>
      </c>
      <c r="C133" s="7">
        <v>673.79326036217401</v>
      </c>
      <c r="D133" s="7">
        <v>5.2709787474543601</v>
      </c>
    </row>
    <row r="134" spans="1:4" x14ac:dyDescent="0.3">
      <c r="A134" s="3" t="s">
        <v>1118</v>
      </c>
      <c r="B134" s="3" t="s">
        <v>5</v>
      </c>
      <c r="C134" s="7">
        <v>281.89915918882002</v>
      </c>
      <c r="D134" s="7">
        <v>2.68784757885749</v>
      </c>
    </row>
    <row r="135" spans="1:4" x14ac:dyDescent="0.3">
      <c r="A135" s="3" t="s">
        <v>1119</v>
      </c>
      <c r="B135" s="3" t="s">
        <v>1120</v>
      </c>
      <c r="C135" s="7">
        <v>579.60710700824905</v>
      </c>
      <c r="D135" s="7">
        <v>1.9858879713614399</v>
      </c>
    </row>
    <row r="136" spans="1:4" x14ac:dyDescent="0.3">
      <c r="A136" s="3" t="s">
        <v>1121</v>
      </c>
      <c r="B136" s="3" t="s">
        <v>5</v>
      </c>
      <c r="C136" s="7">
        <v>915.60818799444598</v>
      </c>
      <c r="D136" s="7">
        <v>1.2192178503814599</v>
      </c>
    </row>
    <row r="137" spans="1:4" x14ac:dyDescent="0.3">
      <c r="A137" s="3" t="s">
        <v>1122</v>
      </c>
      <c r="B137" s="3" t="s">
        <v>1123</v>
      </c>
      <c r="C137" s="7">
        <v>228.61492331606399</v>
      </c>
      <c r="D137" s="7">
        <v>1.5311230285822901</v>
      </c>
    </row>
    <row r="138" spans="1:4" x14ac:dyDescent="0.3">
      <c r="A138" s="3" t="s">
        <v>1124</v>
      </c>
      <c r="B138" s="3" t="s">
        <v>196</v>
      </c>
      <c r="C138" s="7">
        <v>472.00667575637499</v>
      </c>
      <c r="D138" s="7">
        <v>3.9332639550504398</v>
      </c>
    </row>
    <row r="139" spans="1:4" x14ac:dyDescent="0.3">
      <c r="A139" s="3" t="s">
        <v>1125</v>
      </c>
      <c r="B139" s="3" t="s">
        <v>1126</v>
      </c>
      <c r="C139" s="7">
        <v>364.916303706664</v>
      </c>
      <c r="D139" s="7">
        <v>1.8301862407262699</v>
      </c>
    </row>
    <row r="140" spans="1:4" x14ac:dyDescent="0.3">
      <c r="A140" s="3" t="s">
        <v>1127</v>
      </c>
      <c r="B140" s="3" t="s">
        <v>1128</v>
      </c>
      <c r="C140" s="7">
        <v>190.963486659106</v>
      </c>
      <c r="D140" s="7">
        <v>1.12267550168262</v>
      </c>
    </row>
    <row r="141" spans="1:4" x14ac:dyDescent="0.3">
      <c r="A141" s="3" t="s">
        <v>1129</v>
      </c>
      <c r="B141" s="3" t="s">
        <v>5</v>
      </c>
      <c r="C141" s="7">
        <v>1345.9690463694401</v>
      </c>
      <c r="D141" s="7">
        <v>1.5062626371793899</v>
      </c>
    </row>
    <row r="142" spans="1:4" x14ac:dyDescent="0.3">
      <c r="A142" s="3" t="s">
        <v>1130</v>
      </c>
      <c r="B142" s="3" t="s">
        <v>5</v>
      </c>
      <c r="C142" s="7">
        <v>474.97482768290098</v>
      </c>
      <c r="D142" s="7">
        <v>1.6210138404844201</v>
      </c>
    </row>
    <row r="143" spans="1:4" x14ac:dyDescent="0.3">
      <c r="A143" s="3" t="s">
        <v>1131</v>
      </c>
      <c r="B143" s="3" t="s">
        <v>1132</v>
      </c>
      <c r="C143" s="7">
        <v>261.41907366734398</v>
      </c>
      <c r="D143" s="7">
        <v>1.9514242531883099</v>
      </c>
    </row>
    <row r="144" spans="1:4" x14ac:dyDescent="0.3">
      <c r="A144" s="3" t="s">
        <v>1133</v>
      </c>
      <c r="B144" s="3" t="s">
        <v>1134</v>
      </c>
      <c r="C144" s="7">
        <v>62.198839146921301</v>
      </c>
      <c r="D144" s="7">
        <v>1.50180556033029</v>
      </c>
    </row>
    <row r="145" spans="1:9" x14ac:dyDescent="0.3">
      <c r="A145" s="3" t="s">
        <v>1135</v>
      </c>
      <c r="B145" s="3" t="s">
        <v>1136</v>
      </c>
      <c r="C145" s="7">
        <v>822.108902208686</v>
      </c>
      <c r="D145" s="7">
        <v>2.5059552466730999</v>
      </c>
    </row>
    <row r="146" spans="1:9" x14ac:dyDescent="0.3">
      <c r="A146" s="3" t="s">
        <v>1137</v>
      </c>
      <c r="B146" s="3" t="s">
        <v>1138</v>
      </c>
      <c r="C146" s="7">
        <v>1085.83998906017</v>
      </c>
      <c r="D146" s="7">
        <v>1.62979038759213</v>
      </c>
    </row>
    <row r="147" spans="1:9" x14ac:dyDescent="0.3">
      <c r="A147" s="3" t="s">
        <v>1139</v>
      </c>
      <c r="B147" s="3" t="s">
        <v>1140</v>
      </c>
      <c r="C147" s="7">
        <v>1101.6664786264701</v>
      </c>
      <c r="D147" s="7">
        <v>1.38353212779491</v>
      </c>
    </row>
    <row r="148" spans="1:9" x14ac:dyDescent="0.3">
      <c r="A148" s="3" t="s">
        <v>1141</v>
      </c>
      <c r="B148" s="3" t="s">
        <v>1142</v>
      </c>
      <c r="C148" s="7">
        <v>1412.60879793341</v>
      </c>
      <c r="D148" s="7">
        <v>1.0720068275883201</v>
      </c>
    </row>
    <row r="149" spans="1:9" x14ac:dyDescent="0.3">
      <c r="A149" s="3" t="s">
        <v>1143</v>
      </c>
      <c r="B149" s="3" t="s">
        <v>1144</v>
      </c>
      <c r="C149" s="7">
        <v>603.99186711954701</v>
      </c>
      <c r="D149" s="7">
        <v>1.8384104673511701</v>
      </c>
    </row>
    <row r="150" spans="1:9" x14ac:dyDescent="0.3">
      <c r="A150" s="3" t="s">
        <v>1145</v>
      </c>
      <c r="B150" s="3" t="s">
        <v>1146</v>
      </c>
      <c r="C150" s="7">
        <v>974.40885547425398</v>
      </c>
      <c r="D150" s="7">
        <v>2.3127353851606398</v>
      </c>
    </row>
    <row r="151" spans="1:9" x14ac:dyDescent="0.3">
      <c r="A151" s="3" t="s">
        <v>1147</v>
      </c>
      <c r="B151" s="3" t="s">
        <v>1148</v>
      </c>
      <c r="C151" s="7">
        <v>2368.5505494719</v>
      </c>
      <c r="D151" s="7">
        <v>1.7928239680145299</v>
      </c>
    </row>
    <row r="152" spans="1:9" x14ac:dyDescent="0.3">
      <c r="A152" s="3" t="s">
        <v>1149</v>
      </c>
      <c r="B152" s="3" t="s">
        <v>1150</v>
      </c>
      <c r="C152" s="7">
        <v>3109.48878978636</v>
      </c>
      <c r="D152" s="7">
        <v>1.10674522981089</v>
      </c>
    </row>
    <row r="153" spans="1:9" x14ac:dyDescent="0.3">
      <c r="A153" s="3" t="s">
        <v>1151</v>
      </c>
      <c r="B153" s="3" t="s">
        <v>5</v>
      </c>
      <c r="C153" s="7">
        <v>421.86549382390302</v>
      </c>
      <c r="D153" s="7">
        <v>1.34814458236503</v>
      </c>
    </row>
    <row r="154" spans="1:9" x14ac:dyDescent="0.3">
      <c r="A154" s="3" t="s">
        <v>1152</v>
      </c>
      <c r="B154" s="3" t="s">
        <v>5</v>
      </c>
      <c r="C154" s="7">
        <v>428.71921076861997</v>
      </c>
      <c r="D154" s="7">
        <v>1.4411843630344401</v>
      </c>
    </row>
    <row r="155" spans="1:9" x14ac:dyDescent="0.3">
      <c r="A155" s="3" t="s">
        <v>1153</v>
      </c>
      <c r="B155" s="3" t="s">
        <v>1154</v>
      </c>
      <c r="C155" s="7">
        <v>339.22253705549099</v>
      </c>
      <c r="D155" s="7">
        <v>3.1103922212725701</v>
      </c>
    </row>
    <row r="156" spans="1:9" x14ac:dyDescent="0.3">
      <c r="A156" s="3" t="s">
        <v>1155</v>
      </c>
      <c r="B156" s="3" t="s">
        <v>1156</v>
      </c>
      <c r="C156" s="7">
        <v>135.44829431520699</v>
      </c>
      <c r="D156" s="7">
        <v>2.1181907617363298</v>
      </c>
      <c r="I156" s="2"/>
    </row>
    <row r="157" spans="1:9" x14ac:dyDescent="0.3">
      <c r="A157" s="3" t="s">
        <v>1157</v>
      </c>
      <c r="B157" s="3" t="s">
        <v>1158</v>
      </c>
      <c r="C157" s="7">
        <v>177.92868258606501</v>
      </c>
      <c r="D157" s="7">
        <v>2.9003211005377199</v>
      </c>
      <c r="I157" s="2"/>
    </row>
    <row r="158" spans="1:9" x14ac:dyDescent="0.3">
      <c r="A158" s="3" t="s">
        <v>1159</v>
      </c>
      <c r="B158" s="3" t="s">
        <v>1160</v>
      </c>
      <c r="C158" s="7">
        <v>34.104031916776997</v>
      </c>
      <c r="D158" s="7">
        <v>3.4556184661446401</v>
      </c>
    </row>
    <row r="159" spans="1:9" x14ac:dyDescent="0.3">
      <c r="A159" s="3" t="s">
        <v>1161</v>
      </c>
      <c r="B159" s="3" t="s">
        <v>1162</v>
      </c>
      <c r="C159" s="7">
        <v>47.644297667089099</v>
      </c>
      <c r="D159" s="7">
        <v>3.1716310701219501</v>
      </c>
    </row>
    <row r="160" spans="1:9" x14ac:dyDescent="0.3">
      <c r="A160" s="3" t="s">
        <v>1163</v>
      </c>
      <c r="B160" s="3" t="s">
        <v>5</v>
      </c>
      <c r="C160" s="7">
        <v>632.48366895163304</v>
      </c>
      <c r="D160" s="7">
        <v>1.3811963281375399</v>
      </c>
    </row>
    <row r="161" spans="1:9" x14ac:dyDescent="0.3">
      <c r="A161" s="3" t="s">
        <v>1164</v>
      </c>
      <c r="B161" s="3" t="s">
        <v>1165</v>
      </c>
      <c r="C161" s="7">
        <v>1448.47723976317</v>
      </c>
      <c r="D161" s="7">
        <v>2.10096686710911</v>
      </c>
    </row>
    <row r="162" spans="1:9" x14ac:dyDescent="0.3">
      <c r="A162" s="3" t="s">
        <v>1166</v>
      </c>
      <c r="B162" s="3" t="s">
        <v>5</v>
      </c>
      <c r="C162" s="7">
        <v>475.12462624768398</v>
      </c>
      <c r="D162" s="7">
        <v>3.3381307684833601</v>
      </c>
    </row>
    <row r="163" spans="1:9" x14ac:dyDescent="0.3">
      <c r="A163" s="3" t="s">
        <v>1167</v>
      </c>
      <c r="B163" s="3" t="s">
        <v>64</v>
      </c>
      <c r="C163" s="7">
        <v>184.862121952254</v>
      </c>
      <c r="D163" s="7">
        <v>2.3277702037661299</v>
      </c>
      <c r="I163" s="2"/>
    </row>
    <row r="164" spans="1:9" x14ac:dyDescent="0.3">
      <c r="A164" s="3" t="s">
        <v>1168</v>
      </c>
      <c r="B164" s="3" t="s">
        <v>958</v>
      </c>
      <c r="C164" s="7">
        <v>342.61440174861502</v>
      </c>
      <c r="D164" s="7">
        <v>2.9422619952687299</v>
      </c>
    </row>
    <row r="165" spans="1:9" x14ac:dyDescent="0.3">
      <c r="A165" s="3" t="s">
        <v>1169</v>
      </c>
      <c r="B165" s="3" t="s">
        <v>201</v>
      </c>
      <c r="C165" s="7">
        <v>960.24306382960197</v>
      </c>
      <c r="D165" s="7">
        <v>2.2037969430357198</v>
      </c>
    </row>
    <row r="166" spans="1:9" x14ac:dyDescent="0.3">
      <c r="A166" s="3" t="s">
        <v>1170</v>
      </c>
      <c r="B166" s="3" t="s">
        <v>5</v>
      </c>
      <c r="C166" s="7">
        <v>335.39296466280001</v>
      </c>
      <c r="D166" s="7">
        <v>2.1342520226309398</v>
      </c>
    </row>
    <row r="167" spans="1:9" x14ac:dyDescent="0.3">
      <c r="A167" s="3" t="s">
        <v>1171</v>
      </c>
      <c r="B167" s="3" t="s">
        <v>1172</v>
      </c>
      <c r="C167" s="7">
        <v>59.271450735100998</v>
      </c>
      <c r="D167" s="7">
        <v>1.72307491790811</v>
      </c>
    </row>
    <row r="168" spans="1:9" x14ac:dyDescent="0.3">
      <c r="A168" s="3" t="s">
        <v>1173</v>
      </c>
      <c r="B168" s="3" t="s">
        <v>5</v>
      </c>
      <c r="C168" s="7">
        <v>222.44139528816601</v>
      </c>
      <c r="D168" s="7">
        <v>2.3359208631196098</v>
      </c>
    </row>
    <row r="169" spans="1:9" x14ac:dyDescent="0.3">
      <c r="A169" s="3" t="s">
        <v>1174</v>
      </c>
      <c r="B169" s="3" t="s">
        <v>1175</v>
      </c>
      <c r="C169" s="7">
        <v>752.77241212971603</v>
      </c>
      <c r="D169" s="7">
        <v>2.4158620585957702</v>
      </c>
    </row>
    <row r="170" spans="1:9" x14ac:dyDescent="0.3">
      <c r="A170" s="3" t="s">
        <v>1176</v>
      </c>
      <c r="B170" s="3" t="s">
        <v>1177</v>
      </c>
      <c r="C170" s="7">
        <v>795.531686203047</v>
      </c>
      <c r="D170" s="7">
        <v>1.24210543057398</v>
      </c>
    </row>
    <row r="171" spans="1:9" x14ac:dyDescent="0.3">
      <c r="A171" s="3" t="s">
        <v>1178</v>
      </c>
      <c r="B171" s="3" t="s">
        <v>1179</v>
      </c>
      <c r="C171" s="7">
        <v>1706.1565513959299</v>
      </c>
      <c r="D171" s="7">
        <v>1.71108339923204</v>
      </c>
    </row>
    <row r="172" spans="1:9" x14ac:dyDescent="0.3">
      <c r="A172" s="3" t="s">
        <v>1180</v>
      </c>
      <c r="B172" s="3" t="s">
        <v>5</v>
      </c>
      <c r="C172" s="7">
        <v>42.845926523960998</v>
      </c>
      <c r="D172" s="7">
        <v>3.833122512768</v>
      </c>
    </row>
    <row r="173" spans="1:9" x14ac:dyDescent="0.3">
      <c r="A173" s="3" t="s">
        <v>1181</v>
      </c>
      <c r="B173" s="3" t="s">
        <v>5</v>
      </c>
      <c r="C173" s="7">
        <v>155.42511981076501</v>
      </c>
      <c r="D173" s="7">
        <v>1.4715427414707201</v>
      </c>
    </row>
    <row r="174" spans="1:9" x14ac:dyDescent="0.3">
      <c r="A174" s="3" t="s">
        <v>1182</v>
      </c>
      <c r="B174" s="3" t="s">
        <v>1183</v>
      </c>
      <c r="C174" s="7">
        <v>1725.42208569731</v>
      </c>
      <c r="D174" s="7">
        <v>1.5494972301987899</v>
      </c>
    </row>
    <row r="175" spans="1:9" x14ac:dyDescent="0.3">
      <c r="A175" s="3" t="s">
        <v>1184</v>
      </c>
      <c r="B175" s="3" t="s">
        <v>1185</v>
      </c>
      <c r="C175" s="7">
        <v>1601.9778550092699</v>
      </c>
      <c r="D175" s="7">
        <v>1.80685824639337</v>
      </c>
    </row>
    <row r="176" spans="1:9" x14ac:dyDescent="0.3">
      <c r="A176" s="3" t="s">
        <v>1186</v>
      </c>
      <c r="B176" s="3" t="s">
        <v>1187</v>
      </c>
      <c r="C176" s="7">
        <v>2581.1989861659799</v>
      </c>
      <c r="D176" s="7">
        <v>1.9222501554050799</v>
      </c>
    </row>
    <row r="177" spans="1:9" x14ac:dyDescent="0.3">
      <c r="A177" s="3" t="s">
        <v>1188</v>
      </c>
      <c r="B177" s="3" t="s">
        <v>1189</v>
      </c>
      <c r="C177" s="7">
        <v>358.24132576675299</v>
      </c>
      <c r="D177" s="7">
        <v>1.6222725353071299</v>
      </c>
    </row>
    <row r="178" spans="1:9" x14ac:dyDescent="0.3">
      <c r="A178" s="3" t="s">
        <v>1190</v>
      </c>
      <c r="B178" s="3" t="s">
        <v>7</v>
      </c>
      <c r="C178" s="7">
        <v>566.35568705016794</v>
      </c>
      <c r="D178" s="7">
        <v>1.7962043159972501</v>
      </c>
    </row>
    <row r="179" spans="1:9" x14ac:dyDescent="0.3">
      <c r="A179" s="3" t="s">
        <v>1191</v>
      </c>
      <c r="B179" s="3" t="s">
        <v>1192</v>
      </c>
      <c r="C179" s="7">
        <v>363.732790432873</v>
      </c>
      <c r="D179" s="7">
        <v>1.79392105607116</v>
      </c>
    </row>
    <row r="180" spans="1:9" x14ac:dyDescent="0.3">
      <c r="A180" s="3" t="s">
        <v>1193</v>
      </c>
      <c r="B180" s="3" t="s">
        <v>5</v>
      </c>
      <c r="C180" s="7">
        <v>150.79959631585299</v>
      </c>
      <c r="D180" s="7">
        <v>1.7257590028932701</v>
      </c>
    </row>
    <row r="181" spans="1:9" x14ac:dyDescent="0.3">
      <c r="A181" s="3" t="s">
        <v>1194</v>
      </c>
      <c r="B181" s="3" t="s">
        <v>5</v>
      </c>
      <c r="C181" s="7">
        <v>639.28452063855298</v>
      </c>
      <c r="D181" s="7">
        <v>1.7547757685423799</v>
      </c>
    </row>
    <row r="182" spans="1:9" x14ac:dyDescent="0.3">
      <c r="A182" s="3" t="s">
        <v>1195</v>
      </c>
      <c r="B182" s="3" t="s">
        <v>1196</v>
      </c>
      <c r="C182" s="7">
        <v>169.81777790466899</v>
      </c>
      <c r="D182" s="7">
        <v>1.9120146610395601</v>
      </c>
    </row>
    <row r="183" spans="1:9" x14ac:dyDescent="0.3">
      <c r="A183" s="3" t="s">
        <v>1197</v>
      </c>
      <c r="B183" s="3" t="s">
        <v>1198</v>
      </c>
      <c r="C183" s="7">
        <v>2125.8861077762699</v>
      </c>
      <c r="D183" s="7">
        <v>1.5676932119323601</v>
      </c>
    </row>
    <row r="184" spans="1:9" x14ac:dyDescent="0.3">
      <c r="A184" s="3" t="s">
        <v>1199</v>
      </c>
      <c r="B184" s="3" t="s">
        <v>1200</v>
      </c>
      <c r="C184" s="7">
        <v>125.01728449109601</v>
      </c>
      <c r="D184" s="7">
        <v>2.0785582040629502</v>
      </c>
    </row>
    <row r="185" spans="1:9" x14ac:dyDescent="0.3">
      <c r="A185" s="3" t="s">
        <v>1201</v>
      </c>
      <c r="B185" s="3" t="s">
        <v>1202</v>
      </c>
      <c r="C185" s="7">
        <v>904.376172152094</v>
      </c>
      <c r="D185" s="7">
        <v>1.5574972407008401</v>
      </c>
    </row>
    <row r="186" spans="1:9" x14ac:dyDescent="0.3">
      <c r="A186" s="3" t="s">
        <v>1203</v>
      </c>
      <c r="B186" s="3" t="s">
        <v>5</v>
      </c>
      <c r="C186" s="7">
        <v>164.41934118375201</v>
      </c>
      <c r="D186" s="7">
        <v>1.9154232621959</v>
      </c>
    </row>
    <row r="187" spans="1:9" x14ac:dyDescent="0.3">
      <c r="A187" s="3" t="s">
        <v>688</v>
      </c>
      <c r="B187" s="3" t="s">
        <v>689</v>
      </c>
      <c r="C187" s="7">
        <v>152.915738348731</v>
      </c>
      <c r="D187" s="7">
        <v>3.43215731210223</v>
      </c>
    </row>
    <row r="188" spans="1:9" x14ac:dyDescent="0.3">
      <c r="A188" s="3" t="s">
        <v>1204</v>
      </c>
      <c r="B188" s="3" t="s">
        <v>1205</v>
      </c>
      <c r="C188" s="7">
        <v>77.882745174629207</v>
      </c>
      <c r="D188" s="7">
        <v>5.3492859582823504</v>
      </c>
    </row>
    <row r="189" spans="1:9" x14ac:dyDescent="0.3">
      <c r="A189" s="3" t="s">
        <v>1206</v>
      </c>
      <c r="B189" s="3" t="s">
        <v>1205</v>
      </c>
      <c r="C189" s="7">
        <v>154.83965958136301</v>
      </c>
      <c r="D189" s="7">
        <v>3.0320920334962702</v>
      </c>
    </row>
    <row r="190" spans="1:9" x14ac:dyDescent="0.3">
      <c r="A190" s="3" t="s">
        <v>1207</v>
      </c>
      <c r="B190" s="3" t="s">
        <v>64</v>
      </c>
      <c r="C190" s="7">
        <v>152.98723908394999</v>
      </c>
      <c r="D190" s="7">
        <v>1.45256154835065</v>
      </c>
      <c r="I190" s="2"/>
    </row>
    <row r="191" spans="1:9" x14ac:dyDescent="0.3">
      <c r="A191" s="3" t="s">
        <v>1208</v>
      </c>
      <c r="B191" s="3" t="s">
        <v>1209</v>
      </c>
      <c r="C191" s="7">
        <v>152.41306074965601</v>
      </c>
      <c r="D191" s="7">
        <v>3.8003864095951099</v>
      </c>
    </row>
    <row r="192" spans="1:9" x14ac:dyDescent="0.3">
      <c r="A192" s="3" t="s">
        <v>1210</v>
      </c>
      <c r="B192" s="3" t="s">
        <v>579</v>
      </c>
      <c r="C192" s="7">
        <v>397.68501269356801</v>
      </c>
      <c r="D192" s="7">
        <v>2.6728755597426002</v>
      </c>
    </row>
    <row r="193" spans="1:9" x14ac:dyDescent="0.3">
      <c r="A193" s="3" t="s">
        <v>690</v>
      </c>
      <c r="B193" s="3" t="s">
        <v>691</v>
      </c>
      <c r="C193" s="7">
        <v>399.55320533472002</v>
      </c>
      <c r="D193" s="7">
        <v>2.05475699630089</v>
      </c>
    </row>
    <row r="194" spans="1:9" x14ac:dyDescent="0.3">
      <c r="A194" s="3" t="s">
        <v>692</v>
      </c>
      <c r="B194" s="3" t="s">
        <v>547</v>
      </c>
      <c r="C194" s="7">
        <v>383.74541365953598</v>
      </c>
      <c r="D194" s="7">
        <v>2.16494996513442</v>
      </c>
    </row>
    <row r="195" spans="1:9" x14ac:dyDescent="0.3">
      <c r="A195" s="3" t="s">
        <v>1211</v>
      </c>
      <c r="B195" s="3" t="s">
        <v>436</v>
      </c>
      <c r="C195" s="7">
        <v>250.453463622984</v>
      </c>
      <c r="D195" s="7">
        <v>1.58727786183182</v>
      </c>
    </row>
    <row r="196" spans="1:9" x14ac:dyDescent="0.3">
      <c r="A196" s="3" t="s">
        <v>1212</v>
      </c>
      <c r="B196" s="3" t="s">
        <v>1213</v>
      </c>
      <c r="C196" s="7">
        <v>606.64602007556596</v>
      </c>
      <c r="D196" s="7">
        <v>1.51206578137391</v>
      </c>
    </row>
    <row r="197" spans="1:9" x14ac:dyDescent="0.3">
      <c r="A197" s="3" t="s">
        <v>1214</v>
      </c>
      <c r="B197" s="3" t="s">
        <v>1215</v>
      </c>
      <c r="C197" s="7">
        <v>1269.63916430833</v>
      </c>
      <c r="D197" s="7">
        <v>1.2003738076778201</v>
      </c>
    </row>
    <row r="198" spans="1:9" x14ac:dyDescent="0.3">
      <c r="A198" s="3" t="s">
        <v>1216</v>
      </c>
      <c r="B198" s="3" t="s">
        <v>1217</v>
      </c>
      <c r="C198" s="7">
        <v>1824.10251240714</v>
      </c>
      <c r="D198" s="7">
        <v>1.7529835274741701</v>
      </c>
      <c r="I198" s="2"/>
    </row>
    <row r="199" spans="1:9" x14ac:dyDescent="0.3">
      <c r="A199" s="3" t="s">
        <v>1218</v>
      </c>
      <c r="B199" s="3" t="s">
        <v>5</v>
      </c>
      <c r="C199" s="7">
        <v>573.33427968258502</v>
      </c>
      <c r="D199" s="7">
        <v>1.28077578676815</v>
      </c>
    </row>
    <row r="200" spans="1:9" x14ac:dyDescent="0.3">
      <c r="A200" s="3" t="s">
        <v>1219</v>
      </c>
      <c r="B200" s="3" t="s">
        <v>1220</v>
      </c>
      <c r="C200" s="7">
        <v>4512.0850903903402</v>
      </c>
      <c r="D200" s="7">
        <v>1.0964953655554099</v>
      </c>
      <c r="I200" s="2"/>
    </row>
    <row r="201" spans="1:9" x14ac:dyDescent="0.3">
      <c r="A201" s="3" t="s">
        <v>1221</v>
      </c>
      <c r="B201" s="3" t="s">
        <v>1222</v>
      </c>
      <c r="C201" s="7">
        <v>453.14605989017298</v>
      </c>
      <c r="D201" s="7">
        <v>1.02238129533533</v>
      </c>
    </row>
    <row r="202" spans="1:9" x14ac:dyDescent="0.3">
      <c r="A202" s="3" t="s">
        <v>1223</v>
      </c>
      <c r="B202" s="3" t="s">
        <v>1224</v>
      </c>
      <c r="C202" s="7">
        <v>1091.89178655099</v>
      </c>
      <c r="D202" s="7">
        <v>1.75972333529187</v>
      </c>
    </row>
    <row r="203" spans="1:9" x14ac:dyDescent="0.3">
      <c r="A203" s="3" t="s">
        <v>1226</v>
      </c>
      <c r="B203" s="3" t="s">
        <v>1225</v>
      </c>
      <c r="C203" s="7">
        <v>1814.4686562818499</v>
      </c>
      <c r="D203" s="7">
        <v>2.1118725591820402</v>
      </c>
    </row>
    <row r="204" spans="1:9" x14ac:dyDescent="0.3">
      <c r="A204" s="3" t="s">
        <v>1227</v>
      </c>
      <c r="B204" s="3" t="s">
        <v>1228</v>
      </c>
      <c r="C204" s="7">
        <v>4010.7203919792801</v>
      </c>
      <c r="D204" s="7">
        <v>1.7725772982716199</v>
      </c>
    </row>
    <row r="205" spans="1:9" x14ac:dyDescent="0.3">
      <c r="A205" s="3" t="s">
        <v>1229</v>
      </c>
      <c r="B205" s="3" t="s">
        <v>1230</v>
      </c>
      <c r="C205" s="7">
        <v>1167.7492979984499</v>
      </c>
      <c r="D205" s="7">
        <v>1.67567786915676</v>
      </c>
    </row>
    <row r="206" spans="1:9" x14ac:dyDescent="0.3">
      <c r="A206" s="3" t="s">
        <v>1231</v>
      </c>
      <c r="B206" s="3" t="s">
        <v>1232</v>
      </c>
      <c r="C206" s="7">
        <v>2826.61144026078</v>
      </c>
      <c r="D206" s="7">
        <v>1.57065357799105</v>
      </c>
    </row>
    <row r="207" spans="1:9" x14ac:dyDescent="0.3">
      <c r="A207" s="3" t="s">
        <v>1233</v>
      </c>
      <c r="B207" s="3" t="s">
        <v>1234</v>
      </c>
      <c r="C207" s="7">
        <v>1974.92052613084</v>
      </c>
      <c r="D207" s="7">
        <v>1.68254876487269</v>
      </c>
    </row>
    <row r="208" spans="1:9" x14ac:dyDescent="0.3">
      <c r="A208" s="3" t="s">
        <v>1235</v>
      </c>
      <c r="B208" s="3" t="s">
        <v>1236</v>
      </c>
      <c r="C208" s="7">
        <v>339.94953243121</v>
      </c>
      <c r="D208" s="7">
        <v>1.20363353279143</v>
      </c>
    </row>
    <row r="209" spans="1:4" x14ac:dyDescent="0.3">
      <c r="A209" s="3" t="s">
        <v>1237</v>
      </c>
      <c r="B209" s="3" t="s">
        <v>5</v>
      </c>
      <c r="C209" s="7">
        <v>351.38351740788301</v>
      </c>
      <c r="D209" s="7">
        <v>1.6455189011106499</v>
      </c>
    </row>
    <row r="210" spans="1:4" x14ac:dyDescent="0.3">
      <c r="A210" s="3" t="s">
        <v>1238</v>
      </c>
      <c r="B210" s="3" t="s">
        <v>1239</v>
      </c>
      <c r="C210" s="7">
        <v>3771.8876297100201</v>
      </c>
      <c r="D210" s="7">
        <v>1.58175519618142</v>
      </c>
    </row>
    <row r="211" spans="1:4" x14ac:dyDescent="0.3">
      <c r="A211" s="3" t="s">
        <v>1240</v>
      </c>
      <c r="B211" s="3" t="s">
        <v>5</v>
      </c>
      <c r="C211" s="7">
        <v>606.33798832971002</v>
      </c>
      <c r="D211" s="7">
        <v>2.68453817298749</v>
      </c>
    </row>
    <row r="212" spans="1:4" x14ac:dyDescent="0.3">
      <c r="A212" s="3" t="s">
        <v>1241</v>
      </c>
      <c r="B212" s="3" t="s">
        <v>1242</v>
      </c>
      <c r="C212" s="7">
        <v>2396.0943573956702</v>
      </c>
      <c r="D212" s="7">
        <v>1.97762893455667</v>
      </c>
    </row>
    <row r="213" spans="1:4" x14ac:dyDescent="0.3">
      <c r="A213" s="3" t="s">
        <v>1243</v>
      </c>
      <c r="B213" s="3" t="s">
        <v>1244</v>
      </c>
      <c r="C213" s="7">
        <v>473.08140491861798</v>
      </c>
      <c r="D213" s="7">
        <v>1.33799898429299</v>
      </c>
    </row>
    <row r="214" spans="1:4" x14ac:dyDescent="0.3">
      <c r="A214" s="3" t="s">
        <v>1245</v>
      </c>
      <c r="B214" s="3" t="s">
        <v>1246</v>
      </c>
      <c r="C214" s="7">
        <v>318.88961123307598</v>
      </c>
      <c r="D214" s="7">
        <v>3.0188384837473001</v>
      </c>
    </row>
    <row r="215" spans="1:4" x14ac:dyDescent="0.3">
      <c r="A215" s="3" t="s">
        <v>1247</v>
      </c>
      <c r="B215" s="3" t="s">
        <v>1248</v>
      </c>
      <c r="C215" s="7">
        <v>183.54456232667599</v>
      </c>
      <c r="D215" s="7">
        <v>3.5647747791497499</v>
      </c>
    </row>
    <row r="216" spans="1:4" x14ac:dyDescent="0.3">
      <c r="A216" s="3" t="s">
        <v>1249</v>
      </c>
      <c r="B216" s="3" t="s">
        <v>1250</v>
      </c>
      <c r="C216" s="7">
        <v>765.28274915502698</v>
      </c>
      <c r="D216" s="7">
        <v>5.0908351354812602</v>
      </c>
    </row>
    <row r="217" spans="1:4" x14ac:dyDescent="0.3">
      <c r="A217" s="3" t="s">
        <v>1251</v>
      </c>
      <c r="B217" s="3" t="s">
        <v>1252</v>
      </c>
      <c r="C217" s="7">
        <v>267.97715598951498</v>
      </c>
      <c r="D217" s="7">
        <v>4.6393890264696998</v>
      </c>
    </row>
    <row r="218" spans="1:4" x14ac:dyDescent="0.3">
      <c r="A218" s="3" t="s">
        <v>1253</v>
      </c>
      <c r="B218" s="3" t="s">
        <v>1254</v>
      </c>
      <c r="C218" s="7">
        <v>210.92656209312699</v>
      </c>
      <c r="D218" s="7">
        <v>2.7676755226768601</v>
      </c>
    </row>
    <row r="219" spans="1:4" x14ac:dyDescent="0.3">
      <c r="A219" s="3" t="s">
        <v>1255</v>
      </c>
      <c r="B219" s="3" t="s">
        <v>1256</v>
      </c>
      <c r="C219" s="7">
        <v>38.812308619678298</v>
      </c>
      <c r="D219" s="7">
        <v>2.8033356965791301</v>
      </c>
    </row>
    <row r="220" spans="1:4" x14ac:dyDescent="0.3">
      <c r="A220" s="3" t="s">
        <v>1257</v>
      </c>
      <c r="B220" s="3" t="s">
        <v>1258</v>
      </c>
      <c r="C220" s="7">
        <v>30.292794271765299</v>
      </c>
      <c r="D220" s="7">
        <v>3.5615306654895398</v>
      </c>
    </row>
    <row r="221" spans="1:4" x14ac:dyDescent="0.3">
      <c r="A221" s="3" t="s">
        <v>1259</v>
      </c>
      <c r="B221" s="3" t="s">
        <v>5</v>
      </c>
      <c r="C221" s="7">
        <v>3760.7975192026001</v>
      </c>
      <c r="D221" s="7">
        <v>3.04441609093031</v>
      </c>
    </row>
    <row r="222" spans="1:4" x14ac:dyDescent="0.3">
      <c r="A222" s="3" t="s">
        <v>1260</v>
      </c>
      <c r="B222" s="3" t="s">
        <v>587</v>
      </c>
      <c r="C222" s="7">
        <v>157.404659758663</v>
      </c>
      <c r="D222" s="7">
        <v>3.7523526986366398</v>
      </c>
    </row>
    <row r="223" spans="1:4" x14ac:dyDescent="0.3">
      <c r="A223" s="3" t="s">
        <v>1261</v>
      </c>
      <c r="B223" s="3" t="s">
        <v>5</v>
      </c>
      <c r="C223" s="7">
        <v>482.01607271395699</v>
      </c>
      <c r="D223" s="7">
        <v>1.40808805713592</v>
      </c>
    </row>
    <row r="224" spans="1:4" x14ac:dyDescent="0.3">
      <c r="A224" s="3" t="s">
        <v>1262</v>
      </c>
      <c r="B224" s="3" t="s">
        <v>776</v>
      </c>
      <c r="C224" s="7">
        <v>697.608465010641</v>
      </c>
      <c r="D224" s="7">
        <v>1.79638037451583</v>
      </c>
    </row>
    <row r="225" spans="1:4" x14ac:dyDescent="0.3">
      <c r="A225" s="3" t="s">
        <v>1263</v>
      </c>
      <c r="B225" s="3" t="s">
        <v>1264</v>
      </c>
      <c r="C225" s="7">
        <v>464.30764459848501</v>
      </c>
      <c r="D225" s="7">
        <v>2.3740447539954799</v>
      </c>
    </row>
    <row r="226" spans="1:4" x14ac:dyDescent="0.3">
      <c r="A226" s="3" t="s">
        <v>1265</v>
      </c>
      <c r="B226" s="3" t="s">
        <v>1266</v>
      </c>
      <c r="C226" s="7">
        <v>835.64416530755398</v>
      </c>
      <c r="D226" s="7">
        <v>1.2005267553083301</v>
      </c>
    </row>
    <row r="227" spans="1:4" x14ac:dyDescent="0.3">
      <c r="A227" s="3" t="s">
        <v>1267</v>
      </c>
      <c r="B227" s="3" t="s">
        <v>5</v>
      </c>
      <c r="C227" s="7">
        <v>343.049732998688</v>
      </c>
      <c r="D227" s="7">
        <v>1.3130069303596901</v>
      </c>
    </row>
    <row r="228" spans="1:4" x14ac:dyDescent="0.3">
      <c r="A228" s="3" t="s">
        <v>1268</v>
      </c>
      <c r="B228" s="3" t="s">
        <v>5</v>
      </c>
      <c r="C228" s="7">
        <v>93.572988179227394</v>
      </c>
      <c r="D228" s="7">
        <v>1.7222765442916701</v>
      </c>
    </row>
    <row r="229" spans="1:4" x14ac:dyDescent="0.3">
      <c r="A229" s="3" t="s">
        <v>1269</v>
      </c>
      <c r="B229" s="3" t="s">
        <v>1128</v>
      </c>
      <c r="C229" s="7">
        <v>32.476416804145998</v>
      </c>
      <c r="D229" s="7">
        <v>1.8305621289446401</v>
      </c>
    </row>
    <row r="230" spans="1:4" x14ac:dyDescent="0.3">
      <c r="A230" s="3" t="s">
        <v>1270</v>
      </c>
      <c r="B230" s="3" t="s">
        <v>1271</v>
      </c>
      <c r="C230" s="7">
        <v>712.04552625514702</v>
      </c>
      <c r="D230" s="7">
        <v>2.70424890350936</v>
      </c>
    </row>
    <row r="231" spans="1:4" x14ac:dyDescent="0.3">
      <c r="A231" s="3" t="s">
        <v>1272</v>
      </c>
      <c r="B231" s="3" t="s">
        <v>5</v>
      </c>
      <c r="C231" s="7">
        <v>127.306087834531</v>
      </c>
      <c r="D231" s="7">
        <v>1.81816213643562</v>
      </c>
    </row>
    <row r="232" spans="1:4" x14ac:dyDescent="0.3">
      <c r="A232" s="3" t="s">
        <v>1273</v>
      </c>
      <c r="B232" s="3" t="s">
        <v>1274</v>
      </c>
      <c r="C232" s="7">
        <v>1137.84776602086</v>
      </c>
      <c r="D232" s="7">
        <v>1.3248185112345801</v>
      </c>
    </row>
    <row r="233" spans="1:4" x14ac:dyDescent="0.3">
      <c r="A233" s="3" t="s">
        <v>1275</v>
      </c>
      <c r="B233" s="3" t="s">
        <v>1276</v>
      </c>
      <c r="C233" s="7">
        <v>108.56799955692</v>
      </c>
      <c r="D233" s="7">
        <v>2.2207062011016201</v>
      </c>
    </row>
    <row r="234" spans="1:4" x14ac:dyDescent="0.3">
      <c r="A234" s="3" t="s">
        <v>1277</v>
      </c>
      <c r="B234" s="3" t="s">
        <v>1278</v>
      </c>
      <c r="C234" s="7">
        <v>938.55027456476103</v>
      </c>
      <c r="D234" s="7">
        <v>1.2454205154165201</v>
      </c>
    </row>
    <row r="235" spans="1:4" x14ac:dyDescent="0.3">
      <c r="A235" s="3" t="s">
        <v>1279</v>
      </c>
      <c r="B235" s="3" t="s">
        <v>301</v>
      </c>
      <c r="C235" s="7">
        <v>12.1096621653847</v>
      </c>
      <c r="D235" s="7">
        <v>3.1737273720917201</v>
      </c>
    </row>
    <row r="236" spans="1:4" x14ac:dyDescent="0.3">
      <c r="A236" s="3" t="s">
        <v>1280</v>
      </c>
      <c r="B236" s="3" t="s">
        <v>1281</v>
      </c>
      <c r="C236" s="7">
        <v>93.086606861749502</v>
      </c>
      <c r="D236" s="7">
        <v>1.4459295482626</v>
      </c>
    </row>
    <row r="237" spans="1:4" x14ac:dyDescent="0.3">
      <c r="A237" s="3" t="s">
        <v>1282</v>
      </c>
      <c r="B237" s="3" t="s">
        <v>7</v>
      </c>
      <c r="C237" s="7">
        <v>756.71903435224306</v>
      </c>
      <c r="D237" s="7">
        <v>1.7146577504509</v>
      </c>
    </row>
    <row r="238" spans="1:4" x14ac:dyDescent="0.3">
      <c r="A238" s="3" t="s">
        <v>1283</v>
      </c>
      <c r="B238" s="3" t="s">
        <v>1284</v>
      </c>
      <c r="C238" s="7">
        <v>969.80281040352304</v>
      </c>
      <c r="D238" s="7">
        <v>1.35559941460376</v>
      </c>
    </row>
    <row r="239" spans="1:4" x14ac:dyDescent="0.3">
      <c r="A239" s="3" t="s">
        <v>1285</v>
      </c>
      <c r="B239" s="3" t="s">
        <v>220</v>
      </c>
      <c r="C239" s="7">
        <v>815.06278546246995</v>
      </c>
      <c r="D239" s="7">
        <v>2.3855153266082598</v>
      </c>
    </row>
    <row r="240" spans="1:4" x14ac:dyDescent="0.3">
      <c r="A240" s="3" t="s">
        <v>1286</v>
      </c>
      <c r="B240" s="3" t="s">
        <v>1287</v>
      </c>
      <c r="C240" s="7">
        <v>421.430306057699</v>
      </c>
      <c r="D240" s="7">
        <v>1.4947541243595801</v>
      </c>
    </row>
    <row r="241" spans="1:9" x14ac:dyDescent="0.3">
      <c r="A241" s="3" t="s">
        <v>1288</v>
      </c>
      <c r="B241" s="3" t="s">
        <v>5</v>
      </c>
      <c r="C241" s="7">
        <v>212.877825562803</v>
      </c>
      <c r="D241" s="7">
        <v>1.6401159386538</v>
      </c>
    </row>
    <row r="242" spans="1:9" x14ac:dyDescent="0.3">
      <c r="A242" s="3" t="s">
        <v>1289</v>
      </c>
      <c r="B242" s="3" t="s">
        <v>1290</v>
      </c>
      <c r="C242" s="7">
        <v>277.21461997723401</v>
      </c>
      <c r="D242" s="7">
        <v>1.5532597221420801</v>
      </c>
    </row>
    <row r="243" spans="1:9" x14ac:dyDescent="0.3">
      <c r="A243" s="3" t="s">
        <v>1291</v>
      </c>
      <c r="B243" s="3" t="s">
        <v>5</v>
      </c>
      <c r="C243" s="7">
        <v>313.64022711174403</v>
      </c>
      <c r="D243" s="7">
        <v>1.3899605736368801</v>
      </c>
    </row>
    <row r="244" spans="1:9" x14ac:dyDescent="0.3">
      <c r="A244" s="3" t="s">
        <v>1292</v>
      </c>
      <c r="B244" s="3" t="s">
        <v>7</v>
      </c>
      <c r="C244" s="7">
        <v>1041.6438594507299</v>
      </c>
      <c r="D244" s="7">
        <v>1.36471897149287</v>
      </c>
    </row>
    <row r="245" spans="1:9" x14ac:dyDescent="0.3">
      <c r="A245" s="3" t="s">
        <v>1293</v>
      </c>
      <c r="B245" s="3" t="s">
        <v>5</v>
      </c>
      <c r="C245" s="7">
        <v>287.83940190213798</v>
      </c>
      <c r="D245" s="7">
        <v>1.2325130496146699</v>
      </c>
    </row>
    <row r="246" spans="1:9" x14ac:dyDescent="0.3">
      <c r="A246" s="3" t="s">
        <v>1294</v>
      </c>
      <c r="B246" s="3" t="s">
        <v>271</v>
      </c>
      <c r="C246" s="7">
        <v>75.588182944135099</v>
      </c>
      <c r="D246" s="7">
        <v>3.1027932089583699</v>
      </c>
      <c r="I246" s="2"/>
    </row>
    <row r="247" spans="1:9" x14ac:dyDescent="0.3">
      <c r="A247" s="3" t="s">
        <v>1295</v>
      </c>
      <c r="B247" s="3" t="s">
        <v>5</v>
      </c>
      <c r="C247" s="7">
        <v>320.25479726310402</v>
      </c>
      <c r="D247" s="7">
        <v>2.6852663232254499</v>
      </c>
    </row>
    <row r="248" spans="1:9" x14ac:dyDescent="0.3">
      <c r="A248" s="3" t="s">
        <v>1296</v>
      </c>
      <c r="B248" s="3" t="s">
        <v>1297</v>
      </c>
      <c r="C248" s="7">
        <v>444.538470688389</v>
      </c>
      <c r="D248" s="7">
        <v>1.7860892817656</v>
      </c>
    </row>
    <row r="249" spans="1:9" x14ac:dyDescent="0.3">
      <c r="A249" s="3" t="s">
        <v>1298</v>
      </c>
      <c r="B249" s="3" t="s">
        <v>5</v>
      </c>
      <c r="C249" s="7">
        <v>539.083925839475</v>
      </c>
      <c r="D249" s="7">
        <v>1.5173484583847601</v>
      </c>
    </row>
    <row r="250" spans="1:9" x14ac:dyDescent="0.3">
      <c r="A250" s="3" t="s">
        <v>1299</v>
      </c>
      <c r="B250" s="3" t="s">
        <v>1300</v>
      </c>
      <c r="C250" s="7">
        <v>175.742124850214</v>
      </c>
      <c r="D250" s="7">
        <v>1.52078517064025</v>
      </c>
      <c r="I250" s="2"/>
    </row>
    <row r="251" spans="1:9" x14ac:dyDescent="0.3">
      <c r="A251" s="3" t="s">
        <v>1301</v>
      </c>
      <c r="B251" s="3" t="s">
        <v>5</v>
      </c>
      <c r="C251" s="7">
        <v>960.33171549240296</v>
      </c>
      <c r="D251" s="7">
        <v>5.0877324148197696</v>
      </c>
    </row>
    <row r="252" spans="1:9" x14ac:dyDescent="0.3">
      <c r="A252" s="3" t="s">
        <v>1302</v>
      </c>
      <c r="B252" s="3" t="s">
        <v>579</v>
      </c>
      <c r="C252" s="7">
        <v>1911.2457386763899</v>
      </c>
      <c r="D252" s="7">
        <v>4.8017739998393303</v>
      </c>
    </row>
    <row r="253" spans="1:9" x14ac:dyDescent="0.3">
      <c r="A253" s="3" t="s">
        <v>1303</v>
      </c>
      <c r="B253" s="3" t="s">
        <v>726</v>
      </c>
      <c r="C253" s="7">
        <v>407.57528653020597</v>
      </c>
      <c r="D253" s="7">
        <v>2.3265887146458901</v>
      </c>
    </row>
    <row r="254" spans="1:9" x14ac:dyDescent="0.3">
      <c r="A254" s="3" t="s">
        <v>1304</v>
      </c>
      <c r="B254" s="3" t="s">
        <v>5</v>
      </c>
      <c r="C254" s="7">
        <v>93.374378414296999</v>
      </c>
      <c r="D254" s="7">
        <v>3.92560635312394</v>
      </c>
    </row>
    <row r="255" spans="1:9" x14ac:dyDescent="0.3">
      <c r="A255" s="3" t="s">
        <v>1305</v>
      </c>
      <c r="B255" s="3" t="s">
        <v>5</v>
      </c>
      <c r="C255" s="7">
        <v>167.99522218834301</v>
      </c>
      <c r="D255" s="7">
        <v>3.2957641364522101</v>
      </c>
    </row>
    <row r="256" spans="1:9" x14ac:dyDescent="0.3">
      <c r="A256" s="3" t="s">
        <v>1306</v>
      </c>
      <c r="B256" s="3" t="s">
        <v>1307</v>
      </c>
      <c r="C256" s="7">
        <v>118.67302318213</v>
      </c>
      <c r="D256" s="7">
        <v>1.7345773904995601</v>
      </c>
    </row>
    <row r="257" spans="1:9" x14ac:dyDescent="0.3">
      <c r="A257" s="3" t="s">
        <v>1308</v>
      </c>
      <c r="B257" s="3" t="s">
        <v>1309</v>
      </c>
      <c r="C257" s="7">
        <v>108.036766444178</v>
      </c>
      <c r="D257" s="7">
        <v>2.71985964729868</v>
      </c>
    </row>
    <row r="258" spans="1:9" x14ac:dyDescent="0.3">
      <c r="A258" s="3" t="s">
        <v>1310</v>
      </c>
      <c r="B258" s="3" t="s">
        <v>1311</v>
      </c>
      <c r="C258" s="7">
        <v>172.12290691604699</v>
      </c>
      <c r="D258" s="7">
        <v>1.7746809672955799</v>
      </c>
    </row>
    <row r="259" spans="1:9" x14ac:dyDescent="0.3">
      <c r="A259" s="3" t="s">
        <v>1312</v>
      </c>
      <c r="B259" s="3" t="s">
        <v>7</v>
      </c>
      <c r="C259" s="7">
        <v>22.1351440001865</v>
      </c>
      <c r="D259" s="7">
        <v>4.3340632919124804</v>
      </c>
    </row>
    <row r="260" spans="1:9" x14ac:dyDescent="0.3">
      <c r="A260" s="3" t="s">
        <v>1313</v>
      </c>
      <c r="B260" s="3" t="s">
        <v>547</v>
      </c>
      <c r="C260" s="7">
        <v>809.45642748778698</v>
      </c>
      <c r="D260" s="7">
        <v>1.2542534144700599</v>
      </c>
    </row>
    <row r="261" spans="1:9" x14ac:dyDescent="0.3">
      <c r="A261" s="3" t="s">
        <v>1314</v>
      </c>
      <c r="B261" s="3" t="s">
        <v>1315</v>
      </c>
      <c r="C261" s="7">
        <v>245.83387891621399</v>
      </c>
      <c r="D261" s="7">
        <v>2.1760988078797001</v>
      </c>
    </row>
    <row r="262" spans="1:9" x14ac:dyDescent="0.3">
      <c r="A262" s="3" t="s">
        <v>1316</v>
      </c>
      <c r="B262" s="3" t="s">
        <v>1317</v>
      </c>
      <c r="C262" s="7">
        <v>131.40476956615601</v>
      </c>
      <c r="D262" s="7">
        <v>2.2850092177675898</v>
      </c>
      <c r="I262" s="2"/>
    </row>
    <row r="263" spans="1:9" x14ac:dyDescent="0.3">
      <c r="A263" s="3" t="s">
        <v>1318</v>
      </c>
      <c r="B263" s="3" t="s">
        <v>5</v>
      </c>
      <c r="C263" s="7">
        <v>337.51470734335697</v>
      </c>
      <c r="D263" s="7">
        <v>1.1716937371417699</v>
      </c>
    </row>
    <row r="264" spans="1:9" x14ac:dyDescent="0.3">
      <c r="A264" s="3" t="s">
        <v>1319</v>
      </c>
      <c r="B264" s="3" t="s">
        <v>1320</v>
      </c>
      <c r="C264" s="7">
        <v>675.68679878908995</v>
      </c>
      <c r="D264" s="7">
        <v>1.2254743534154799</v>
      </c>
    </row>
    <row r="265" spans="1:9" x14ac:dyDescent="0.3">
      <c r="A265" s="3" t="s">
        <v>1321</v>
      </c>
      <c r="B265" s="3" t="s">
        <v>1322</v>
      </c>
      <c r="C265" s="7">
        <v>79.935954950074006</v>
      </c>
      <c r="D265" s="7">
        <v>1.88047072144012</v>
      </c>
    </row>
    <row r="266" spans="1:9" x14ac:dyDescent="0.3">
      <c r="A266" s="3" t="s">
        <v>1323</v>
      </c>
      <c r="B266" s="3" t="s">
        <v>210</v>
      </c>
      <c r="C266" s="7">
        <v>6.3676606835592402</v>
      </c>
      <c r="D266" s="7">
        <v>4.1430984856448001</v>
      </c>
    </row>
    <row r="267" spans="1:9" x14ac:dyDescent="0.3">
      <c r="A267" s="3" t="s">
        <v>1324</v>
      </c>
      <c r="B267" s="3" t="s">
        <v>5</v>
      </c>
      <c r="C267" s="7">
        <v>176.49091567336799</v>
      </c>
      <c r="D267" s="7">
        <v>4.3692547080241697</v>
      </c>
    </row>
    <row r="268" spans="1:9" x14ac:dyDescent="0.3">
      <c r="A268" s="3" t="s">
        <v>1325</v>
      </c>
      <c r="B268" s="3" t="s">
        <v>1300</v>
      </c>
      <c r="C268" s="7">
        <v>141.95340581529001</v>
      </c>
      <c r="D268" s="7">
        <v>2.1504719352616699</v>
      </c>
      <c r="I268" s="2"/>
    </row>
    <row r="269" spans="1:9" x14ac:dyDescent="0.3">
      <c r="A269" s="3" t="s">
        <v>1326</v>
      </c>
      <c r="B269" s="3" t="s">
        <v>5</v>
      </c>
      <c r="C269" s="7">
        <v>245.70768531426501</v>
      </c>
      <c r="D269" s="7">
        <v>1.5460950920249701</v>
      </c>
    </row>
    <row r="270" spans="1:9" x14ac:dyDescent="0.3">
      <c r="A270" s="3" t="s">
        <v>1327</v>
      </c>
      <c r="B270" s="3" t="s">
        <v>64</v>
      </c>
      <c r="C270" s="7">
        <v>90.585614602879701</v>
      </c>
      <c r="D270" s="7">
        <v>3.3706283313096601</v>
      </c>
      <c r="I270" s="2"/>
    </row>
    <row r="271" spans="1:9" x14ac:dyDescent="0.3">
      <c r="A271" s="3" t="s">
        <v>1328</v>
      </c>
      <c r="B271" s="3" t="s">
        <v>1329</v>
      </c>
      <c r="C271" s="7">
        <v>206.83186462595401</v>
      </c>
      <c r="D271" s="7">
        <v>1.7633262994579699</v>
      </c>
    </row>
    <row r="272" spans="1:9" x14ac:dyDescent="0.3">
      <c r="A272" s="3" t="s">
        <v>1330</v>
      </c>
      <c r="B272" s="3" t="s">
        <v>1331</v>
      </c>
      <c r="C272" s="7">
        <v>101.773373826663</v>
      </c>
      <c r="D272" s="7">
        <v>3.4570005676878099</v>
      </c>
    </row>
    <row r="273" spans="1:4" x14ac:dyDescent="0.3">
      <c r="A273" s="3" t="s">
        <v>1332</v>
      </c>
      <c r="B273" s="3" t="s">
        <v>1333</v>
      </c>
      <c r="C273" s="7">
        <v>742.22010900035298</v>
      </c>
      <c r="D273" s="7">
        <v>1.72607410021413</v>
      </c>
    </row>
    <row r="274" spans="1:4" x14ac:dyDescent="0.3">
      <c r="A274" s="3" t="s">
        <v>1334</v>
      </c>
      <c r="B274" s="3" t="s">
        <v>1335</v>
      </c>
      <c r="C274" s="7">
        <v>353.43195023541699</v>
      </c>
      <c r="D274" s="7">
        <v>1.65104090979424</v>
      </c>
    </row>
    <row r="275" spans="1:4" x14ac:dyDescent="0.3">
      <c r="A275" s="3" t="s">
        <v>1336</v>
      </c>
      <c r="B275" s="3" t="s">
        <v>1337</v>
      </c>
      <c r="C275" s="7">
        <v>388.18119345909003</v>
      </c>
      <c r="D275" s="7">
        <v>2.53274301684832</v>
      </c>
    </row>
    <row r="276" spans="1:4" x14ac:dyDescent="0.3">
      <c r="A276" s="3" t="s">
        <v>1338</v>
      </c>
      <c r="B276" s="3" t="s">
        <v>1339</v>
      </c>
      <c r="C276" s="7">
        <v>1153.6817327435399</v>
      </c>
      <c r="D276" s="7">
        <v>1.7189032674745199</v>
      </c>
    </row>
    <row r="277" spans="1:4" x14ac:dyDescent="0.3">
      <c r="A277" s="3" t="s">
        <v>1340</v>
      </c>
      <c r="B277" s="3" t="s">
        <v>1341</v>
      </c>
      <c r="C277" s="7">
        <v>979.33763340423297</v>
      </c>
      <c r="D277" s="7">
        <v>1.94750312482034</v>
      </c>
    </row>
    <row r="278" spans="1:4" x14ac:dyDescent="0.3">
      <c r="A278" s="3" t="s">
        <v>1342</v>
      </c>
      <c r="B278" s="3" t="s">
        <v>342</v>
      </c>
      <c r="C278" s="7">
        <v>64.193955827944393</v>
      </c>
      <c r="D278" s="7">
        <v>6.1106964098510597</v>
      </c>
    </row>
    <row r="279" spans="1:4" x14ac:dyDescent="0.3">
      <c r="A279" s="3" t="s">
        <v>1343</v>
      </c>
      <c r="B279" s="3" t="s">
        <v>1057</v>
      </c>
      <c r="C279" s="7">
        <v>231.95381818643401</v>
      </c>
      <c r="D279" s="7">
        <v>3.8368667262151601</v>
      </c>
    </row>
    <row r="280" spans="1:4" x14ac:dyDescent="0.3">
      <c r="A280" s="3" t="s">
        <v>1344</v>
      </c>
      <c r="B280" s="3" t="s">
        <v>1345</v>
      </c>
      <c r="C280" s="7">
        <v>713.38515348344094</v>
      </c>
      <c r="D280" s="7">
        <v>1.3501062652504601</v>
      </c>
    </row>
    <row r="281" spans="1:4" x14ac:dyDescent="0.3">
      <c r="A281" s="3" t="s">
        <v>1346</v>
      </c>
      <c r="B281" s="3" t="s">
        <v>1347</v>
      </c>
      <c r="C281" s="7">
        <v>401.68293434724899</v>
      </c>
      <c r="D281" s="7">
        <v>1.19739699451165</v>
      </c>
    </row>
    <row r="282" spans="1:4" x14ac:dyDescent="0.3">
      <c r="A282" s="3" t="s">
        <v>1348</v>
      </c>
      <c r="B282" s="3" t="s">
        <v>5</v>
      </c>
      <c r="C282" s="7">
        <v>267.79477264043902</v>
      </c>
      <c r="D282" s="7">
        <v>1.5484359504171901</v>
      </c>
    </row>
    <row r="283" spans="1:4" x14ac:dyDescent="0.3">
      <c r="A283" s="3" t="s">
        <v>1349</v>
      </c>
      <c r="B283" s="3" t="s">
        <v>1350</v>
      </c>
      <c r="C283" s="7">
        <v>883.622297527039</v>
      </c>
      <c r="D283" s="7">
        <v>1.5536360495891499</v>
      </c>
    </row>
    <row r="284" spans="1:4" x14ac:dyDescent="0.3">
      <c r="A284" s="3" t="s">
        <v>1351</v>
      </c>
      <c r="B284" s="3" t="s">
        <v>1352</v>
      </c>
      <c r="C284" s="7">
        <v>119.540447087573</v>
      </c>
      <c r="D284" s="7">
        <v>1.7453177883239901</v>
      </c>
    </row>
    <row r="285" spans="1:4" x14ac:dyDescent="0.3">
      <c r="A285" s="3" t="s">
        <v>1353</v>
      </c>
      <c r="B285" s="3" t="s">
        <v>1354</v>
      </c>
      <c r="C285" s="7">
        <v>1536.31389942435</v>
      </c>
      <c r="D285" s="7">
        <v>1.40238147329329</v>
      </c>
    </row>
    <row r="286" spans="1:4" x14ac:dyDescent="0.3">
      <c r="A286" s="3" t="s">
        <v>1355</v>
      </c>
      <c r="B286" s="3" t="s">
        <v>1356</v>
      </c>
      <c r="C286" s="7">
        <v>283.294580087631</v>
      </c>
      <c r="D286" s="7">
        <v>1.5102073035171799</v>
      </c>
    </row>
    <row r="287" spans="1:4" x14ac:dyDescent="0.3">
      <c r="A287" s="3" t="s">
        <v>1357</v>
      </c>
      <c r="B287" s="3" t="s">
        <v>1358</v>
      </c>
      <c r="C287" s="7">
        <v>628.03830237889895</v>
      </c>
      <c r="D287" s="7">
        <v>1.0601235476233299</v>
      </c>
    </row>
    <row r="288" spans="1:4" x14ac:dyDescent="0.3">
      <c r="A288" s="3" t="s">
        <v>1359</v>
      </c>
      <c r="B288" s="3" t="s">
        <v>1360</v>
      </c>
      <c r="C288" s="7">
        <v>241.91890394082199</v>
      </c>
      <c r="D288" s="7">
        <v>1.34256617747497</v>
      </c>
    </row>
    <row r="289" spans="1:9" x14ac:dyDescent="0.3">
      <c r="A289" s="3" t="s">
        <v>1361</v>
      </c>
      <c r="B289" s="3" t="s">
        <v>1362</v>
      </c>
      <c r="C289" s="7">
        <v>214.85992042371299</v>
      </c>
      <c r="D289" s="7">
        <v>1.3410906477045099</v>
      </c>
    </row>
    <row r="290" spans="1:9" x14ac:dyDescent="0.3">
      <c r="A290" s="3" t="s">
        <v>1363</v>
      </c>
      <c r="B290" s="3" t="s">
        <v>1364</v>
      </c>
      <c r="C290" s="7">
        <v>2231.2161185094601</v>
      </c>
      <c r="D290" s="7">
        <v>1.3997289247997</v>
      </c>
    </row>
    <row r="291" spans="1:9" x14ac:dyDescent="0.3">
      <c r="A291" s="3" t="s">
        <v>758</v>
      </c>
      <c r="B291" s="3" t="s">
        <v>759</v>
      </c>
      <c r="C291" s="7">
        <v>2295.2848352835599</v>
      </c>
      <c r="D291" s="7">
        <v>1.14390135765959</v>
      </c>
    </row>
    <row r="292" spans="1:9" x14ac:dyDescent="0.3">
      <c r="A292" s="3" t="s">
        <v>1365</v>
      </c>
      <c r="B292" s="3" t="s">
        <v>1366</v>
      </c>
      <c r="C292" s="7">
        <v>64.765606081975506</v>
      </c>
      <c r="D292" s="7">
        <v>1.7956391184859799</v>
      </c>
    </row>
    <row r="293" spans="1:9" x14ac:dyDescent="0.3">
      <c r="A293" s="3" t="s">
        <v>1367</v>
      </c>
      <c r="B293" s="3" t="s">
        <v>5</v>
      </c>
      <c r="C293" s="7">
        <v>40.193504391418699</v>
      </c>
      <c r="D293" s="7">
        <v>3.1522091156636498</v>
      </c>
    </row>
    <row r="294" spans="1:9" x14ac:dyDescent="0.3">
      <c r="A294" s="3" t="s">
        <v>1368</v>
      </c>
      <c r="B294" s="3" t="s">
        <v>1369</v>
      </c>
      <c r="C294" s="7">
        <v>532.41076105764898</v>
      </c>
      <c r="D294" s="7">
        <v>1.64939570345363</v>
      </c>
    </row>
    <row r="295" spans="1:9" x14ac:dyDescent="0.3">
      <c r="A295" s="3" t="s">
        <v>1370</v>
      </c>
      <c r="B295" s="3" t="s">
        <v>1371</v>
      </c>
      <c r="C295" s="7">
        <v>1215.45003939408</v>
      </c>
      <c r="D295" s="7">
        <v>1.46193675579446</v>
      </c>
      <c r="I295" s="2"/>
    </row>
    <row r="296" spans="1:9" x14ac:dyDescent="0.3">
      <c r="A296" s="3" t="s">
        <v>1372</v>
      </c>
      <c r="B296" s="3" t="s">
        <v>1373</v>
      </c>
      <c r="C296" s="7">
        <v>363.80108798884902</v>
      </c>
      <c r="D296" s="7">
        <v>1.2635445721343199</v>
      </c>
    </row>
    <row r="297" spans="1:9" x14ac:dyDescent="0.3">
      <c r="A297" s="3" t="s">
        <v>1374</v>
      </c>
      <c r="B297" s="3" t="s">
        <v>1375</v>
      </c>
      <c r="C297" s="7">
        <v>789.70742701906795</v>
      </c>
      <c r="D297" s="7">
        <v>1.0432285353189901</v>
      </c>
    </row>
    <row r="298" spans="1:9" x14ac:dyDescent="0.3">
      <c r="A298" s="3" t="s">
        <v>1377</v>
      </c>
      <c r="B298" s="3" t="s">
        <v>1376</v>
      </c>
      <c r="C298" s="7">
        <v>2268.8041973414001</v>
      </c>
      <c r="D298" s="7">
        <v>1.2147593264657699</v>
      </c>
    </row>
    <row r="299" spans="1:9" x14ac:dyDescent="0.3">
      <c r="A299" s="3" t="s">
        <v>1378</v>
      </c>
      <c r="B299" s="3" t="s">
        <v>1379</v>
      </c>
      <c r="C299" s="7">
        <v>278.16115360914802</v>
      </c>
      <c r="D299" s="7">
        <v>1.25388563748674</v>
      </c>
    </row>
    <row r="300" spans="1:9" x14ac:dyDescent="0.3">
      <c r="A300" s="3" t="s">
        <v>1380</v>
      </c>
      <c r="B300" s="3" t="s">
        <v>5</v>
      </c>
      <c r="C300" s="7">
        <v>554.36505993383901</v>
      </c>
      <c r="D300" s="7">
        <v>1.5012326614473499</v>
      </c>
    </row>
    <row r="301" spans="1:9" x14ac:dyDescent="0.3">
      <c r="A301" s="3" t="s">
        <v>1381</v>
      </c>
      <c r="B301" s="3" t="s">
        <v>5</v>
      </c>
      <c r="C301" s="7">
        <v>297.70109984854298</v>
      </c>
      <c r="D301" s="7">
        <v>1.7322673890807001</v>
      </c>
    </row>
    <row r="302" spans="1:9" x14ac:dyDescent="0.3">
      <c r="A302" s="3" t="s">
        <v>1382</v>
      </c>
      <c r="B302" s="3" t="s">
        <v>1383</v>
      </c>
      <c r="C302" s="7">
        <v>427.10576424697098</v>
      </c>
      <c r="D302" s="7">
        <v>1.86366076967538</v>
      </c>
    </row>
    <row r="303" spans="1:9" x14ac:dyDescent="0.3">
      <c r="A303" s="3" t="s">
        <v>1384</v>
      </c>
      <c r="B303" s="3" t="s">
        <v>7</v>
      </c>
      <c r="C303" s="7">
        <v>62.7211606413412</v>
      </c>
      <c r="D303" s="7">
        <v>2.24253197447285</v>
      </c>
    </row>
    <row r="304" spans="1:9" x14ac:dyDescent="0.3">
      <c r="A304" s="3" t="s">
        <v>1385</v>
      </c>
      <c r="B304" s="3" t="s">
        <v>1386</v>
      </c>
      <c r="C304" s="7">
        <v>417.30426729459202</v>
      </c>
      <c r="D304" s="7">
        <v>2.07139469292001</v>
      </c>
    </row>
    <row r="305" spans="1:9" x14ac:dyDescent="0.3">
      <c r="A305" s="3" t="s">
        <v>1387</v>
      </c>
      <c r="B305" s="3" t="s">
        <v>5</v>
      </c>
      <c r="C305" s="7">
        <v>293.64102288376802</v>
      </c>
      <c r="D305" s="7">
        <v>1.69204442165407</v>
      </c>
    </row>
    <row r="306" spans="1:9" x14ac:dyDescent="0.3">
      <c r="A306" s="3" t="s">
        <v>1388</v>
      </c>
      <c r="B306" s="3" t="s">
        <v>5</v>
      </c>
      <c r="C306" s="7">
        <v>945.14382530833802</v>
      </c>
      <c r="D306" s="7">
        <v>2.35401886018145</v>
      </c>
    </row>
    <row r="307" spans="1:9" x14ac:dyDescent="0.3">
      <c r="A307" s="3" t="s">
        <v>1389</v>
      </c>
      <c r="B307" s="3" t="s">
        <v>5</v>
      </c>
      <c r="C307" s="7">
        <v>78.702490793329702</v>
      </c>
      <c r="D307" s="7">
        <v>1.5129381061648599</v>
      </c>
    </row>
    <row r="308" spans="1:9" x14ac:dyDescent="0.3">
      <c r="A308" s="3" t="s">
        <v>1390</v>
      </c>
      <c r="B308" s="3" t="s">
        <v>1391</v>
      </c>
      <c r="C308" s="7">
        <v>1111.0393384888</v>
      </c>
      <c r="D308" s="7">
        <v>1.45200846489499</v>
      </c>
    </row>
    <row r="309" spans="1:9" x14ac:dyDescent="0.3">
      <c r="A309" s="3" t="s">
        <v>1392</v>
      </c>
      <c r="B309" s="3" t="s">
        <v>5</v>
      </c>
      <c r="C309" s="7">
        <v>463.78639254238999</v>
      </c>
      <c r="D309" s="7">
        <v>1.28673862595502</v>
      </c>
    </row>
    <row r="310" spans="1:9" x14ac:dyDescent="0.3">
      <c r="A310" s="3" t="s">
        <v>1393</v>
      </c>
      <c r="B310" s="3" t="s">
        <v>5</v>
      </c>
      <c r="C310" s="7">
        <v>308.10946132030301</v>
      </c>
      <c r="D310" s="7">
        <v>2.3191893859262298</v>
      </c>
    </row>
    <row r="311" spans="1:9" x14ac:dyDescent="0.3">
      <c r="A311" s="3" t="s">
        <v>1394</v>
      </c>
      <c r="B311" s="3" t="s">
        <v>5</v>
      </c>
      <c r="C311" s="7">
        <v>513.01703918562998</v>
      </c>
      <c r="D311" s="7">
        <v>1.8438323474824101</v>
      </c>
    </row>
    <row r="312" spans="1:9" x14ac:dyDescent="0.3">
      <c r="A312" s="3" t="s">
        <v>1395</v>
      </c>
      <c r="B312" s="3" t="s">
        <v>328</v>
      </c>
      <c r="C312" s="7">
        <v>342.892145294324</v>
      </c>
      <c r="D312" s="7">
        <v>3.2102723907466899</v>
      </c>
      <c r="I312" s="2"/>
    </row>
    <row r="313" spans="1:9" x14ac:dyDescent="0.3">
      <c r="A313" s="3" t="s">
        <v>1396</v>
      </c>
      <c r="B313" s="3" t="s">
        <v>1397</v>
      </c>
      <c r="C313" s="7">
        <v>402.46156657807899</v>
      </c>
      <c r="D313" s="7">
        <v>2.4050680667892999</v>
      </c>
    </row>
    <row r="314" spans="1:9" x14ac:dyDescent="0.3">
      <c r="A314" s="3" t="s">
        <v>1398</v>
      </c>
      <c r="B314" s="3" t="s">
        <v>1399</v>
      </c>
      <c r="C314" s="7">
        <v>661.37041661465196</v>
      </c>
      <c r="D314" s="7">
        <v>1.1819581549012801</v>
      </c>
    </row>
    <row r="315" spans="1:9" x14ac:dyDescent="0.3">
      <c r="A315" s="3" t="s">
        <v>1400</v>
      </c>
      <c r="B315" s="3" t="s">
        <v>1401</v>
      </c>
      <c r="C315" s="7">
        <v>369.24411143697699</v>
      </c>
      <c r="D315" s="7">
        <v>1.6250398927862999</v>
      </c>
    </row>
    <row r="316" spans="1:9" x14ac:dyDescent="0.3">
      <c r="A316" s="3" t="s">
        <v>1402</v>
      </c>
      <c r="B316" s="3" t="s">
        <v>5</v>
      </c>
      <c r="C316" s="7">
        <v>352.64210910577299</v>
      </c>
      <c r="D316" s="7">
        <v>2.71944171811068</v>
      </c>
    </row>
    <row r="317" spans="1:9" x14ac:dyDescent="0.3">
      <c r="A317" s="3" t="s">
        <v>1403</v>
      </c>
      <c r="B317" s="3" t="s">
        <v>5</v>
      </c>
      <c r="C317" s="7">
        <v>606.79824168732398</v>
      </c>
      <c r="D317" s="7">
        <v>4.0933111394570902</v>
      </c>
    </row>
    <row r="318" spans="1:9" x14ac:dyDescent="0.3">
      <c r="A318" s="3" t="s">
        <v>1404</v>
      </c>
      <c r="B318" s="3" t="s">
        <v>5</v>
      </c>
      <c r="C318" s="7">
        <v>631.47226385206898</v>
      </c>
      <c r="D318" s="7">
        <v>4.0159851085463396</v>
      </c>
    </row>
    <row r="319" spans="1:9" x14ac:dyDescent="0.3">
      <c r="A319" s="3" t="s">
        <v>1405</v>
      </c>
      <c r="B319" s="3" t="s">
        <v>1406</v>
      </c>
      <c r="C319" s="7">
        <v>1242.28776215076</v>
      </c>
      <c r="D319" s="7">
        <v>1.29474756041531</v>
      </c>
    </row>
    <row r="320" spans="1:9" x14ac:dyDescent="0.3">
      <c r="A320" s="3" t="s">
        <v>1407</v>
      </c>
      <c r="B320" s="3" t="s">
        <v>1408</v>
      </c>
      <c r="C320" s="7">
        <v>2784.6086271835902</v>
      </c>
      <c r="D320" s="7">
        <v>1.7041385685580599</v>
      </c>
    </row>
    <row r="321" spans="1:9" x14ac:dyDescent="0.3">
      <c r="A321" s="3" t="s">
        <v>1409</v>
      </c>
      <c r="B321" s="3" t="s">
        <v>5</v>
      </c>
      <c r="C321" s="7">
        <v>339.64863045843998</v>
      </c>
      <c r="D321" s="7">
        <v>1.91276257907033</v>
      </c>
    </row>
    <row r="322" spans="1:9" x14ac:dyDescent="0.3">
      <c r="A322" s="3" t="s">
        <v>1410</v>
      </c>
      <c r="B322" s="3" t="s">
        <v>5</v>
      </c>
      <c r="C322" s="7">
        <v>2013.8683695570701</v>
      </c>
      <c r="D322" s="7">
        <v>2.02086301183571</v>
      </c>
    </row>
    <row r="323" spans="1:9" x14ac:dyDescent="0.3">
      <c r="A323" s="3" t="s">
        <v>1411</v>
      </c>
      <c r="B323" s="3" t="s">
        <v>597</v>
      </c>
      <c r="C323" s="7">
        <v>708.649801559097</v>
      </c>
      <c r="D323" s="7">
        <v>1.9614523997104301</v>
      </c>
      <c r="I323" s="2"/>
    </row>
    <row r="324" spans="1:9" x14ac:dyDescent="0.3">
      <c r="A324" s="3" t="s">
        <v>1412</v>
      </c>
      <c r="B324" s="3" t="s">
        <v>5</v>
      </c>
      <c r="C324" s="7">
        <v>457.51778470181603</v>
      </c>
      <c r="D324" s="7">
        <v>1.67076935256251</v>
      </c>
    </row>
    <row r="325" spans="1:9" x14ac:dyDescent="0.3">
      <c r="A325" s="3" t="s">
        <v>1413</v>
      </c>
      <c r="B325" s="3" t="s">
        <v>1414</v>
      </c>
      <c r="C325" s="7">
        <v>1753.8577470350899</v>
      </c>
      <c r="D325" s="7">
        <v>2.3224620455559801</v>
      </c>
    </row>
    <row r="326" spans="1:9" x14ac:dyDescent="0.3">
      <c r="A326" s="3" t="s">
        <v>1415</v>
      </c>
      <c r="B326" s="3" t="s">
        <v>1416</v>
      </c>
      <c r="C326" s="7">
        <v>7793.9398712905504</v>
      </c>
      <c r="D326" s="7">
        <v>1.5566285963658799</v>
      </c>
    </row>
    <row r="327" spans="1:9" x14ac:dyDescent="0.3">
      <c r="A327" s="3" t="s">
        <v>1417</v>
      </c>
      <c r="B327" s="3" t="s">
        <v>1418</v>
      </c>
      <c r="C327" s="7">
        <v>691.82490682585797</v>
      </c>
      <c r="D327" s="7">
        <v>1.85486090264671</v>
      </c>
    </row>
    <row r="328" spans="1:9" x14ac:dyDescent="0.3">
      <c r="A328" s="3" t="s">
        <v>1419</v>
      </c>
      <c r="B328" s="3" t="s">
        <v>1420</v>
      </c>
      <c r="C328" s="7">
        <v>322.10796650622302</v>
      </c>
      <c r="D328" s="7">
        <v>1.8567840191618099</v>
      </c>
    </row>
    <row r="329" spans="1:9" x14ac:dyDescent="0.3">
      <c r="A329" s="3" t="s">
        <v>1421</v>
      </c>
      <c r="B329" s="3" t="s">
        <v>1422</v>
      </c>
      <c r="C329" s="7">
        <v>1638.24703726391</v>
      </c>
      <c r="D329" s="7">
        <v>1.8311354224341401</v>
      </c>
    </row>
    <row r="330" spans="1:9" x14ac:dyDescent="0.3">
      <c r="A330" s="3" t="s">
        <v>1423</v>
      </c>
      <c r="B330" s="3" t="s">
        <v>1424</v>
      </c>
      <c r="C330" s="7">
        <v>6493.2930085906</v>
      </c>
      <c r="D330" s="7">
        <v>1.7150891754523001</v>
      </c>
    </row>
    <row r="331" spans="1:9" x14ac:dyDescent="0.3">
      <c r="A331" s="3" t="s">
        <v>1425</v>
      </c>
      <c r="B331" s="3" t="s">
        <v>5</v>
      </c>
      <c r="C331" s="7">
        <v>466.28040514868201</v>
      </c>
      <c r="D331" s="7">
        <v>2.1767060198280501</v>
      </c>
    </row>
    <row r="332" spans="1:9" x14ac:dyDescent="0.3">
      <c r="A332" s="3" t="s">
        <v>1426</v>
      </c>
      <c r="B332" s="3" t="s">
        <v>7</v>
      </c>
      <c r="C332" s="7">
        <v>131.75607216932499</v>
      </c>
      <c r="D332" s="7">
        <v>1.79231268881287</v>
      </c>
    </row>
    <row r="333" spans="1:9" x14ac:dyDescent="0.3">
      <c r="A333" s="3" t="s">
        <v>1427</v>
      </c>
      <c r="B333" s="3" t="s">
        <v>5</v>
      </c>
      <c r="C333" s="7">
        <v>332.74217257453802</v>
      </c>
      <c r="D333" s="7">
        <v>1.5124127797770399</v>
      </c>
    </row>
    <row r="334" spans="1:9" x14ac:dyDescent="0.3">
      <c r="A334" s="3" t="s">
        <v>1428</v>
      </c>
      <c r="B334" s="3" t="s">
        <v>1429</v>
      </c>
      <c r="C334" s="7">
        <v>2801.37859807629</v>
      </c>
      <c r="D334" s="7">
        <v>1.2843162849829901</v>
      </c>
    </row>
    <row r="335" spans="1:9" x14ac:dyDescent="0.3">
      <c r="A335" s="3" t="s">
        <v>1430</v>
      </c>
      <c r="B335" s="3" t="s">
        <v>1431</v>
      </c>
      <c r="C335" s="7">
        <v>2544.2879977153402</v>
      </c>
      <c r="D335" s="7">
        <v>3.5100178041103098</v>
      </c>
    </row>
    <row r="336" spans="1:9" x14ac:dyDescent="0.3">
      <c r="A336" s="3" t="s">
        <v>1432</v>
      </c>
      <c r="B336" s="3" t="s">
        <v>1433</v>
      </c>
      <c r="C336" s="7">
        <v>2167.5159060798501</v>
      </c>
      <c r="D336" s="7">
        <v>2.2919538250975302</v>
      </c>
    </row>
    <row r="337" spans="1:4" x14ac:dyDescent="0.3">
      <c r="A337" s="3" t="s">
        <v>1434</v>
      </c>
      <c r="B337" s="3" t="s">
        <v>1435</v>
      </c>
      <c r="C337" s="7">
        <v>676.665135708462</v>
      </c>
      <c r="D337" s="7">
        <v>2.27231641829328</v>
      </c>
    </row>
    <row r="338" spans="1:4" x14ac:dyDescent="0.3">
      <c r="A338" s="3" t="s">
        <v>1436</v>
      </c>
      <c r="B338" s="3" t="s">
        <v>1437</v>
      </c>
      <c r="C338" s="7">
        <v>249.54743722278801</v>
      </c>
      <c r="D338" s="7">
        <v>2.4538501413746499</v>
      </c>
    </row>
    <row r="339" spans="1:4" x14ac:dyDescent="0.3">
      <c r="A339" s="3" t="s">
        <v>1438</v>
      </c>
      <c r="B339" s="3" t="s">
        <v>5</v>
      </c>
      <c r="C339" s="7">
        <v>187.01478804746799</v>
      </c>
      <c r="D339" s="7">
        <v>1.4480296669333499</v>
      </c>
    </row>
    <row r="340" spans="1:4" x14ac:dyDescent="0.3">
      <c r="A340" s="3" t="s">
        <v>1439</v>
      </c>
      <c r="B340" s="3" t="s">
        <v>7</v>
      </c>
      <c r="C340" s="7">
        <v>25.270564958075699</v>
      </c>
      <c r="D340" s="7">
        <v>4.6068191490780803</v>
      </c>
    </row>
    <row r="341" spans="1:4" x14ac:dyDescent="0.3">
      <c r="A341" s="3" t="s">
        <v>1440</v>
      </c>
      <c r="B341" s="3" t="s">
        <v>196</v>
      </c>
      <c r="C341" s="7">
        <v>212.746990819968</v>
      </c>
      <c r="D341" s="7">
        <v>4.5301592620811402</v>
      </c>
    </row>
    <row r="342" spans="1:4" x14ac:dyDescent="0.3">
      <c r="A342" s="3" t="s">
        <v>1441</v>
      </c>
      <c r="B342" s="3" t="s">
        <v>7</v>
      </c>
      <c r="C342" s="7">
        <v>252.39747701864701</v>
      </c>
      <c r="D342" s="7">
        <v>2.6823215331150601</v>
      </c>
    </row>
    <row r="343" spans="1:4" x14ac:dyDescent="0.3">
      <c r="A343" s="3" t="s">
        <v>1442</v>
      </c>
      <c r="B343" s="3" t="s">
        <v>5</v>
      </c>
      <c r="C343" s="7">
        <v>284.750279809755</v>
      </c>
      <c r="D343" s="7">
        <v>1.77078855311733</v>
      </c>
    </row>
    <row r="344" spans="1:4" x14ac:dyDescent="0.3">
      <c r="A344" s="3" t="s">
        <v>1443</v>
      </c>
      <c r="B344" s="3" t="s">
        <v>1444</v>
      </c>
      <c r="C344" s="7">
        <v>690.42742863363401</v>
      </c>
      <c r="D344" s="7">
        <v>2.1315287889777199</v>
      </c>
    </row>
    <row r="345" spans="1:4" x14ac:dyDescent="0.3">
      <c r="A345" s="3" t="s">
        <v>1445</v>
      </c>
      <c r="B345" s="3" t="s">
        <v>1446</v>
      </c>
      <c r="C345" s="7">
        <v>979.44064697416195</v>
      </c>
      <c r="D345" s="7">
        <v>2.3129781686922799</v>
      </c>
    </row>
    <row r="346" spans="1:4" x14ac:dyDescent="0.3">
      <c r="A346" s="3" t="s">
        <v>1447</v>
      </c>
      <c r="B346" s="3" t="s">
        <v>5</v>
      </c>
      <c r="C346" s="7">
        <v>833.70603649783004</v>
      </c>
      <c r="D346" s="7">
        <v>1.57120897366157</v>
      </c>
    </row>
    <row r="347" spans="1:4" x14ac:dyDescent="0.3">
      <c r="A347" s="3" t="s">
        <v>1448</v>
      </c>
      <c r="B347" s="3" t="s">
        <v>1449</v>
      </c>
      <c r="C347" s="7">
        <v>376.83326992232003</v>
      </c>
      <c r="D347" s="7">
        <v>1.16022266494982</v>
      </c>
    </row>
    <row r="348" spans="1:4" x14ac:dyDescent="0.3">
      <c r="A348" s="3" t="s">
        <v>1450</v>
      </c>
      <c r="B348" s="3" t="s">
        <v>1451</v>
      </c>
      <c r="C348" s="7">
        <v>666.411395335566</v>
      </c>
      <c r="D348" s="7">
        <v>1.22602345962635</v>
      </c>
    </row>
    <row r="349" spans="1:4" x14ac:dyDescent="0.3">
      <c r="A349" s="3" t="s">
        <v>1452</v>
      </c>
      <c r="B349" s="3" t="s">
        <v>5</v>
      </c>
      <c r="C349" s="7">
        <v>104.375660140945</v>
      </c>
      <c r="D349" s="7">
        <v>2.7957539742373201</v>
      </c>
    </row>
    <row r="350" spans="1:4" x14ac:dyDescent="0.3">
      <c r="A350" s="3" t="s">
        <v>1453</v>
      </c>
      <c r="B350" s="3" t="s">
        <v>187</v>
      </c>
      <c r="C350" s="7">
        <v>302.833754403591</v>
      </c>
      <c r="D350" s="7">
        <v>1.9913220714438</v>
      </c>
    </row>
    <row r="351" spans="1:4" x14ac:dyDescent="0.3">
      <c r="A351" s="3" t="s">
        <v>1454</v>
      </c>
      <c r="B351" s="3" t="s">
        <v>196</v>
      </c>
      <c r="C351" s="7">
        <v>1286.52229049012</v>
      </c>
      <c r="D351" s="7">
        <v>1.4946954802903301</v>
      </c>
    </row>
    <row r="352" spans="1:4" x14ac:dyDescent="0.3">
      <c r="A352" s="3" t="s">
        <v>1455</v>
      </c>
      <c r="B352" s="3" t="s">
        <v>1456</v>
      </c>
      <c r="C352" s="7">
        <v>1381.0250920968299</v>
      </c>
      <c r="D352" s="7">
        <v>1.3862061403658801</v>
      </c>
    </row>
    <row r="353" spans="1:9" x14ac:dyDescent="0.3">
      <c r="A353" s="3" t="s">
        <v>1457</v>
      </c>
      <c r="B353" s="3" t="s">
        <v>1458</v>
      </c>
      <c r="C353" s="7">
        <v>1035.9668166341901</v>
      </c>
      <c r="D353" s="7">
        <v>1.3294592771615701</v>
      </c>
    </row>
    <row r="354" spans="1:9" x14ac:dyDescent="0.3">
      <c r="A354" s="3" t="s">
        <v>1459</v>
      </c>
      <c r="B354" s="3" t="s">
        <v>1460</v>
      </c>
      <c r="C354" s="7">
        <v>103.464079670191</v>
      </c>
      <c r="D354" s="7">
        <v>1.66623845037589</v>
      </c>
    </row>
    <row r="355" spans="1:9" x14ac:dyDescent="0.3">
      <c r="A355" s="3" t="s">
        <v>1461</v>
      </c>
      <c r="B355" s="3" t="s">
        <v>1462</v>
      </c>
      <c r="C355" s="7">
        <v>1331.2475953000401</v>
      </c>
      <c r="D355" s="7">
        <v>1.05653556499815</v>
      </c>
    </row>
    <row r="356" spans="1:9" x14ac:dyDescent="0.3">
      <c r="A356" s="3" t="s">
        <v>1463</v>
      </c>
      <c r="B356" s="3" t="s">
        <v>1464</v>
      </c>
      <c r="C356" s="7">
        <v>1825.45785886165</v>
      </c>
      <c r="D356" s="7">
        <v>1.4913218886094599</v>
      </c>
    </row>
    <row r="357" spans="1:9" x14ac:dyDescent="0.3">
      <c r="A357" s="3" t="s">
        <v>1465</v>
      </c>
      <c r="B357" s="3" t="s">
        <v>1466</v>
      </c>
      <c r="C357" s="7">
        <v>796.34012921382396</v>
      </c>
      <c r="D357" s="7">
        <v>1.6422231325301999</v>
      </c>
    </row>
    <row r="358" spans="1:9" x14ac:dyDescent="0.3">
      <c r="A358" s="3" t="s">
        <v>1467</v>
      </c>
      <c r="B358" s="3" t="s">
        <v>5</v>
      </c>
      <c r="C358" s="7">
        <v>291.31890921911202</v>
      </c>
      <c r="D358" s="7">
        <v>2.9498809648442501</v>
      </c>
    </row>
    <row r="359" spans="1:9" x14ac:dyDescent="0.3">
      <c r="A359" s="3" t="s">
        <v>1468</v>
      </c>
      <c r="B359" s="3" t="s">
        <v>5</v>
      </c>
      <c r="C359" s="7">
        <v>737.169752960707</v>
      </c>
      <c r="D359" s="7">
        <v>1.4888015317183401</v>
      </c>
    </row>
    <row r="360" spans="1:9" x14ac:dyDescent="0.3">
      <c r="A360" s="3" t="s">
        <v>799</v>
      </c>
      <c r="B360" s="3" t="s">
        <v>800</v>
      </c>
      <c r="C360" s="7">
        <v>916.031885614462</v>
      </c>
      <c r="D360" s="7">
        <v>1.4802013370698599</v>
      </c>
    </row>
    <row r="361" spans="1:9" x14ac:dyDescent="0.3">
      <c r="A361" s="3" t="s">
        <v>1469</v>
      </c>
      <c r="B361" s="3" t="s">
        <v>5</v>
      </c>
      <c r="C361" s="7">
        <v>190.474338699291</v>
      </c>
      <c r="D361" s="7">
        <v>1.88063438802421</v>
      </c>
    </row>
    <row r="362" spans="1:9" x14ac:dyDescent="0.3">
      <c r="A362" s="3" t="s">
        <v>1470</v>
      </c>
      <c r="B362" s="3" t="s">
        <v>5</v>
      </c>
      <c r="C362" s="7">
        <v>71.174058393242007</v>
      </c>
      <c r="D362" s="7">
        <v>3.7258481517015301</v>
      </c>
    </row>
    <row r="363" spans="1:9" x14ac:dyDescent="0.3">
      <c r="A363" s="3" t="s">
        <v>1471</v>
      </c>
      <c r="B363" s="3" t="s">
        <v>1472</v>
      </c>
      <c r="C363" s="7">
        <v>49.389696405051197</v>
      </c>
      <c r="D363" s="7">
        <v>1.95079630064992</v>
      </c>
    </row>
    <row r="364" spans="1:9" x14ac:dyDescent="0.3">
      <c r="A364" s="3" t="s">
        <v>1473</v>
      </c>
      <c r="B364" s="3" t="s">
        <v>776</v>
      </c>
      <c r="C364" s="7">
        <v>374.28052894375003</v>
      </c>
      <c r="D364" s="7">
        <v>1.70729117237238</v>
      </c>
    </row>
    <row r="365" spans="1:9" x14ac:dyDescent="0.3">
      <c r="A365" s="3" t="s">
        <v>1474</v>
      </c>
      <c r="B365" s="3" t="s">
        <v>5</v>
      </c>
      <c r="C365" s="7">
        <v>342.79435716741398</v>
      </c>
      <c r="D365" s="7">
        <v>1.22814115123525</v>
      </c>
    </row>
    <row r="366" spans="1:9" x14ac:dyDescent="0.3">
      <c r="A366" s="3" t="s">
        <v>1475</v>
      </c>
      <c r="B366" s="3" t="s">
        <v>1476</v>
      </c>
      <c r="C366" s="7">
        <v>386.92851253640902</v>
      </c>
      <c r="D366" s="7">
        <v>1.3615873941769101</v>
      </c>
    </row>
    <row r="367" spans="1:9" x14ac:dyDescent="0.3">
      <c r="A367" s="3" t="s">
        <v>1477</v>
      </c>
      <c r="B367" s="3" t="s">
        <v>64</v>
      </c>
      <c r="C367" s="7">
        <v>393.77557882701501</v>
      </c>
      <c r="D367" s="7">
        <v>3.4701390617849901</v>
      </c>
      <c r="I367" s="2"/>
    </row>
    <row r="368" spans="1:9" x14ac:dyDescent="0.3">
      <c r="A368" s="3" t="s">
        <v>1478</v>
      </c>
      <c r="B368" s="3" t="s">
        <v>220</v>
      </c>
      <c r="C368" s="7">
        <v>183.81919240352701</v>
      </c>
      <c r="D368" s="7">
        <v>3.02751492559248</v>
      </c>
    </row>
    <row r="369" spans="1:9" x14ac:dyDescent="0.3">
      <c r="A369" s="3" t="s">
        <v>1479</v>
      </c>
      <c r="B369" s="3" t="s">
        <v>5</v>
      </c>
      <c r="C369" s="7">
        <v>962.23315559443597</v>
      </c>
      <c r="D369" s="7">
        <v>1.3876828550131901</v>
      </c>
    </row>
    <row r="370" spans="1:9" x14ac:dyDescent="0.3">
      <c r="A370" s="3" t="s">
        <v>1480</v>
      </c>
      <c r="B370" s="3" t="s">
        <v>64</v>
      </c>
      <c r="C370" s="7">
        <v>260.39014031626499</v>
      </c>
      <c r="D370" s="7">
        <v>2.8701536511766901</v>
      </c>
      <c r="I370" s="2"/>
    </row>
    <row r="371" spans="1:9" x14ac:dyDescent="0.3">
      <c r="A371" s="3" t="s">
        <v>1481</v>
      </c>
      <c r="B371" s="3" t="s">
        <v>1482</v>
      </c>
      <c r="C371" s="7">
        <v>1311.7699614512601</v>
      </c>
      <c r="D371" s="7">
        <v>1.55700493315716</v>
      </c>
    </row>
    <row r="372" spans="1:9" x14ac:dyDescent="0.3">
      <c r="A372" s="3" t="s">
        <v>804</v>
      </c>
      <c r="B372" s="3" t="s">
        <v>579</v>
      </c>
      <c r="C372" s="7">
        <v>1209.5974827848299</v>
      </c>
      <c r="D372" s="7">
        <v>0.995748472140076</v>
      </c>
    </row>
    <row r="373" spans="1:9" x14ac:dyDescent="0.3">
      <c r="A373" s="3" t="s">
        <v>1483</v>
      </c>
      <c r="B373" s="3" t="s">
        <v>7</v>
      </c>
      <c r="C373" s="7">
        <v>354.32020394707803</v>
      </c>
      <c r="D373" s="7">
        <v>1.61423095932218</v>
      </c>
    </row>
    <row r="374" spans="1:9" x14ac:dyDescent="0.3">
      <c r="A374" s="3" t="s">
        <v>1484</v>
      </c>
      <c r="B374" s="3" t="s">
        <v>119</v>
      </c>
      <c r="C374" s="7">
        <v>827.61867739481204</v>
      </c>
      <c r="D374" s="7">
        <v>1.49919310494419</v>
      </c>
    </row>
    <row r="375" spans="1:9" x14ac:dyDescent="0.3">
      <c r="A375" s="3" t="s">
        <v>1485</v>
      </c>
      <c r="B375" s="3" t="s">
        <v>5</v>
      </c>
      <c r="C375" s="7">
        <v>234.359915813067</v>
      </c>
      <c r="D375" s="7">
        <v>3.1849993386694502</v>
      </c>
    </row>
    <row r="376" spans="1:9" x14ac:dyDescent="0.3">
      <c r="A376" s="3" t="s">
        <v>1486</v>
      </c>
      <c r="B376" s="3" t="s">
        <v>220</v>
      </c>
      <c r="C376" s="7">
        <v>546.89688481773396</v>
      </c>
      <c r="D376" s="7">
        <v>5.0216269838608198</v>
      </c>
    </row>
    <row r="377" spans="1:9" x14ac:dyDescent="0.3">
      <c r="A377" s="3" t="s">
        <v>1488</v>
      </c>
      <c r="B377" s="3" t="s">
        <v>1487</v>
      </c>
      <c r="C377" s="7">
        <v>593.06291932448096</v>
      </c>
      <c r="D377" s="7">
        <v>2.4111808020670198</v>
      </c>
    </row>
    <row r="378" spans="1:9" x14ac:dyDescent="0.3">
      <c r="A378" s="3" t="s">
        <v>1490</v>
      </c>
      <c r="B378" s="3" t="s">
        <v>1489</v>
      </c>
      <c r="C378" s="7">
        <v>2434.3980756056499</v>
      </c>
      <c r="D378" s="7">
        <v>1.1740747650143399</v>
      </c>
    </row>
    <row r="379" spans="1:9" x14ac:dyDescent="0.3">
      <c r="A379" s="3" t="s">
        <v>1491</v>
      </c>
      <c r="B379" s="3" t="s">
        <v>1489</v>
      </c>
      <c r="C379" s="7">
        <v>2848.4297154804299</v>
      </c>
      <c r="D379" s="7">
        <v>1.68514747475737</v>
      </c>
    </row>
    <row r="380" spans="1:9" x14ac:dyDescent="0.3">
      <c r="A380" s="3" t="s">
        <v>1492</v>
      </c>
      <c r="B380" s="3" t="s">
        <v>1493</v>
      </c>
      <c r="C380" s="7">
        <v>205.98582082197899</v>
      </c>
      <c r="D380" s="7">
        <v>2.06568301400522</v>
      </c>
    </row>
    <row r="381" spans="1:9" x14ac:dyDescent="0.3">
      <c r="A381" s="3" t="s">
        <v>1494</v>
      </c>
      <c r="B381" s="3" t="s">
        <v>5</v>
      </c>
      <c r="C381" s="7">
        <v>248.51471168856199</v>
      </c>
      <c r="D381" s="7">
        <v>2.7861657184005399</v>
      </c>
    </row>
    <row r="382" spans="1:9" x14ac:dyDescent="0.3">
      <c r="A382" s="3" t="s">
        <v>1495</v>
      </c>
      <c r="B382" s="3" t="s">
        <v>1496</v>
      </c>
      <c r="C382" s="7">
        <v>228.36057710840601</v>
      </c>
      <c r="D382" s="7">
        <v>1.3787986294583601</v>
      </c>
    </row>
    <row r="383" spans="1:9" x14ac:dyDescent="0.3">
      <c r="A383" s="3" t="s">
        <v>1497</v>
      </c>
      <c r="B383" s="3" t="s">
        <v>5</v>
      </c>
      <c r="C383" s="7">
        <v>1042.59602679092</v>
      </c>
      <c r="D383" s="7">
        <v>1.1081569728912599</v>
      </c>
    </row>
    <row r="384" spans="1:9" x14ac:dyDescent="0.3">
      <c r="A384" s="3" t="s">
        <v>1498</v>
      </c>
      <c r="B384" s="3" t="s">
        <v>1499</v>
      </c>
      <c r="C384" s="7">
        <v>190.096290789959</v>
      </c>
      <c r="D384" s="7">
        <v>2.86232845012124</v>
      </c>
    </row>
    <row r="385" spans="1:4" x14ac:dyDescent="0.3">
      <c r="A385" s="3" t="s">
        <v>1501</v>
      </c>
      <c r="B385" s="3" t="s">
        <v>1500</v>
      </c>
      <c r="C385" s="7">
        <v>1117.1131528952001</v>
      </c>
      <c r="D385" s="7">
        <v>1.92962768555397</v>
      </c>
    </row>
    <row r="386" spans="1:4" x14ac:dyDescent="0.3">
      <c r="A386" s="3" t="s">
        <v>1502</v>
      </c>
      <c r="B386" s="3" t="s">
        <v>1503</v>
      </c>
      <c r="C386" s="7">
        <v>31.455227137667201</v>
      </c>
      <c r="D386" s="7">
        <v>2.33301777419301</v>
      </c>
    </row>
    <row r="387" spans="1:4" x14ac:dyDescent="0.3">
      <c r="A387" s="3" t="s">
        <v>1504</v>
      </c>
      <c r="B387" s="3" t="s">
        <v>5</v>
      </c>
      <c r="C387" s="7">
        <v>205.67324450857001</v>
      </c>
      <c r="D387" s="7">
        <v>1.20048968749992</v>
      </c>
    </row>
    <row r="388" spans="1:4" x14ac:dyDescent="0.3">
      <c r="A388" s="3" t="s">
        <v>1505</v>
      </c>
      <c r="B388" s="3" t="s">
        <v>64</v>
      </c>
      <c r="C388" s="7">
        <v>446.57683600590798</v>
      </c>
      <c r="D388" s="7">
        <v>2.7427321070350099</v>
      </c>
    </row>
    <row r="389" spans="1:4" x14ac:dyDescent="0.3">
      <c r="A389" s="3" t="s">
        <v>1506</v>
      </c>
      <c r="B389" s="3" t="s">
        <v>5</v>
      </c>
      <c r="C389" s="7">
        <v>206.91486396983501</v>
      </c>
      <c r="D389" s="7">
        <v>2.2322689164749199</v>
      </c>
    </row>
    <row r="390" spans="1:4" x14ac:dyDescent="0.3">
      <c r="A390" s="3" t="s">
        <v>1507</v>
      </c>
      <c r="B390" s="3" t="s">
        <v>5</v>
      </c>
      <c r="C390" s="7">
        <v>2160.5922369988798</v>
      </c>
      <c r="D390" s="7">
        <v>1.2548144357633499</v>
      </c>
    </row>
    <row r="391" spans="1:4" x14ac:dyDescent="0.3">
      <c r="A391" s="3" t="s">
        <v>1508</v>
      </c>
      <c r="B391" s="3" t="s">
        <v>1509</v>
      </c>
      <c r="C391" s="7">
        <v>234.40004400466299</v>
      </c>
      <c r="D391" s="7">
        <v>1.7233571725728201</v>
      </c>
    </row>
    <row r="392" spans="1:4" x14ac:dyDescent="0.3">
      <c r="A392" s="3" t="s">
        <v>1510</v>
      </c>
      <c r="B392" s="3" t="s">
        <v>1511</v>
      </c>
      <c r="C392" s="7">
        <v>260.07822544909698</v>
      </c>
      <c r="D392" s="7">
        <v>1.25965067828907</v>
      </c>
    </row>
    <row r="393" spans="1:4" x14ac:dyDescent="0.3">
      <c r="A393" s="3" t="s">
        <v>1512</v>
      </c>
      <c r="B393" s="3" t="s">
        <v>5</v>
      </c>
      <c r="C393" s="7">
        <v>89.400359184403001</v>
      </c>
      <c r="D393" s="7">
        <v>1.5379019337775099</v>
      </c>
    </row>
    <row r="394" spans="1:4" x14ac:dyDescent="0.3">
      <c r="A394" s="3" t="s">
        <v>1513</v>
      </c>
      <c r="B394" s="3" t="s">
        <v>1514</v>
      </c>
      <c r="C394" s="7">
        <v>563.65277016452603</v>
      </c>
      <c r="D394" s="7">
        <v>1.7273335941235901</v>
      </c>
    </row>
    <row r="395" spans="1:4" x14ac:dyDescent="0.3">
      <c r="A395" s="3" t="s">
        <v>1515</v>
      </c>
      <c r="B395" s="3" t="s">
        <v>1516</v>
      </c>
      <c r="C395" s="7">
        <v>2573.88514612771</v>
      </c>
      <c r="D395" s="7">
        <v>1.98747428038874</v>
      </c>
    </row>
    <row r="396" spans="1:4" x14ac:dyDescent="0.3">
      <c r="A396" s="3" t="s">
        <v>1517</v>
      </c>
      <c r="B396" s="3" t="s">
        <v>1518</v>
      </c>
      <c r="C396" s="7">
        <v>2100.2845342913201</v>
      </c>
      <c r="D396" s="7">
        <v>1.06232877699897</v>
      </c>
    </row>
    <row r="397" spans="1:4" x14ac:dyDescent="0.3">
      <c r="A397" s="3" t="s">
        <v>1519</v>
      </c>
      <c r="B397" s="3" t="s">
        <v>1520</v>
      </c>
      <c r="C397" s="7">
        <v>197.94314142218599</v>
      </c>
      <c r="D397" s="7">
        <v>2.4993976123591</v>
      </c>
    </row>
    <row r="398" spans="1:4" x14ac:dyDescent="0.3">
      <c r="A398" s="3" t="s">
        <v>1521</v>
      </c>
      <c r="B398" s="3" t="s">
        <v>1522</v>
      </c>
      <c r="C398" s="7">
        <v>361.43952515678302</v>
      </c>
      <c r="D398" s="7">
        <v>1.6605486325865699</v>
      </c>
    </row>
    <row r="399" spans="1:4" x14ac:dyDescent="0.3">
      <c r="A399" s="3" t="s">
        <v>1523</v>
      </c>
      <c r="B399" s="3" t="s">
        <v>1524</v>
      </c>
      <c r="C399" s="7">
        <v>75.704326551262596</v>
      </c>
      <c r="D399" s="7">
        <v>1.59404824414679</v>
      </c>
    </row>
    <row r="400" spans="1:4" x14ac:dyDescent="0.3">
      <c r="A400" s="3" t="s">
        <v>1525</v>
      </c>
      <c r="B400" s="3" t="s">
        <v>5</v>
      </c>
      <c r="C400" s="7">
        <v>407.48488303967099</v>
      </c>
      <c r="D400" s="7">
        <v>1.4390836930915201</v>
      </c>
    </row>
    <row r="401" spans="1:9" x14ac:dyDescent="0.3">
      <c r="A401" s="3" t="s">
        <v>1526</v>
      </c>
      <c r="B401" s="3" t="s">
        <v>5</v>
      </c>
      <c r="C401" s="7">
        <v>774.42575534928505</v>
      </c>
      <c r="D401" s="7">
        <v>2.2911524315230101</v>
      </c>
    </row>
    <row r="402" spans="1:9" x14ac:dyDescent="0.3">
      <c r="A402" s="3" t="s">
        <v>1527</v>
      </c>
      <c r="B402" s="3" t="s">
        <v>1528</v>
      </c>
      <c r="C402" s="7">
        <v>523.04285880765406</v>
      </c>
      <c r="D402" s="7">
        <v>2.3700621290878399</v>
      </c>
      <c r="I402" s="2"/>
    </row>
    <row r="403" spans="1:9" x14ac:dyDescent="0.3">
      <c r="A403" s="3" t="s">
        <v>1529</v>
      </c>
      <c r="B403" s="3" t="s">
        <v>5</v>
      </c>
      <c r="C403" s="7">
        <v>310.37548932908999</v>
      </c>
      <c r="D403" s="7">
        <v>2.2302632538082801</v>
      </c>
    </row>
    <row r="404" spans="1:9" x14ac:dyDescent="0.3">
      <c r="A404" s="3" t="s">
        <v>839</v>
      </c>
      <c r="B404" s="3" t="s">
        <v>840</v>
      </c>
      <c r="C404" s="7">
        <v>3768.19794607327</v>
      </c>
      <c r="D404" s="7">
        <v>3.9091559107823399</v>
      </c>
    </row>
    <row r="405" spans="1:9" x14ac:dyDescent="0.3">
      <c r="A405" s="3" t="s">
        <v>841</v>
      </c>
      <c r="B405" s="3" t="s">
        <v>842</v>
      </c>
      <c r="C405" s="7">
        <v>18167.1758455952</v>
      </c>
      <c r="D405" s="7">
        <v>3.2374586524373501</v>
      </c>
    </row>
    <row r="406" spans="1:9" x14ac:dyDescent="0.3">
      <c r="A406" s="3" t="s">
        <v>1530</v>
      </c>
      <c r="B406" s="3" t="s">
        <v>1531</v>
      </c>
      <c r="C406" s="7">
        <v>3396.5005675365901</v>
      </c>
      <c r="D406" s="7">
        <v>1.69935504390232</v>
      </c>
    </row>
    <row r="407" spans="1:9" x14ac:dyDescent="0.3">
      <c r="A407" s="3" t="s">
        <v>1532</v>
      </c>
      <c r="B407" s="3" t="s">
        <v>1533</v>
      </c>
      <c r="C407" s="7">
        <v>2643.9046533083501</v>
      </c>
      <c r="D407" s="7">
        <v>2.0200403785097198</v>
      </c>
    </row>
    <row r="408" spans="1:9" x14ac:dyDescent="0.3">
      <c r="A408" s="3" t="s">
        <v>1534</v>
      </c>
      <c r="B408" s="3" t="s">
        <v>5</v>
      </c>
      <c r="C408" s="7">
        <v>871.00848730428902</v>
      </c>
      <c r="D408" s="7">
        <v>1.5064594633998301</v>
      </c>
    </row>
    <row r="409" spans="1:9" x14ac:dyDescent="0.3">
      <c r="A409" s="3" t="s">
        <v>1535</v>
      </c>
      <c r="B409" s="3" t="s">
        <v>1536</v>
      </c>
      <c r="C409" s="7">
        <v>239.30637998910399</v>
      </c>
      <c r="D409" s="7">
        <v>2.2050697491703</v>
      </c>
    </row>
    <row r="410" spans="1:9" x14ac:dyDescent="0.3">
      <c r="A410" s="3" t="s">
        <v>1537</v>
      </c>
      <c r="B410" s="3" t="s">
        <v>1538</v>
      </c>
      <c r="C410" s="7">
        <v>186.295735520265</v>
      </c>
      <c r="D410" s="7">
        <v>1.3537653437244599</v>
      </c>
    </row>
    <row r="411" spans="1:9" x14ac:dyDescent="0.3">
      <c r="A411" s="3" t="s">
        <v>1539</v>
      </c>
      <c r="B411" s="3" t="s">
        <v>1540</v>
      </c>
      <c r="C411" s="7">
        <v>2591.7757023602098</v>
      </c>
      <c r="D411" s="7">
        <v>1.9403017320776701</v>
      </c>
    </row>
    <row r="412" spans="1:9" x14ac:dyDescent="0.3">
      <c r="A412" s="3" t="s">
        <v>1541</v>
      </c>
      <c r="B412" s="3" t="s">
        <v>7</v>
      </c>
      <c r="C412" s="7">
        <v>181.27029761886399</v>
      </c>
      <c r="D412" s="7">
        <v>2.0441011966289202</v>
      </c>
    </row>
    <row r="413" spans="1:9" x14ac:dyDescent="0.3">
      <c r="A413" s="3" t="s">
        <v>1542</v>
      </c>
      <c r="B413" s="3" t="s">
        <v>1543</v>
      </c>
      <c r="C413" s="7">
        <v>3546.47468880119</v>
      </c>
      <c r="D413" s="7">
        <v>1.3670541291240601</v>
      </c>
    </row>
    <row r="414" spans="1:9" x14ac:dyDescent="0.3">
      <c r="A414" s="3" t="s">
        <v>1544</v>
      </c>
      <c r="B414" s="3" t="s">
        <v>1545</v>
      </c>
      <c r="C414" s="7">
        <v>385.024078490904</v>
      </c>
      <c r="D414" s="7">
        <v>1.70997990320032</v>
      </c>
    </row>
    <row r="415" spans="1:9" x14ac:dyDescent="0.3">
      <c r="A415" s="3" t="s">
        <v>1546</v>
      </c>
      <c r="B415" s="3" t="s">
        <v>1547</v>
      </c>
      <c r="C415" s="7">
        <v>3293.9180397301002</v>
      </c>
      <c r="D415" s="7">
        <v>2.1472613982274198</v>
      </c>
    </row>
    <row r="416" spans="1:9" x14ac:dyDescent="0.3">
      <c r="A416" s="3" t="s">
        <v>1548</v>
      </c>
      <c r="B416" s="3" t="s">
        <v>1549</v>
      </c>
      <c r="C416" s="7">
        <v>2330.95778966028</v>
      </c>
      <c r="D416" s="7">
        <v>2.3702579463517499</v>
      </c>
    </row>
    <row r="417" spans="1:4" x14ac:dyDescent="0.3">
      <c r="A417" s="3" t="s">
        <v>1550</v>
      </c>
      <c r="B417" s="3" t="s">
        <v>1551</v>
      </c>
      <c r="C417" s="7">
        <v>3350.4926043693799</v>
      </c>
      <c r="D417" s="7">
        <v>2.1618513982369501</v>
      </c>
    </row>
    <row r="418" spans="1:4" x14ac:dyDescent="0.3">
      <c r="A418" s="3" t="s">
        <v>1552</v>
      </c>
      <c r="B418" s="3" t="s">
        <v>1553</v>
      </c>
      <c r="C418" s="7">
        <v>4798.3740375317002</v>
      </c>
      <c r="D418" s="7">
        <v>2.2554694410907001</v>
      </c>
    </row>
    <row r="419" spans="1:4" x14ac:dyDescent="0.3">
      <c r="A419" s="3" t="s">
        <v>1554</v>
      </c>
      <c r="B419" s="3" t="s">
        <v>7</v>
      </c>
      <c r="C419" s="7">
        <v>1169.2323003087999</v>
      </c>
      <c r="D419" s="7">
        <v>3.24717421956553</v>
      </c>
    </row>
    <row r="420" spans="1:4" x14ac:dyDescent="0.3">
      <c r="A420" s="3" t="s">
        <v>1555</v>
      </c>
      <c r="B420" s="3" t="s">
        <v>1556</v>
      </c>
      <c r="C420" s="7">
        <v>3694.1606067295202</v>
      </c>
      <c r="D420" s="7">
        <v>1.79191748555641</v>
      </c>
    </row>
    <row r="421" spans="1:4" x14ac:dyDescent="0.3">
      <c r="A421" s="3" t="s">
        <v>1557</v>
      </c>
      <c r="B421" s="3" t="s">
        <v>1558</v>
      </c>
      <c r="C421" s="7">
        <v>1711.3072383793699</v>
      </c>
      <c r="D421" s="7">
        <v>2.15981228913023</v>
      </c>
    </row>
    <row r="422" spans="1:4" x14ac:dyDescent="0.3">
      <c r="A422" s="3" t="s">
        <v>1559</v>
      </c>
      <c r="B422" s="3" t="s">
        <v>1560</v>
      </c>
      <c r="C422" s="7">
        <v>1551.9137767587999</v>
      </c>
      <c r="D422" s="7">
        <v>1.9776759835436499</v>
      </c>
    </row>
    <row r="423" spans="1:4" x14ac:dyDescent="0.3">
      <c r="A423" s="3" t="s">
        <v>1561</v>
      </c>
      <c r="B423" s="3" t="s">
        <v>1562</v>
      </c>
      <c r="C423" s="7">
        <v>4690.8526546810599</v>
      </c>
      <c r="D423" s="7">
        <v>1.2970420360335499</v>
      </c>
    </row>
    <row r="424" spans="1:4" x14ac:dyDescent="0.3">
      <c r="A424" s="3" t="s">
        <v>1563</v>
      </c>
      <c r="B424" s="3" t="s">
        <v>1564</v>
      </c>
      <c r="C424" s="7">
        <v>3879.90429680119</v>
      </c>
      <c r="D424" s="7">
        <v>1.16091792521603</v>
      </c>
    </row>
    <row r="425" spans="1:4" x14ac:dyDescent="0.3">
      <c r="A425" s="3" t="s">
        <v>1565</v>
      </c>
      <c r="B425" s="3" t="s">
        <v>1566</v>
      </c>
      <c r="C425" s="7">
        <v>4199.0887689357896</v>
      </c>
      <c r="D425" s="7">
        <v>2.0242426039829899</v>
      </c>
    </row>
    <row r="426" spans="1:4" x14ac:dyDescent="0.3">
      <c r="A426" s="3" t="s">
        <v>1567</v>
      </c>
      <c r="B426" s="3" t="s">
        <v>1568</v>
      </c>
      <c r="C426" s="7">
        <v>3225.8543572261701</v>
      </c>
      <c r="D426" s="7">
        <v>1.24989662519177</v>
      </c>
    </row>
    <row r="427" spans="1:4" x14ac:dyDescent="0.3">
      <c r="A427" s="3" t="s">
        <v>1569</v>
      </c>
      <c r="B427" s="3" t="s">
        <v>5</v>
      </c>
      <c r="C427" s="7">
        <v>271.80552436166499</v>
      </c>
      <c r="D427" s="7">
        <v>1.86249545149403</v>
      </c>
    </row>
    <row r="428" spans="1:4" x14ac:dyDescent="0.3">
      <c r="A428" s="3" t="s">
        <v>1570</v>
      </c>
      <c r="B428" s="3" t="s">
        <v>5</v>
      </c>
      <c r="C428" s="7">
        <v>844.25768281881597</v>
      </c>
      <c r="D428" s="7">
        <v>2.2065666387405498</v>
      </c>
    </row>
    <row r="429" spans="1:4" x14ac:dyDescent="0.3">
      <c r="A429" s="3" t="s">
        <v>1571</v>
      </c>
      <c r="B429" s="3" t="s">
        <v>1572</v>
      </c>
      <c r="C429" s="7">
        <v>15149.122214266001</v>
      </c>
      <c r="D429" s="7">
        <v>1.53990956772451</v>
      </c>
    </row>
    <row r="430" spans="1:4" x14ac:dyDescent="0.3">
      <c r="A430" s="3" t="s">
        <v>1573</v>
      </c>
      <c r="B430" s="3" t="s">
        <v>1574</v>
      </c>
      <c r="C430" s="7">
        <v>3196.1180034586</v>
      </c>
      <c r="D430" s="7">
        <v>1.8185890234847399</v>
      </c>
    </row>
    <row r="431" spans="1:4" x14ac:dyDescent="0.3">
      <c r="A431" s="3" t="s">
        <v>1575</v>
      </c>
      <c r="B431" s="3" t="s">
        <v>1576</v>
      </c>
      <c r="C431" s="7">
        <v>2788.0653545262699</v>
      </c>
      <c r="D431" s="7">
        <v>1.9075621469501001</v>
      </c>
    </row>
    <row r="432" spans="1:4" x14ac:dyDescent="0.3">
      <c r="A432" s="3" t="s">
        <v>1577</v>
      </c>
      <c r="B432" s="3" t="s">
        <v>1578</v>
      </c>
      <c r="C432" s="7">
        <v>310.79033039866499</v>
      </c>
      <c r="D432" s="7">
        <v>1.0930267912168701</v>
      </c>
    </row>
    <row r="433" spans="1:9" x14ac:dyDescent="0.3">
      <c r="A433" s="3" t="s">
        <v>1579</v>
      </c>
      <c r="B433" s="3" t="s">
        <v>1580</v>
      </c>
      <c r="C433" s="7">
        <v>544.99199471684904</v>
      </c>
      <c r="D433" s="7">
        <v>2.6743901227775</v>
      </c>
    </row>
    <row r="434" spans="1:9" x14ac:dyDescent="0.3">
      <c r="A434" s="3" t="s">
        <v>1581</v>
      </c>
      <c r="B434" s="3" t="s">
        <v>5</v>
      </c>
      <c r="C434" s="7">
        <v>461.84489649620002</v>
      </c>
      <c r="D434" s="7">
        <v>3.31216033471051</v>
      </c>
    </row>
    <row r="435" spans="1:9" x14ac:dyDescent="0.3">
      <c r="A435" s="3" t="s">
        <v>1582</v>
      </c>
      <c r="B435" s="3" t="s">
        <v>1583</v>
      </c>
      <c r="C435" s="7">
        <v>1059.9490476681899</v>
      </c>
      <c r="D435" s="7">
        <v>2.5409940761891399</v>
      </c>
    </row>
    <row r="436" spans="1:9" x14ac:dyDescent="0.3">
      <c r="A436" s="3" t="s">
        <v>1584</v>
      </c>
      <c r="B436" s="3" t="s">
        <v>579</v>
      </c>
      <c r="C436" s="7">
        <v>1933.94993001884</v>
      </c>
      <c r="D436" s="7">
        <v>1.5370628604943599</v>
      </c>
    </row>
    <row r="437" spans="1:9" x14ac:dyDescent="0.3">
      <c r="A437" s="3" t="s">
        <v>1585</v>
      </c>
      <c r="B437" s="3" t="s">
        <v>7</v>
      </c>
      <c r="C437" s="7">
        <v>233.63308255942701</v>
      </c>
      <c r="D437" s="7">
        <v>2.1713879563222802</v>
      </c>
    </row>
    <row r="438" spans="1:9" x14ac:dyDescent="0.3">
      <c r="A438" s="3" t="s">
        <v>1586</v>
      </c>
      <c r="B438" s="3" t="s">
        <v>1587</v>
      </c>
      <c r="C438" s="7">
        <v>22146.854496019001</v>
      </c>
      <c r="D438" s="7">
        <v>1.26660588406505</v>
      </c>
    </row>
    <row r="439" spans="1:9" x14ac:dyDescent="0.3">
      <c r="A439" s="3" t="s">
        <v>1588</v>
      </c>
      <c r="B439" s="3" t="s">
        <v>5</v>
      </c>
      <c r="C439" s="7">
        <v>260.21940438285702</v>
      </c>
      <c r="D439" s="7">
        <v>1.3296563297473001</v>
      </c>
    </row>
    <row r="440" spans="1:9" x14ac:dyDescent="0.3">
      <c r="A440" s="3" t="s">
        <v>1589</v>
      </c>
      <c r="B440" s="3" t="s">
        <v>1590</v>
      </c>
      <c r="C440" s="7">
        <v>682.61914808000301</v>
      </c>
      <c r="D440" s="7">
        <v>1.81585156974823</v>
      </c>
    </row>
    <row r="441" spans="1:9" x14ac:dyDescent="0.3">
      <c r="A441" s="3" t="s">
        <v>1591</v>
      </c>
      <c r="B441" s="3" t="s">
        <v>64</v>
      </c>
      <c r="C441" s="7">
        <v>240.59271779312499</v>
      </c>
      <c r="D441" s="7">
        <v>1.3842467206022799</v>
      </c>
      <c r="I441" s="2"/>
    </row>
    <row r="442" spans="1:9" x14ac:dyDescent="0.3">
      <c r="A442" s="3" t="s">
        <v>861</v>
      </c>
      <c r="B442" s="3" t="s">
        <v>739</v>
      </c>
      <c r="C442" s="7">
        <v>466.66284133201998</v>
      </c>
      <c r="D442" s="7">
        <v>1.16485201957891</v>
      </c>
    </row>
    <row r="443" spans="1:9" x14ac:dyDescent="0.3">
      <c r="A443" s="3" t="s">
        <v>1592</v>
      </c>
      <c r="B443" s="3" t="s">
        <v>5</v>
      </c>
      <c r="C443" s="7">
        <v>1280.24985143718</v>
      </c>
      <c r="D443" s="7">
        <v>2.1145535465507899</v>
      </c>
    </row>
    <row r="444" spans="1:9" x14ac:dyDescent="0.3">
      <c r="A444" s="3" t="s">
        <v>1593</v>
      </c>
      <c r="B444" s="3" t="s">
        <v>5</v>
      </c>
      <c r="C444" s="7">
        <v>1066.06818033534</v>
      </c>
      <c r="D444" s="7">
        <v>2.1936026580435999</v>
      </c>
    </row>
    <row r="445" spans="1:9" x14ac:dyDescent="0.3">
      <c r="A445" s="3" t="s">
        <v>1594</v>
      </c>
      <c r="B445" s="3" t="s">
        <v>334</v>
      </c>
      <c r="C445" s="7">
        <v>134.767954998352</v>
      </c>
      <c r="D445" s="7">
        <v>2.0017482263595099</v>
      </c>
    </row>
    <row r="446" spans="1:9" x14ac:dyDescent="0.3">
      <c r="A446" s="3" t="s">
        <v>1595</v>
      </c>
      <c r="B446" s="3" t="s">
        <v>958</v>
      </c>
      <c r="C446" s="7">
        <v>124.091303571496</v>
      </c>
      <c r="D446" s="7">
        <v>1.91576901215415</v>
      </c>
    </row>
    <row r="447" spans="1:9" x14ac:dyDescent="0.3">
      <c r="A447" s="3" t="s">
        <v>1596</v>
      </c>
      <c r="B447" s="3" t="s">
        <v>201</v>
      </c>
      <c r="C447" s="7">
        <v>158.89529095970099</v>
      </c>
      <c r="D447" s="7">
        <v>4.0532416238682698</v>
      </c>
    </row>
    <row r="448" spans="1:9" x14ac:dyDescent="0.3">
      <c r="A448" s="3" t="s">
        <v>1597</v>
      </c>
      <c r="B448" s="3" t="s">
        <v>5</v>
      </c>
      <c r="C448" s="7">
        <v>306.06940291701198</v>
      </c>
      <c r="D448" s="7">
        <v>3.3536363024204898</v>
      </c>
    </row>
    <row r="449" spans="1:4" x14ac:dyDescent="0.3">
      <c r="A449" s="3" t="s">
        <v>1598</v>
      </c>
      <c r="B449" s="3" t="s">
        <v>5</v>
      </c>
      <c r="C449" s="7">
        <v>147.32821535092901</v>
      </c>
      <c r="D449" s="7">
        <v>1.35690758839129</v>
      </c>
    </row>
    <row r="450" spans="1:4" x14ac:dyDescent="0.3">
      <c r="A450" s="3" t="s">
        <v>1599</v>
      </c>
      <c r="B450" s="3" t="s">
        <v>1600</v>
      </c>
      <c r="C450" s="7">
        <v>197.320852087492</v>
      </c>
      <c r="D450" s="7">
        <v>1.6225035876332901</v>
      </c>
    </row>
    <row r="451" spans="1:4" x14ac:dyDescent="0.3">
      <c r="A451" s="3" t="s">
        <v>1601</v>
      </c>
      <c r="B451" s="3" t="s">
        <v>1602</v>
      </c>
      <c r="C451" s="7">
        <v>229.741908698804</v>
      </c>
      <c r="D451" s="7">
        <v>2.2960588380846301</v>
      </c>
    </row>
    <row r="452" spans="1:4" x14ac:dyDescent="0.3">
      <c r="A452" s="3" t="s">
        <v>1603</v>
      </c>
      <c r="B452" s="3" t="s">
        <v>5</v>
      </c>
      <c r="C452" s="7">
        <v>410.50139866388599</v>
      </c>
      <c r="D452" s="7">
        <v>1.60394047412314</v>
      </c>
    </row>
    <row r="453" spans="1:4" x14ac:dyDescent="0.3">
      <c r="A453" s="3" t="s">
        <v>1604</v>
      </c>
      <c r="B453" s="3" t="s">
        <v>1605</v>
      </c>
      <c r="C453" s="7">
        <v>438.43185419577298</v>
      </c>
      <c r="D453" s="7">
        <v>1.1622982812148199</v>
      </c>
    </row>
    <row r="454" spans="1:4" x14ac:dyDescent="0.3">
      <c r="A454" s="3" t="s">
        <v>1606</v>
      </c>
      <c r="B454" s="3" t="s">
        <v>5</v>
      </c>
      <c r="C454" s="7">
        <v>189.38491659364999</v>
      </c>
      <c r="D454" s="7">
        <v>1.1452930171085001</v>
      </c>
    </row>
    <row r="455" spans="1:4" x14ac:dyDescent="0.3">
      <c r="A455" s="3" t="s">
        <v>1607</v>
      </c>
      <c r="B455" s="3" t="s">
        <v>7</v>
      </c>
      <c r="C455" s="7">
        <v>123.448067334808</v>
      </c>
      <c r="D455" s="7">
        <v>6.4459155544308802</v>
      </c>
    </row>
    <row r="456" spans="1:4" x14ac:dyDescent="0.3">
      <c r="A456" s="3" t="s">
        <v>1608</v>
      </c>
      <c r="B456" s="3" t="s">
        <v>1609</v>
      </c>
      <c r="C456" s="7">
        <v>56.372047939459897</v>
      </c>
      <c r="D456" s="7">
        <v>2.6959363816474902</v>
      </c>
    </row>
    <row r="457" spans="1:4" x14ac:dyDescent="0.3">
      <c r="A457" s="3" t="s">
        <v>864</v>
      </c>
      <c r="B457" s="3" t="s">
        <v>566</v>
      </c>
      <c r="C457" s="7">
        <v>209.67122874760699</v>
      </c>
      <c r="D457" s="7">
        <v>1.1769034954926001</v>
      </c>
    </row>
    <row r="458" spans="1:4" x14ac:dyDescent="0.3">
      <c r="A458" s="3" t="s">
        <v>1610</v>
      </c>
      <c r="B458" s="3" t="s">
        <v>5</v>
      </c>
      <c r="C458" s="7">
        <v>138.370047831422</v>
      </c>
      <c r="D458" s="7">
        <v>2.0446440868713802</v>
      </c>
    </row>
    <row r="459" spans="1:4" x14ac:dyDescent="0.3">
      <c r="A459" s="3" t="s">
        <v>1611</v>
      </c>
      <c r="B459" s="3" t="s">
        <v>201</v>
      </c>
      <c r="C459" s="7">
        <v>299.64323923037801</v>
      </c>
      <c r="D459" s="7">
        <v>3.1013462823954998</v>
      </c>
    </row>
    <row r="460" spans="1:4" x14ac:dyDescent="0.3">
      <c r="A460" s="3" t="s">
        <v>1612</v>
      </c>
      <c r="B460" s="3" t="s">
        <v>5</v>
      </c>
      <c r="C460" s="7">
        <v>74.659501039507305</v>
      </c>
      <c r="D460" s="7">
        <v>3.2249329888627298</v>
      </c>
    </row>
    <row r="461" spans="1:4" x14ac:dyDescent="0.3">
      <c r="A461" s="3" t="s">
        <v>1613</v>
      </c>
      <c r="B461" s="3" t="s">
        <v>7</v>
      </c>
      <c r="C461" s="7">
        <v>76.587051459553507</v>
      </c>
      <c r="D461" s="7">
        <v>3.50310671034162</v>
      </c>
    </row>
    <row r="462" spans="1:4" x14ac:dyDescent="0.3">
      <c r="A462" s="3" t="s">
        <v>1614</v>
      </c>
      <c r="B462" s="3" t="s">
        <v>201</v>
      </c>
      <c r="C462" s="7">
        <v>302.83620071435001</v>
      </c>
      <c r="D462" s="7">
        <v>4.6170548691231401</v>
      </c>
    </row>
    <row r="463" spans="1:4" x14ac:dyDescent="0.3">
      <c r="A463" s="3" t="s">
        <v>1615</v>
      </c>
      <c r="B463" s="3" t="s">
        <v>587</v>
      </c>
      <c r="C463" s="7">
        <v>131.18089171418401</v>
      </c>
      <c r="D463" s="7">
        <v>5.4107728064010301</v>
      </c>
    </row>
    <row r="464" spans="1:4" x14ac:dyDescent="0.3">
      <c r="A464" s="3" t="s">
        <v>1616</v>
      </c>
      <c r="B464" s="3" t="s">
        <v>1617</v>
      </c>
      <c r="C464" s="7">
        <v>149.39967645342199</v>
      </c>
      <c r="D464" s="7">
        <v>4.0096147916963796</v>
      </c>
    </row>
    <row r="465" spans="1:9" x14ac:dyDescent="0.3">
      <c r="A465" s="3" t="s">
        <v>1618</v>
      </c>
      <c r="B465" s="3" t="s">
        <v>5</v>
      </c>
      <c r="C465" s="7">
        <v>1149.07736894146</v>
      </c>
      <c r="D465" s="7">
        <v>1.27315234442661</v>
      </c>
    </row>
    <row r="466" spans="1:9" x14ac:dyDescent="0.3">
      <c r="A466" s="3" t="s">
        <v>1619</v>
      </c>
      <c r="B466" s="3" t="s">
        <v>1620</v>
      </c>
      <c r="C466" s="7">
        <v>308.03669157763898</v>
      </c>
      <c r="D466" s="7">
        <v>1.92767118651535</v>
      </c>
    </row>
    <row r="467" spans="1:9" x14ac:dyDescent="0.3">
      <c r="A467" s="3" t="s">
        <v>1621</v>
      </c>
      <c r="B467" s="3" t="s">
        <v>1622</v>
      </c>
      <c r="C467" s="7">
        <v>155.83405487172399</v>
      </c>
      <c r="D467" s="7">
        <v>1.58927020299708</v>
      </c>
    </row>
    <row r="468" spans="1:9" x14ac:dyDescent="0.3">
      <c r="A468" s="3" t="s">
        <v>1623</v>
      </c>
      <c r="B468" s="3" t="s">
        <v>1624</v>
      </c>
      <c r="C468" s="7">
        <v>784.27565628217803</v>
      </c>
      <c r="D468" s="7">
        <v>1.88974366038332</v>
      </c>
    </row>
    <row r="469" spans="1:9" x14ac:dyDescent="0.3">
      <c r="A469" s="3" t="s">
        <v>1625</v>
      </c>
      <c r="B469" s="3" t="s">
        <v>1626</v>
      </c>
      <c r="C469" s="7">
        <v>390.26656007487298</v>
      </c>
      <c r="D469" s="7">
        <v>1.6714529631191199</v>
      </c>
    </row>
    <row r="470" spans="1:9" x14ac:dyDescent="0.3">
      <c r="A470" s="3" t="s">
        <v>1627</v>
      </c>
      <c r="B470" s="3" t="s">
        <v>1628</v>
      </c>
      <c r="C470" s="7">
        <v>301.63978910525799</v>
      </c>
      <c r="D470" s="7">
        <v>1.53725319286238</v>
      </c>
    </row>
    <row r="471" spans="1:9" x14ac:dyDescent="0.3">
      <c r="A471" s="3" t="s">
        <v>1629</v>
      </c>
      <c r="B471" s="3" t="s">
        <v>1628</v>
      </c>
      <c r="C471" s="7">
        <v>232.44336112387299</v>
      </c>
      <c r="D471" s="7">
        <v>1.27454177341217</v>
      </c>
    </row>
    <row r="472" spans="1:9" x14ac:dyDescent="0.3">
      <c r="A472" s="3" t="s">
        <v>1630</v>
      </c>
      <c r="B472" s="3" t="s">
        <v>1628</v>
      </c>
      <c r="C472" s="7">
        <v>403.79857284092799</v>
      </c>
      <c r="D472" s="7">
        <v>1.7307609988282899</v>
      </c>
    </row>
    <row r="473" spans="1:9" x14ac:dyDescent="0.3">
      <c r="A473" s="3" t="s">
        <v>1631</v>
      </c>
      <c r="B473" s="3" t="s">
        <v>5</v>
      </c>
      <c r="C473" s="7">
        <v>218.39234489705501</v>
      </c>
      <c r="D473" s="7">
        <v>1.43620525904982</v>
      </c>
    </row>
    <row r="474" spans="1:9" x14ac:dyDescent="0.3">
      <c r="A474" s="3" t="s">
        <v>1632</v>
      </c>
      <c r="B474" s="3" t="s">
        <v>5</v>
      </c>
      <c r="C474" s="7">
        <v>128.212734720881</v>
      </c>
      <c r="D474" s="7">
        <v>3.2461262614711899</v>
      </c>
    </row>
    <row r="475" spans="1:9" x14ac:dyDescent="0.3">
      <c r="A475" s="3" t="s">
        <v>1633</v>
      </c>
      <c r="B475" s="3" t="s">
        <v>5</v>
      </c>
      <c r="C475" s="7">
        <v>221.71271605183799</v>
      </c>
      <c r="D475" s="7">
        <v>2.82004024769715</v>
      </c>
    </row>
    <row r="476" spans="1:9" x14ac:dyDescent="0.3">
      <c r="A476" s="3" t="s">
        <v>1634</v>
      </c>
      <c r="B476" s="3" t="s">
        <v>1635</v>
      </c>
      <c r="C476" s="7">
        <v>158.719769277224</v>
      </c>
      <c r="D476" s="7">
        <v>4.3882203099546997</v>
      </c>
    </row>
    <row r="477" spans="1:9" x14ac:dyDescent="0.3">
      <c r="A477" s="3" t="s">
        <v>1636</v>
      </c>
      <c r="B477" s="3" t="s">
        <v>5</v>
      </c>
      <c r="C477" s="7">
        <v>219.47981783211799</v>
      </c>
      <c r="D477" s="7">
        <v>3.41927848664655</v>
      </c>
    </row>
    <row r="478" spans="1:9" x14ac:dyDescent="0.3">
      <c r="A478" s="3" t="s">
        <v>1637</v>
      </c>
      <c r="B478" s="3" t="s">
        <v>356</v>
      </c>
      <c r="C478" s="7">
        <v>314.28361381870502</v>
      </c>
      <c r="D478" s="7">
        <v>2.60176540084638</v>
      </c>
      <c r="I478" s="2"/>
    </row>
    <row r="479" spans="1:9" x14ac:dyDescent="0.3">
      <c r="A479" s="3" t="s">
        <v>1638</v>
      </c>
      <c r="B479" s="3" t="s">
        <v>1639</v>
      </c>
      <c r="C479" s="7">
        <v>107.856903954958</v>
      </c>
      <c r="D479" s="7">
        <v>3.0417844230734801</v>
      </c>
    </row>
    <row r="480" spans="1:9" x14ac:dyDescent="0.3">
      <c r="A480" s="3" t="s">
        <v>1640</v>
      </c>
      <c r="B480" s="3" t="s">
        <v>1641</v>
      </c>
      <c r="C480" s="7">
        <v>248.15076662804501</v>
      </c>
      <c r="D480" s="7">
        <v>2.8747913114211001</v>
      </c>
    </row>
    <row r="481" spans="1:9" x14ac:dyDescent="0.3">
      <c r="A481" s="3" t="s">
        <v>1642</v>
      </c>
      <c r="B481" s="3" t="s">
        <v>1643</v>
      </c>
      <c r="C481" s="7">
        <v>621.64250323348301</v>
      </c>
      <c r="D481" s="7">
        <v>1.74451105268893</v>
      </c>
    </row>
    <row r="482" spans="1:9" x14ac:dyDescent="0.3">
      <c r="A482" s="3" t="s">
        <v>1644</v>
      </c>
      <c r="B482" s="3" t="s">
        <v>1645</v>
      </c>
      <c r="C482" s="7">
        <v>1198.73192124816</v>
      </c>
      <c r="D482" s="7">
        <v>1.4902176807633301</v>
      </c>
    </row>
    <row r="483" spans="1:9" x14ac:dyDescent="0.3">
      <c r="A483" s="3" t="s">
        <v>1646</v>
      </c>
      <c r="B483" s="3" t="s">
        <v>5</v>
      </c>
      <c r="C483" s="7">
        <v>439.83609556744102</v>
      </c>
      <c r="D483" s="7">
        <v>1.3391869455183401</v>
      </c>
    </row>
    <row r="484" spans="1:9" x14ac:dyDescent="0.3">
      <c r="A484" s="3" t="s">
        <v>1647</v>
      </c>
      <c r="B484" s="3" t="s">
        <v>730</v>
      </c>
      <c r="C484" s="7">
        <v>702.80093235142203</v>
      </c>
      <c r="D484" s="7">
        <v>1.74356352780956</v>
      </c>
    </row>
    <row r="485" spans="1:9" x14ac:dyDescent="0.3">
      <c r="A485" s="3" t="s">
        <v>1648</v>
      </c>
      <c r="B485" s="3" t="s">
        <v>5</v>
      </c>
      <c r="C485" s="7">
        <v>2531.0478395308401</v>
      </c>
      <c r="D485" s="7">
        <v>1.95452281068152</v>
      </c>
    </row>
    <row r="486" spans="1:9" x14ac:dyDescent="0.3">
      <c r="A486" s="3" t="s">
        <v>1649</v>
      </c>
      <c r="B486" s="3" t="s">
        <v>1650</v>
      </c>
      <c r="C486" s="7">
        <v>10015.376868716799</v>
      </c>
      <c r="D486" s="7">
        <v>2.4832541339412502</v>
      </c>
    </row>
    <row r="487" spans="1:9" x14ac:dyDescent="0.3">
      <c r="A487" s="3" t="s">
        <v>1651</v>
      </c>
      <c r="B487" s="3" t="s">
        <v>201</v>
      </c>
      <c r="C487" s="7">
        <v>2671.2413727635999</v>
      </c>
      <c r="D487" s="7">
        <v>1.7363108245718599</v>
      </c>
    </row>
    <row r="488" spans="1:9" x14ac:dyDescent="0.3">
      <c r="A488" s="3" t="s">
        <v>1652</v>
      </c>
      <c r="B488" s="3" t="s">
        <v>1653</v>
      </c>
      <c r="C488" s="7">
        <v>1333.4699078753999</v>
      </c>
      <c r="D488" s="7">
        <v>2.0005418593143798</v>
      </c>
    </row>
    <row r="489" spans="1:9" x14ac:dyDescent="0.3">
      <c r="A489" s="3" t="s">
        <v>1654</v>
      </c>
      <c r="B489" s="3" t="s">
        <v>1655</v>
      </c>
      <c r="C489" s="7">
        <v>4959.4774248843896</v>
      </c>
      <c r="D489" s="7">
        <v>2.0621226619117099</v>
      </c>
    </row>
    <row r="490" spans="1:9" x14ac:dyDescent="0.3">
      <c r="A490" s="3" t="s">
        <v>1656</v>
      </c>
      <c r="B490" s="3" t="s">
        <v>1657</v>
      </c>
      <c r="C490" s="7">
        <v>25649.7105030659</v>
      </c>
      <c r="D490" s="7">
        <v>2.5847181770746599</v>
      </c>
    </row>
    <row r="491" spans="1:9" x14ac:dyDescent="0.3">
      <c r="A491" s="3" t="s">
        <v>1658</v>
      </c>
      <c r="B491" s="3" t="s">
        <v>1659</v>
      </c>
      <c r="C491" s="7">
        <v>249.00522356373801</v>
      </c>
      <c r="D491" s="7">
        <v>1.1459286941059601</v>
      </c>
    </row>
    <row r="492" spans="1:9" x14ac:dyDescent="0.3">
      <c r="A492" s="3" t="s">
        <v>1660</v>
      </c>
      <c r="B492" s="3" t="s">
        <v>1661</v>
      </c>
      <c r="C492" s="7">
        <v>1009.29950362241</v>
      </c>
      <c r="D492" s="7">
        <v>1.01143547905852</v>
      </c>
    </row>
    <row r="493" spans="1:9" x14ac:dyDescent="0.3">
      <c r="A493" s="3" t="s">
        <v>1662</v>
      </c>
      <c r="B493" s="3" t="s">
        <v>5</v>
      </c>
      <c r="C493" s="7">
        <v>1384.6527299434799</v>
      </c>
      <c r="D493" s="7">
        <v>1.2338216543962699</v>
      </c>
    </row>
    <row r="494" spans="1:9" x14ac:dyDescent="0.3">
      <c r="A494" s="3" t="s">
        <v>1663</v>
      </c>
      <c r="B494" s="3" t="s">
        <v>5</v>
      </c>
      <c r="C494" s="7">
        <v>875.440531867907</v>
      </c>
      <c r="D494" s="7">
        <v>3.3402832217282801</v>
      </c>
    </row>
    <row r="495" spans="1:9" x14ac:dyDescent="0.3">
      <c r="A495" s="3" t="s">
        <v>1664</v>
      </c>
      <c r="B495" s="3" t="s">
        <v>348</v>
      </c>
      <c r="C495" s="7">
        <v>76.462056075480504</v>
      </c>
      <c r="D495" s="7">
        <v>2.4707538107312899</v>
      </c>
      <c r="I495" s="2"/>
    </row>
    <row r="496" spans="1:9" x14ac:dyDescent="0.3">
      <c r="A496" s="3" t="s">
        <v>1665</v>
      </c>
      <c r="B496" s="3" t="s">
        <v>1666</v>
      </c>
      <c r="C496" s="7">
        <v>2812.8410060777401</v>
      </c>
      <c r="D496" s="7">
        <v>4.4010680787014804</v>
      </c>
    </row>
    <row r="497" spans="1:9" x14ac:dyDescent="0.3">
      <c r="A497" s="3" t="s">
        <v>1667</v>
      </c>
      <c r="B497" s="3" t="s">
        <v>1668</v>
      </c>
      <c r="C497" s="7">
        <v>432.37644902343698</v>
      </c>
      <c r="D497" s="7">
        <v>4.9731241421844699</v>
      </c>
    </row>
    <row r="498" spans="1:9" x14ac:dyDescent="0.3">
      <c r="A498" s="3" t="s">
        <v>1669</v>
      </c>
      <c r="B498" s="3" t="s">
        <v>1670</v>
      </c>
      <c r="C498" s="7">
        <v>317.51719848035901</v>
      </c>
      <c r="D498" s="7">
        <v>1.16125954163136</v>
      </c>
    </row>
    <row r="499" spans="1:9" x14ac:dyDescent="0.3">
      <c r="A499" s="3" t="s">
        <v>1671</v>
      </c>
      <c r="B499" s="3" t="s">
        <v>5</v>
      </c>
      <c r="C499" s="7">
        <v>344.88748137272802</v>
      </c>
      <c r="D499" s="7">
        <v>1.48812294333371</v>
      </c>
    </row>
    <row r="500" spans="1:9" x14ac:dyDescent="0.3">
      <c r="A500" s="3" t="s">
        <v>1672</v>
      </c>
      <c r="B500" s="3" t="s">
        <v>1673</v>
      </c>
      <c r="C500" s="7">
        <v>70.484746934617206</v>
      </c>
      <c r="D500" s="7">
        <v>2.1862529233394898</v>
      </c>
    </row>
    <row r="501" spans="1:9" x14ac:dyDescent="0.3">
      <c r="A501" s="3" t="s">
        <v>1674</v>
      </c>
      <c r="B501" s="3" t="s">
        <v>5</v>
      </c>
      <c r="C501" s="7">
        <v>1328.63003529568</v>
      </c>
      <c r="D501" s="7">
        <v>1.63438794624411</v>
      </c>
    </row>
    <row r="502" spans="1:9" x14ac:dyDescent="0.3">
      <c r="A502" s="3" t="s">
        <v>1675</v>
      </c>
      <c r="B502" s="3" t="s">
        <v>5</v>
      </c>
      <c r="C502" s="7">
        <v>386.51347412232002</v>
      </c>
      <c r="D502" s="7">
        <v>1.43544625023393</v>
      </c>
    </row>
    <row r="503" spans="1:9" x14ac:dyDescent="0.3">
      <c r="A503" s="3" t="s">
        <v>1676</v>
      </c>
      <c r="B503" s="3" t="s">
        <v>776</v>
      </c>
      <c r="C503" s="7">
        <v>129.45890343337601</v>
      </c>
      <c r="D503" s="7">
        <v>1.9142453423613</v>
      </c>
    </row>
    <row r="504" spans="1:9" x14ac:dyDescent="0.3">
      <c r="A504" s="3" t="s">
        <v>1677</v>
      </c>
      <c r="B504" s="3" t="s">
        <v>5</v>
      </c>
      <c r="C504" s="7">
        <v>33.167971446248501</v>
      </c>
      <c r="D504" s="7">
        <v>3.3077423881453201</v>
      </c>
    </row>
    <row r="505" spans="1:9" x14ac:dyDescent="0.3">
      <c r="A505" s="3" t="s">
        <v>1678</v>
      </c>
      <c r="B505" s="3" t="s">
        <v>68</v>
      </c>
      <c r="C505" s="7">
        <v>342.90354657125999</v>
      </c>
      <c r="D505" s="7">
        <v>3.0199632434936698</v>
      </c>
    </row>
    <row r="506" spans="1:9" x14ac:dyDescent="0.3">
      <c r="A506" s="3" t="s">
        <v>1679</v>
      </c>
      <c r="B506" s="3" t="s">
        <v>64</v>
      </c>
      <c r="C506" s="7">
        <v>10.011875537566199</v>
      </c>
      <c r="D506" s="7">
        <v>3.6058528738311599</v>
      </c>
      <c r="I506" s="2"/>
    </row>
    <row r="507" spans="1:9" x14ac:dyDescent="0.3">
      <c r="A507" s="3" t="s">
        <v>1680</v>
      </c>
      <c r="B507" s="3" t="s">
        <v>171</v>
      </c>
      <c r="C507" s="7">
        <v>55.624674039728603</v>
      </c>
      <c r="D507" s="7">
        <v>2.2592811802650798</v>
      </c>
    </row>
    <row r="508" spans="1:9" x14ac:dyDescent="0.3">
      <c r="A508" s="3" t="s">
        <v>1681</v>
      </c>
      <c r="B508" s="3" t="s">
        <v>171</v>
      </c>
      <c r="C508" s="7">
        <v>20.989035582742801</v>
      </c>
      <c r="D508" s="7">
        <v>3.7327645445078201</v>
      </c>
    </row>
    <row r="509" spans="1:9" x14ac:dyDescent="0.3">
      <c r="A509" s="3" t="s">
        <v>1682</v>
      </c>
      <c r="B509" s="3" t="s">
        <v>5</v>
      </c>
      <c r="C509" s="7">
        <v>185.50970616292301</v>
      </c>
      <c r="D509" s="7">
        <v>1.2454546268604101</v>
      </c>
    </row>
    <row r="510" spans="1:9" x14ac:dyDescent="0.3">
      <c r="A510" s="3" t="s">
        <v>1683</v>
      </c>
      <c r="B510" s="3" t="s">
        <v>5</v>
      </c>
      <c r="C510" s="7">
        <v>107.39461213920301</v>
      </c>
      <c r="D510" s="7">
        <v>1.5876021463188099</v>
      </c>
    </row>
    <row r="511" spans="1:9" x14ac:dyDescent="0.3">
      <c r="A511" s="3" t="s">
        <v>1684</v>
      </c>
      <c r="B511" s="3" t="s">
        <v>301</v>
      </c>
      <c r="C511" s="7">
        <v>2111.30878672173</v>
      </c>
      <c r="D511" s="7">
        <v>1.50008076726121</v>
      </c>
    </row>
    <row r="512" spans="1:9" x14ac:dyDescent="0.3">
      <c r="A512" s="3" t="s">
        <v>1685</v>
      </c>
      <c r="B512" s="3" t="s">
        <v>5</v>
      </c>
      <c r="C512" s="7">
        <v>703.42672428390199</v>
      </c>
      <c r="D512" s="7">
        <v>1.1984148811162001</v>
      </c>
    </row>
    <row r="513" spans="1:9" x14ac:dyDescent="0.3">
      <c r="A513" s="3" t="s">
        <v>1686</v>
      </c>
      <c r="B513" s="3" t="s">
        <v>1687</v>
      </c>
      <c r="C513" s="7">
        <v>518.84626388215599</v>
      </c>
      <c r="D513" s="7">
        <v>1.8178582428712999</v>
      </c>
    </row>
    <row r="514" spans="1:9" x14ac:dyDescent="0.3">
      <c r="A514" s="3" t="s">
        <v>1688</v>
      </c>
      <c r="B514" s="3" t="s">
        <v>1689</v>
      </c>
      <c r="C514" s="7">
        <v>39.439906121924103</v>
      </c>
      <c r="D514" s="7">
        <v>3.0346845872116202</v>
      </c>
    </row>
    <row r="515" spans="1:9" x14ac:dyDescent="0.3">
      <c r="A515" s="3" t="s">
        <v>924</v>
      </c>
      <c r="B515" s="3" t="s">
        <v>547</v>
      </c>
      <c r="C515" s="7">
        <v>765.75903918214306</v>
      </c>
      <c r="D515" s="7">
        <v>1.4531206485069601</v>
      </c>
    </row>
    <row r="516" spans="1:9" x14ac:dyDescent="0.3">
      <c r="A516" s="3" t="s">
        <v>1690</v>
      </c>
      <c r="B516" s="3" t="s">
        <v>926</v>
      </c>
      <c r="C516" s="7">
        <v>267.36132320200301</v>
      </c>
      <c r="D516" s="7">
        <v>1.29181754025337</v>
      </c>
    </row>
    <row r="517" spans="1:9" x14ac:dyDescent="0.3">
      <c r="A517" s="3" t="s">
        <v>1691</v>
      </c>
      <c r="B517" s="3" t="s">
        <v>1692</v>
      </c>
      <c r="C517" s="7">
        <v>497.09924095818201</v>
      </c>
      <c r="D517" s="7">
        <v>1.16089780971943</v>
      </c>
      <c r="I517" s="2"/>
    </row>
    <row r="518" spans="1:9" x14ac:dyDescent="0.3">
      <c r="A518" s="3" t="s">
        <v>934</v>
      </c>
      <c r="B518" s="3" t="s">
        <v>935</v>
      </c>
      <c r="C518" s="7">
        <v>90.321334895076106</v>
      </c>
      <c r="D518" s="7">
        <v>1.4850954101917</v>
      </c>
    </row>
    <row r="519" spans="1:9" x14ac:dyDescent="0.3">
      <c r="A519" s="3" t="s">
        <v>1694</v>
      </c>
      <c r="B519" s="3" t="s">
        <v>1693</v>
      </c>
      <c r="C519" s="7">
        <v>318.99509824763101</v>
      </c>
      <c r="D519" s="7">
        <v>1.3436100278379499</v>
      </c>
      <c r="I519" s="2"/>
    </row>
    <row r="520" spans="1:9" x14ac:dyDescent="0.3">
      <c r="A520" s="3" t="s">
        <v>1695</v>
      </c>
      <c r="B520" s="3" t="s">
        <v>7</v>
      </c>
      <c r="C520" s="7">
        <v>173.21192665605099</v>
      </c>
      <c r="D520" s="7">
        <v>1.57894412870076</v>
      </c>
    </row>
    <row r="521" spans="1:9" x14ac:dyDescent="0.3">
      <c r="A521" s="3" t="s">
        <v>1696</v>
      </c>
      <c r="B521" s="3" t="s">
        <v>64</v>
      </c>
      <c r="C521" s="7">
        <v>197.62846003777599</v>
      </c>
      <c r="D521" s="7">
        <v>2.0697131237719701</v>
      </c>
      <c r="I521" s="2"/>
    </row>
    <row r="522" spans="1:9" x14ac:dyDescent="0.3">
      <c r="A522" s="3" t="s">
        <v>1697</v>
      </c>
      <c r="B522" s="3" t="s">
        <v>547</v>
      </c>
      <c r="C522" s="7">
        <v>231.18077690215</v>
      </c>
      <c r="D522" s="7">
        <v>1.10136824659733</v>
      </c>
    </row>
    <row r="523" spans="1:9" x14ac:dyDescent="0.3">
      <c r="A523" s="3" t="s">
        <v>1698</v>
      </c>
      <c r="B523" s="3" t="s">
        <v>1699</v>
      </c>
      <c r="C523" s="7">
        <v>235.374711553597</v>
      </c>
      <c r="D523" s="7">
        <v>2.9432956090919902</v>
      </c>
    </row>
    <row r="524" spans="1:9" x14ac:dyDescent="0.3">
      <c r="A524" s="3" t="s">
        <v>1700</v>
      </c>
      <c r="B524" s="3" t="s">
        <v>5</v>
      </c>
      <c r="C524" s="7">
        <v>127.83810647749701</v>
      </c>
      <c r="D524" s="7">
        <v>2.3481687135992302</v>
      </c>
    </row>
    <row r="525" spans="1:9" x14ac:dyDescent="0.3">
      <c r="A525" s="3" t="s">
        <v>1701</v>
      </c>
      <c r="B525" s="3" t="s">
        <v>1702</v>
      </c>
      <c r="C525" s="7">
        <v>101.957903894068</v>
      </c>
      <c r="D525" s="7">
        <v>1.6234469478592399</v>
      </c>
    </row>
    <row r="526" spans="1:9" x14ac:dyDescent="0.3">
      <c r="A526" s="3" t="s">
        <v>1703</v>
      </c>
      <c r="B526" s="3" t="s">
        <v>1704</v>
      </c>
      <c r="C526" s="7">
        <v>494.42477121697101</v>
      </c>
      <c r="D526" s="7">
        <v>1.6644194989035701</v>
      </c>
    </row>
    <row r="527" spans="1:9" x14ac:dyDescent="0.3">
      <c r="A527" s="3" t="s">
        <v>1705</v>
      </c>
      <c r="B527" s="3" t="s">
        <v>1706</v>
      </c>
      <c r="C527" s="7">
        <v>460.07247355735302</v>
      </c>
      <c r="D527" s="7">
        <v>3.05343343015236</v>
      </c>
    </row>
    <row r="528" spans="1:9" x14ac:dyDescent="0.3">
      <c r="A528" s="3" t="s">
        <v>1707</v>
      </c>
      <c r="B528" s="3" t="s">
        <v>1250</v>
      </c>
      <c r="C528" s="7">
        <v>669.92101824109898</v>
      </c>
      <c r="D528" s="7">
        <v>3.0611879565098299</v>
      </c>
    </row>
    <row r="529" spans="1:9" x14ac:dyDescent="0.3">
      <c r="A529" s="3" t="s">
        <v>1708</v>
      </c>
      <c r="B529" s="3" t="s">
        <v>328</v>
      </c>
      <c r="C529" s="7">
        <v>559.52428290338105</v>
      </c>
      <c r="D529" s="7">
        <v>1.76736085619174</v>
      </c>
      <c r="I529" s="2"/>
    </row>
    <row r="530" spans="1:9" x14ac:dyDescent="0.3">
      <c r="A530" s="3" t="s">
        <v>1709</v>
      </c>
      <c r="B530" s="3" t="s">
        <v>5</v>
      </c>
      <c r="C530" s="7">
        <v>620.475781874929</v>
      </c>
      <c r="D530" s="7">
        <v>2.3683749626984798</v>
      </c>
    </row>
    <row r="531" spans="1:9" x14ac:dyDescent="0.3">
      <c r="A531" s="3" t="s">
        <v>1710</v>
      </c>
      <c r="B531" s="3" t="s">
        <v>64</v>
      </c>
      <c r="C531" s="7">
        <v>284.29875233222998</v>
      </c>
      <c r="D531" s="7">
        <v>2.13484049628096</v>
      </c>
      <c r="I531" s="2"/>
    </row>
    <row r="532" spans="1:9" x14ac:dyDescent="0.3">
      <c r="A532" s="3" t="s">
        <v>1711</v>
      </c>
      <c r="B532" s="3" t="s">
        <v>623</v>
      </c>
      <c r="C532" s="7">
        <v>221.79008013486501</v>
      </c>
      <c r="D532" s="7">
        <v>2.0053007534115399</v>
      </c>
      <c r="I532" s="2"/>
    </row>
    <row r="533" spans="1:9" x14ac:dyDescent="0.3">
      <c r="A533" s="3" t="s">
        <v>1712</v>
      </c>
      <c r="B533" s="3" t="s">
        <v>1713</v>
      </c>
      <c r="C533" s="7">
        <v>70.871916888770897</v>
      </c>
      <c r="D533" s="7">
        <v>1.7175199011229001</v>
      </c>
    </row>
    <row r="534" spans="1:9" x14ac:dyDescent="0.3">
      <c r="A534" s="3" t="s">
        <v>1714</v>
      </c>
      <c r="B534" s="3" t="s">
        <v>7</v>
      </c>
      <c r="C534" s="7">
        <v>65.279379497143694</v>
      </c>
      <c r="D534" s="7">
        <v>1.58370119524082</v>
      </c>
    </row>
    <row r="535" spans="1:9" x14ac:dyDescent="0.3">
      <c r="A535" s="3" t="s">
        <v>1715</v>
      </c>
      <c r="B535" s="3" t="s">
        <v>220</v>
      </c>
      <c r="C535" s="7">
        <v>80.195467844380403</v>
      </c>
      <c r="D535" s="7">
        <v>2.5642589523687098</v>
      </c>
    </row>
    <row r="536" spans="1:9" x14ac:dyDescent="0.3">
      <c r="A536" s="3" t="s">
        <v>1716</v>
      </c>
      <c r="B536" s="3" t="s">
        <v>64</v>
      </c>
      <c r="C536" s="7">
        <v>57.205486478428902</v>
      </c>
      <c r="D536" s="7">
        <v>1.9092572383351301</v>
      </c>
      <c r="I536" s="2"/>
    </row>
    <row r="537" spans="1:9" x14ac:dyDescent="0.3">
      <c r="A537" s="3" t="s">
        <v>1717</v>
      </c>
      <c r="B537" s="3" t="s">
        <v>1718</v>
      </c>
      <c r="C537" s="7">
        <v>342.49992817807703</v>
      </c>
      <c r="D537" s="7">
        <v>1.8378778847927699</v>
      </c>
    </row>
    <row r="538" spans="1:9" x14ac:dyDescent="0.3">
      <c r="A538" s="3" t="s">
        <v>1719</v>
      </c>
      <c r="B538" s="3" t="s">
        <v>196</v>
      </c>
      <c r="C538" s="7">
        <v>623.96766366129702</v>
      </c>
      <c r="D538" s="7">
        <v>1.61382428002944</v>
      </c>
    </row>
    <row r="539" spans="1:9" x14ac:dyDescent="0.3">
      <c r="A539" s="3" t="s">
        <v>1720</v>
      </c>
      <c r="B539" s="3" t="s">
        <v>1721</v>
      </c>
      <c r="C539" s="7">
        <v>804.76799813197704</v>
      </c>
      <c r="D539" s="7">
        <v>1.4545052066253401</v>
      </c>
    </row>
    <row r="540" spans="1:9" x14ac:dyDescent="0.3">
      <c r="A540" s="3" t="s">
        <v>1722</v>
      </c>
      <c r="B540" s="3" t="s">
        <v>1723</v>
      </c>
      <c r="C540" s="7">
        <v>1134.28853802904</v>
      </c>
      <c r="D540" s="7">
        <v>1.4263165478002999</v>
      </c>
    </row>
    <row r="541" spans="1:9" x14ac:dyDescent="0.3">
      <c r="A541" s="3" t="s">
        <v>1724</v>
      </c>
      <c r="B541" s="3" t="s">
        <v>5</v>
      </c>
      <c r="C541" s="7">
        <v>472.85456339661698</v>
      </c>
      <c r="D541" s="7">
        <v>1.7706064075213099</v>
      </c>
    </row>
    <row r="542" spans="1:9" x14ac:dyDescent="0.3">
      <c r="A542" s="3" t="s">
        <v>1725</v>
      </c>
      <c r="B542" s="3" t="s">
        <v>1000</v>
      </c>
      <c r="C542" s="7">
        <v>727.872087806389</v>
      </c>
      <c r="D542" s="7">
        <v>1.27824956718009</v>
      </c>
    </row>
    <row r="543" spans="1:9" x14ac:dyDescent="0.3">
      <c r="A543" s="3" t="s">
        <v>1726</v>
      </c>
      <c r="B543" s="3" t="s">
        <v>5</v>
      </c>
      <c r="C543" s="7">
        <v>329.17651352086602</v>
      </c>
      <c r="D543" s="7">
        <v>1.8135287639420199</v>
      </c>
    </row>
    <row r="544" spans="1:9" x14ac:dyDescent="0.3">
      <c r="A544" s="3" t="s">
        <v>1727</v>
      </c>
      <c r="B544" s="3" t="s">
        <v>1728</v>
      </c>
      <c r="C544" s="7">
        <v>72.293076134307</v>
      </c>
      <c r="D544" s="7">
        <v>2.0682850963851198</v>
      </c>
    </row>
    <row r="545" spans="1:9" x14ac:dyDescent="0.3">
      <c r="A545" s="3" t="s">
        <v>1729</v>
      </c>
      <c r="B545" s="3" t="s">
        <v>958</v>
      </c>
      <c r="C545" s="7">
        <v>90.073348918890503</v>
      </c>
      <c r="D545" s="7">
        <v>2.30069952645368</v>
      </c>
    </row>
    <row r="546" spans="1:9" x14ac:dyDescent="0.3">
      <c r="A546" s="3" t="s">
        <v>1730</v>
      </c>
      <c r="B546" s="3" t="s">
        <v>1731</v>
      </c>
      <c r="C546" s="7">
        <v>165.08637746358599</v>
      </c>
      <c r="D546" s="7">
        <v>1.398269972964</v>
      </c>
    </row>
    <row r="547" spans="1:9" x14ac:dyDescent="0.3">
      <c r="A547" s="3" t="s">
        <v>1732</v>
      </c>
      <c r="B547" s="3" t="s">
        <v>5</v>
      </c>
      <c r="C547" s="7">
        <v>548.00987713263498</v>
      </c>
      <c r="D547" s="7">
        <v>2.6633214298421501</v>
      </c>
    </row>
    <row r="548" spans="1:9" x14ac:dyDescent="0.3">
      <c r="A548" s="3" t="s">
        <v>1733</v>
      </c>
      <c r="B548" s="3" t="s">
        <v>488</v>
      </c>
      <c r="C548" s="7">
        <v>334.54230782480403</v>
      </c>
      <c r="D548" s="7">
        <v>2.1299308364266798</v>
      </c>
      <c r="I548" s="2"/>
    </row>
    <row r="549" spans="1:9" x14ac:dyDescent="0.3">
      <c r="A549" s="3" t="s">
        <v>1734</v>
      </c>
      <c r="B549" s="3" t="s">
        <v>1735</v>
      </c>
      <c r="C549" s="7">
        <v>668.58584595510297</v>
      </c>
      <c r="D549" s="7">
        <v>1.0985201272609399</v>
      </c>
    </row>
    <row r="550" spans="1:9" x14ac:dyDescent="0.3">
      <c r="A550" s="3" t="s">
        <v>1736</v>
      </c>
      <c r="B550" s="3" t="s">
        <v>1737</v>
      </c>
      <c r="C550" s="7">
        <v>502.34688888969703</v>
      </c>
      <c r="D550" s="7">
        <v>1.3366577430981701</v>
      </c>
    </row>
    <row r="551" spans="1:9" x14ac:dyDescent="0.3">
      <c r="A551" s="3" t="s">
        <v>1738</v>
      </c>
      <c r="B551" s="3" t="s">
        <v>5</v>
      </c>
      <c r="C551" s="7">
        <v>632.18302493735098</v>
      </c>
      <c r="D551" s="7">
        <v>2.55158012529234</v>
      </c>
    </row>
    <row r="552" spans="1:9" x14ac:dyDescent="0.3">
      <c r="A552" s="3" t="s">
        <v>1739</v>
      </c>
      <c r="B552" s="3" t="s">
        <v>1740</v>
      </c>
      <c r="C552" s="7">
        <v>373.201779289939</v>
      </c>
      <c r="D552" s="7">
        <v>2.7657134234009901</v>
      </c>
      <c r="I552" s="2"/>
    </row>
    <row r="553" spans="1:9" x14ac:dyDescent="0.3">
      <c r="A553" s="3" t="s">
        <v>1741</v>
      </c>
      <c r="B553" s="3" t="s">
        <v>1742</v>
      </c>
      <c r="C553" s="7">
        <v>61.658583080846299</v>
      </c>
      <c r="D553" s="7">
        <v>4.6329658126049402</v>
      </c>
    </row>
    <row r="554" spans="1:9" x14ac:dyDescent="0.3">
      <c r="A554" s="3" t="s">
        <v>1743</v>
      </c>
      <c r="B554" s="3" t="s">
        <v>7</v>
      </c>
      <c r="C554" s="7">
        <v>138.415805105093</v>
      </c>
      <c r="D554" s="7">
        <v>3.8504056771325801</v>
      </c>
    </row>
    <row r="555" spans="1:9" x14ac:dyDescent="0.3">
      <c r="A555" s="3" t="s">
        <v>1744</v>
      </c>
      <c r="B555" s="3" t="s">
        <v>1745</v>
      </c>
      <c r="C555" s="7">
        <v>1218.81530553829</v>
      </c>
      <c r="D555" s="7">
        <v>1.34957848333549</v>
      </c>
      <c r="I555" s="2"/>
    </row>
    <row r="556" spans="1:9" x14ac:dyDescent="0.3">
      <c r="A556" s="3" t="s">
        <v>1746</v>
      </c>
      <c r="B556" s="3" t="s">
        <v>1747</v>
      </c>
      <c r="C556" s="7">
        <v>2452.1894564046802</v>
      </c>
      <c r="D556" s="7">
        <v>1.73906656200571</v>
      </c>
    </row>
    <row r="557" spans="1:9" x14ac:dyDescent="0.3">
      <c r="A557" s="3" t="s">
        <v>1748</v>
      </c>
      <c r="B557" s="3" t="s">
        <v>7</v>
      </c>
      <c r="C557" s="7">
        <v>95.156421201737899</v>
      </c>
      <c r="D557" s="7">
        <v>4.5665491141924299</v>
      </c>
    </row>
    <row r="558" spans="1:9" x14ac:dyDescent="0.3">
      <c r="A558" s="3" t="s">
        <v>1749</v>
      </c>
      <c r="B558" s="3" t="s">
        <v>1750</v>
      </c>
      <c r="C558" s="7">
        <v>797.07687010062</v>
      </c>
      <c r="D558" s="7">
        <v>5.2499476151124798</v>
      </c>
    </row>
    <row r="559" spans="1:9" x14ac:dyDescent="0.3">
      <c r="A559" s="3" t="s">
        <v>1751</v>
      </c>
      <c r="B559" s="3" t="s">
        <v>7</v>
      </c>
      <c r="C559" s="7">
        <v>476.88007845801002</v>
      </c>
      <c r="D559" s="7">
        <v>6.73376316167698</v>
      </c>
    </row>
    <row r="560" spans="1:9" x14ac:dyDescent="0.3">
      <c r="A560" s="3" t="s">
        <v>1752</v>
      </c>
      <c r="B560" s="3" t="s">
        <v>1753</v>
      </c>
      <c r="C560" s="7">
        <v>471.12709603376697</v>
      </c>
      <c r="D560" s="7">
        <v>1.2981028424304599</v>
      </c>
    </row>
    <row r="561" spans="1:4" x14ac:dyDescent="0.3">
      <c r="A561" s="3" t="s">
        <v>1754</v>
      </c>
      <c r="B561" s="3" t="s">
        <v>1755</v>
      </c>
      <c r="C561" s="7">
        <v>1434.1666488230901</v>
      </c>
      <c r="D561" s="7">
        <v>1.3501186812374999</v>
      </c>
    </row>
    <row r="562" spans="1:4" x14ac:dyDescent="0.3">
      <c r="A562" s="3" t="s">
        <v>1756</v>
      </c>
      <c r="B562" s="3" t="s">
        <v>1757</v>
      </c>
      <c r="C562" s="7">
        <v>1247.7997918590399</v>
      </c>
      <c r="D562" s="7">
        <v>1.9409274670474299</v>
      </c>
    </row>
    <row r="563" spans="1:4" x14ac:dyDescent="0.3">
      <c r="A563" s="3" t="s">
        <v>1758</v>
      </c>
      <c r="B563" s="3" t="s">
        <v>523</v>
      </c>
      <c r="C563" s="7">
        <v>95.051884372948706</v>
      </c>
      <c r="D563" s="7">
        <v>2.07864822957072</v>
      </c>
    </row>
  </sheetData>
  <conditionalFormatting sqref="D4:D56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45B40-2A9F-4179-A621-4A18DCAD8DFC}">
  <dimension ref="A1:H617"/>
  <sheetViews>
    <sheetView tabSelected="1" workbookViewId="0">
      <selection activeCell="E1" sqref="E1:E1048576"/>
    </sheetView>
  </sheetViews>
  <sheetFormatPr defaultColWidth="8.77734375" defaultRowHeight="14.4" x14ac:dyDescent="0.3"/>
  <cols>
    <col min="1" max="1" width="11.44140625" style="3" bestFit="1" customWidth="1"/>
    <col min="2" max="2" width="80.33203125" style="3" customWidth="1"/>
    <col min="3" max="3" width="10.109375" style="7" customWidth="1"/>
    <col min="4" max="4" width="8.77734375" style="7"/>
    <col min="5" max="5" width="44" style="3" customWidth="1"/>
    <col min="6" max="7" width="8.77734375" style="3"/>
    <col min="8" max="8" width="26.33203125" style="3" customWidth="1"/>
    <col min="9" max="16384" width="8.77734375" style="3"/>
  </cols>
  <sheetData>
    <row r="1" spans="1:8" x14ac:dyDescent="0.3">
      <c r="A1" s="8" t="s">
        <v>2999</v>
      </c>
    </row>
    <row r="3" spans="1:8" ht="15.6" x14ac:dyDescent="0.35">
      <c r="A3" s="8" t="s">
        <v>530</v>
      </c>
      <c r="B3" s="8" t="s">
        <v>2993</v>
      </c>
      <c r="C3" s="9" t="s">
        <v>2996</v>
      </c>
      <c r="D3" s="9" t="s">
        <v>3002</v>
      </c>
      <c r="H3" s="4"/>
    </row>
    <row r="4" spans="1:8" x14ac:dyDescent="0.3">
      <c r="A4" s="3" t="s">
        <v>1759</v>
      </c>
      <c r="B4" s="3" t="s">
        <v>7</v>
      </c>
      <c r="C4" s="7">
        <v>200.485010980309</v>
      </c>
      <c r="D4" s="7">
        <v>-3.1567521078604801</v>
      </c>
    </row>
    <row r="5" spans="1:8" x14ac:dyDescent="0.3">
      <c r="A5" s="3" t="s">
        <v>1760</v>
      </c>
      <c r="B5" s="3" t="s">
        <v>7</v>
      </c>
      <c r="C5" s="7">
        <v>94.0162427852609</v>
      </c>
      <c r="D5" s="7">
        <v>-1.89775405351847</v>
      </c>
    </row>
    <row r="6" spans="1:8" x14ac:dyDescent="0.3">
      <c r="A6" s="3" t="s">
        <v>1761</v>
      </c>
      <c r="B6" s="3" t="s">
        <v>5</v>
      </c>
      <c r="C6" s="7">
        <v>536.65996933950203</v>
      </c>
      <c r="D6" s="7">
        <v>-1.69985413863956</v>
      </c>
    </row>
    <row r="7" spans="1:8" x14ac:dyDescent="0.3">
      <c r="A7" s="3" t="s">
        <v>1762</v>
      </c>
      <c r="B7" s="3" t="s">
        <v>5</v>
      </c>
      <c r="C7" s="7">
        <v>499.46511942181297</v>
      </c>
      <c r="D7" s="7">
        <v>-1.0506761238297599</v>
      </c>
    </row>
    <row r="8" spans="1:8" x14ac:dyDescent="0.3">
      <c r="A8" s="3" t="s">
        <v>1763</v>
      </c>
      <c r="B8" s="3" t="s">
        <v>1764</v>
      </c>
      <c r="C8" s="7">
        <v>17.762200528921799</v>
      </c>
      <c r="D8" s="7">
        <v>-2.1099649888343102</v>
      </c>
    </row>
    <row r="9" spans="1:8" x14ac:dyDescent="0.3">
      <c r="A9" s="3" t="s">
        <v>1765</v>
      </c>
      <c r="B9" s="3" t="s">
        <v>1766</v>
      </c>
      <c r="C9" s="7">
        <v>78.766390695410394</v>
      </c>
      <c r="D9" s="7">
        <v>-2.7584833161976801</v>
      </c>
    </row>
    <row r="10" spans="1:8" x14ac:dyDescent="0.3">
      <c r="A10" s="3" t="s">
        <v>1767</v>
      </c>
      <c r="B10" s="3" t="s">
        <v>1768</v>
      </c>
      <c r="C10" s="7">
        <v>484.68486168195301</v>
      </c>
      <c r="D10" s="7">
        <v>-1.5792142905101201</v>
      </c>
    </row>
    <row r="11" spans="1:8" x14ac:dyDescent="0.3">
      <c r="A11" s="3" t="s">
        <v>1769</v>
      </c>
      <c r="B11" s="3" t="s">
        <v>1770</v>
      </c>
      <c r="C11" s="7">
        <v>171.011863243156</v>
      </c>
      <c r="D11" s="7">
        <v>-1.30414176750412</v>
      </c>
    </row>
    <row r="12" spans="1:8" x14ac:dyDescent="0.3">
      <c r="A12" s="3" t="s">
        <v>1771</v>
      </c>
      <c r="B12" s="3" t="s">
        <v>5</v>
      </c>
      <c r="C12" s="7">
        <v>3042.3379108163299</v>
      </c>
      <c r="D12" s="7">
        <v>-2.4970056177975599</v>
      </c>
    </row>
    <row r="13" spans="1:8" x14ac:dyDescent="0.3">
      <c r="A13" s="3" t="s">
        <v>1772</v>
      </c>
      <c r="B13" s="3" t="s">
        <v>1773</v>
      </c>
      <c r="C13" s="7">
        <v>2225.9903408660698</v>
      </c>
      <c r="D13" s="7">
        <v>-1.9837233431243499</v>
      </c>
    </row>
    <row r="14" spans="1:8" x14ac:dyDescent="0.3">
      <c r="A14" s="3" t="s">
        <v>1774</v>
      </c>
      <c r="B14" s="3" t="s">
        <v>1775</v>
      </c>
      <c r="C14" s="7">
        <v>797.53550754661899</v>
      </c>
      <c r="D14" s="7">
        <v>-1.75228603481139</v>
      </c>
    </row>
    <row r="15" spans="1:8" x14ac:dyDescent="0.3">
      <c r="A15" s="3" t="s">
        <v>1776</v>
      </c>
      <c r="B15" s="3" t="s">
        <v>5</v>
      </c>
      <c r="C15" s="7">
        <v>911.040998072977</v>
      </c>
      <c r="D15" s="7">
        <v>-2.0442512750053101</v>
      </c>
    </row>
    <row r="16" spans="1:8" x14ac:dyDescent="0.3">
      <c r="A16" s="3" t="s">
        <v>1777</v>
      </c>
      <c r="B16" s="3" t="s">
        <v>1778</v>
      </c>
      <c r="C16" s="7">
        <v>688.57061800056601</v>
      </c>
      <c r="D16" s="7">
        <v>-1.6850155026073299</v>
      </c>
    </row>
    <row r="17" spans="1:4" x14ac:dyDescent="0.3">
      <c r="A17" s="3" t="s">
        <v>1779</v>
      </c>
      <c r="B17" s="3" t="s">
        <v>1371</v>
      </c>
      <c r="C17" s="7">
        <v>519.89717799478103</v>
      </c>
      <c r="D17" s="7">
        <v>-1.51718337915691</v>
      </c>
    </row>
    <row r="18" spans="1:4" x14ac:dyDescent="0.3">
      <c r="A18" s="3" t="s">
        <v>1780</v>
      </c>
      <c r="B18" s="3" t="s">
        <v>1781</v>
      </c>
      <c r="C18" s="7">
        <v>117.40019721562599</v>
      </c>
      <c r="D18" s="7">
        <v>-1.4855773941764101</v>
      </c>
    </row>
    <row r="19" spans="1:4" x14ac:dyDescent="0.3">
      <c r="A19" s="3" t="s">
        <v>1782</v>
      </c>
      <c r="B19" s="3" t="s">
        <v>1783</v>
      </c>
      <c r="C19" s="7">
        <v>57.9040313995406</v>
      </c>
      <c r="D19" s="7">
        <v>-1.6306491627041499</v>
      </c>
    </row>
    <row r="20" spans="1:4" x14ac:dyDescent="0.3">
      <c r="A20" s="3" t="s">
        <v>1784</v>
      </c>
      <c r="B20" s="3" t="s">
        <v>1785</v>
      </c>
      <c r="C20" s="7">
        <v>638.05695104637095</v>
      </c>
      <c r="D20" s="7">
        <v>-2.1510688925319501</v>
      </c>
    </row>
    <row r="21" spans="1:4" x14ac:dyDescent="0.3">
      <c r="A21" s="3" t="s">
        <v>13</v>
      </c>
      <c r="B21" s="3" t="s">
        <v>5</v>
      </c>
      <c r="C21" s="7">
        <v>2258.2255795392002</v>
      </c>
      <c r="D21" s="7">
        <v>-1.28213446461295</v>
      </c>
    </row>
    <row r="22" spans="1:4" x14ac:dyDescent="0.3">
      <c r="A22" s="3" t="s">
        <v>1786</v>
      </c>
      <c r="B22" s="3" t="s">
        <v>5</v>
      </c>
      <c r="C22" s="7">
        <v>1762.96450069046</v>
      </c>
      <c r="D22" s="7">
        <v>-1.3436313272185401</v>
      </c>
    </row>
    <row r="23" spans="1:4" x14ac:dyDescent="0.3">
      <c r="A23" s="3" t="s">
        <v>1787</v>
      </c>
      <c r="B23" s="3" t="s">
        <v>5</v>
      </c>
      <c r="C23" s="7">
        <v>1137.72540740196</v>
      </c>
      <c r="D23" s="7">
        <v>-2.4258007728327402</v>
      </c>
    </row>
    <row r="24" spans="1:4" x14ac:dyDescent="0.3">
      <c r="A24" s="3" t="s">
        <v>1788</v>
      </c>
      <c r="B24" s="3" t="s">
        <v>196</v>
      </c>
      <c r="C24" s="7">
        <v>3985.3753185513501</v>
      </c>
      <c r="D24" s="7">
        <v>-2.7194380466929702</v>
      </c>
    </row>
    <row r="25" spans="1:4" x14ac:dyDescent="0.3">
      <c r="A25" s="3" t="s">
        <v>1789</v>
      </c>
      <c r="B25" s="3" t="s">
        <v>1790</v>
      </c>
      <c r="C25" s="7">
        <v>164.630000900553</v>
      </c>
      <c r="D25" s="7">
        <v>-1.1195826265514399</v>
      </c>
    </row>
    <row r="26" spans="1:4" x14ac:dyDescent="0.3">
      <c r="A26" s="3" t="s">
        <v>1791</v>
      </c>
      <c r="B26" s="3" t="s">
        <v>1792</v>
      </c>
      <c r="C26" s="7">
        <v>322.72232631178503</v>
      </c>
      <c r="D26" s="7">
        <v>-1.2481984850883601</v>
      </c>
    </row>
    <row r="27" spans="1:4" x14ac:dyDescent="0.3">
      <c r="A27" s="3" t="s">
        <v>1793</v>
      </c>
      <c r="B27" s="3" t="s">
        <v>1794</v>
      </c>
      <c r="C27" s="7">
        <v>248.258472208716</v>
      </c>
      <c r="D27" s="7">
        <v>-1.82311827302499</v>
      </c>
    </row>
    <row r="28" spans="1:4" x14ac:dyDescent="0.3">
      <c r="A28" s="3" t="s">
        <v>1795</v>
      </c>
      <c r="B28" s="3" t="s">
        <v>1796</v>
      </c>
      <c r="C28" s="7">
        <v>1333.8276323269799</v>
      </c>
      <c r="D28" s="7">
        <v>-1.8148283973074999</v>
      </c>
    </row>
    <row r="29" spans="1:4" x14ac:dyDescent="0.3">
      <c r="A29" s="3" t="s">
        <v>1797</v>
      </c>
      <c r="B29" s="3" t="s">
        <v>7</v>
      </c>
      <c r="C29" s="7">
        <v>408.40773601258797</v>
      </c>
      <c r="D29" s="7">
        <v>-1.1388519055719599</v>
      </c>
    </row>
    <row r="30" spans="1:4" x14ac:dyDescent="0.3">
      <c r="A30" s="3" t="s">
        <v>1798</v>
      </c>
      <c r="B30" s="3" t="s">
        <v>1799</v>
      </c>
      <c r="C30" s="7">
        <v>3493.3937051694702</v>
      </c>
      <c r="D30" s="7">
        <v>-2.1444669563980199</v>
      </c>
    </row>
    <row r="31" spans="1:4" x14ac:dyDescent="0.3">
      <c r="A31" s="3" t="s">
        <v>1800</v>
      </c>
      <c r="B31" s="3" t="s">
        <v>5</v>
      </c>
      <c r="C31" s="7">
        <v>5142.9078843331499</v>
      </c>
      <c r="D31" s="7">
        <v>-1.69109163694003</v>
      </c>
    </row>
    <row r="32" spans="1:4" x14ac:dyDescent="0.3">
      <c r="A32" s="3" t="s">
        <v>1801</v>
      </c>
      <c r="B32" s="3" t="s">
        <v>1802</v>
      </c>
      <c r="C32" s="7">
        <v>457.390875285226</v>
      </c>
      <c r="D32" s="7">
        <v>-1.45865913549923</v>
      </c>
    </row>
    <row r="33" spans="1:8" x14ac:dyDescent="0.3">
      <c r="A33" s="3" t="s">
        <v>1803</v>
      </c>
      <c r="B33" s="3" t="s">
        <v>1804</v>
      </c>
      <c r="C33" s="7">
        <v>120.678602440926</v>
      </c>
      <c r="D33" s="7">
        <v>-1.22050229773296</v>
      </c>
      <c r="H33" s="2"/>
    </row>
    <row r="34" spans="1:8" x14ac:dyDescent="0.3">
      <c r="A34" s="3" t="s">
        <v>1805</v>
      </c>
      <c r="B34" s="3" t="s">
        <v>1806</v>
      </c>
      <c r="C34" s="7">
        <v>817.68984483403801</v>
      </c>
      <c r="D34" s="7">
        <v>-1.8420217861419099</v>
      </c>
    </row>
    <row r="35" spans="1:8" x14ac:dyDescent="0.3">
      <c r="A35" s="3" t="s">
        <v>1807</v>
      </c>
      <c r="B35" s="3" t="s">
        <v>7</v>
      </c>
      <c r="C35" s="7">
        <v>1081.16588953775</v>
      </c>
      <c r="D35" s="7">
        <v>-3.81290457993925</v>
      </c>
    </row>
    <row r="36" spans="1:8" x14ac:dyDescent="0.3">
      <c r="A36" s="3" t="s">
        <v>1808</v>
      </c>
      <c r="B36" s="3" t="s">
        <v>1809</v>
      </c>
      <c r="C36" s="7">
        <v>14763.820572280099</v>
      </c>
      <c r="D36" s="7">
        <v>-2.9684167842187299</v>
      </c>
    </row>
    <row r="37" spans="1:8" x14ac:dyDescent="0.3">
      <c r="A37" s="3" t="s">
        <v>1810</v>
      </c>
      <c r="B37" s="3" t="s">
        <v>1811</v>
      </c>
      <c r="C37" s="7">
        <v>7797.6820928041698</v>
      </c>
      <c r="D37" s="7">
        <v>-3.2969012956705401</v>
      </c>
    </row>
    <row r="38" spans="1:8" x14ac:dyDescent="0.3">
      <c r="A38" s="3" t="s">
        <v>1812</v>
      </c>
      <c r="B38" s="3" t="s">
        <v>5</v>
      </c>
      <c r="C38" s="7">
        <v>589.80993401614001</v>
      </c>
      <c r="D38" s="7">
        <v>-1.9179313012947901</v>
      </c>
    </row>
    <row r="39" spans="1:8" x14ac:dyDescent="0.3">
      <c r="A39" s="3" t="s">
        <v>1813</v>
      </c>
      <c r="B39" s="3" t="s">
        <v>5</v>
      </c>
      <c r="C39" s="7">
        <v>798.83977254684703</v>
      </c>
      <c r="D39" s="7">
        <v>-1.15276700781459</v>
      </c>
    </row>
    <row r="40" spans="1:8" x14ac:dyDescent="0.3">
      <c r="A40" s="3" t="s">
        <v>1814</v>
      </c>
      <c r="B40" s="3" t="s">
        <v>5</v>
      </c>
      <c r="C40" s="7">
        <v>743.18043185963995</v>
      </c>
      <c r="D40" s="7">
        <v>-1.60366799367195</v>
      </c>
    </row>
    <row r="41" spans="1:8" x14ac:dyDescent="0.3">
      <c r="A41" s="3" t="s">
        <v>1815</v>
      </c>
      <c r="B41" s="3" t="s">
        <v>5</v>
      </c>
      <c r="C41" s="7">
        <v>758.69383841352897</v>
      </c>
      <c r="D41" s="7">
        <v>-1.2828635532225501</v>
      </c>
    </row>
    <row r="42" spans="1:8" x14ac:dyDescent="0.3">
      <c r="A42" s="3" t="s">
        <v>1816</v>
      </c>
      <c r="B42" s="3" t="s">
        <v>1817</v>
      </c>
      <c r="C42" s="7">
        <v>1441.7197651153399</v>
      </c>
      <c r="D42" s="7">
        <v>-1.93832952942729</v>
      </c>
    </row>
    <row r="43" spans="1:8" x14ac:dyDescent="0.3">
      <c r="A43" s="3" t="s">
        <v>1818</v>
      </c>
      <c r="B43" s="3" t="s">
        <v>5</v>
      </c>
      <c r="C43" s="7">
        <v>2963.4413127645198</v>
      </c>
      <c r="D43" s="7">
        <v>-2.5144527578545999</v>
      </c>
    </row>
    <row r="44" spans="1:8" x14ac:dyDescent="0.3">
      <c r="A44" s="3" t="s">
        <v>1819</v>
      </c>
      <c r="B44" s="3" t="s">
        <v>5</v>
      </c>
      <c r="C44" s="7">
        <v>867.17431215943498</v>
      </c>
      <c r="D44" s="7">
        <v>-1.2983232805921501</v>
      </c>
    </row>
    <row r="45" spans="1:8" x14ac:dyDescent="0.3">
      <c r="A45" s="3" t="s">
        <v>1820</v>
      </c>
      <c r="B45" s="3" t="s">
        <v>5</v>
      </c>
      <c r="C45" s="7">
        <v>816.73948896088405</v>
      </c>
      <c r="D45" s="7">
        <v>-1.4418302218485199</v>
      </c>
    </row>
    <row r="46" spans="1:8" x14ac:dyDescent="0.3">
      <c r="A46" s="3" t="s">
        <v>1821</v>
      </c>
      <c r="B46" s="3" t="s">
        <v>7</v>
      </c>
      <c r="C46" s="7">
        <v>3130.4352040915301</v>
      </c>
      <c r="D46" s="7">
        <v>-2.7374469399608099</v>
      </c>
    </row>
    <row r="47" spans="1:8" x14ac:dyDescent="0.3">
      <c r="A47" s="3" t="s">
        <v>1822</v>
      </c>
      <c r="B47" s="3" t="s">
        <v>7</v>
      </c>
      <c r="C47" s="7">
        <v>837.51034886861999</v>
      </c>
      <c r="D47" s="7">
        <v>-2.6818553642907301</v>
      </c>
    </row>
    <row r="48" spans="1:8" x14ac:dyDescent="0.3">
      <c r="A48" s="3" t="s">
        <v>33</v>
      </c>
      <c r="B48" s="3" t="s">
        <v>7</v>
      </c>
      <c r="C48" s="7">
        <v>3292.5362883975199</v>
      </c>
      <c r="D48" s="7">
        <v>-1.52158304503234</v>
      </c>
    </row>
    <row r="49" spans="1:4" x14ac:dyDescent="0.3">
      <c r="A49" s="3" t="s">
        <v>36</v>
      </c>
      <c r="B49" s="3" t="s">
        <v>37</v>
      </c>
      <c r="C49" s="7">
        <v>4724.9435525753697</v>
      </c>
      <c r="D49" s="7">
        <v>-1.31463667266753</v>
      </c>
    </row>
    <row r="50" spans="1:4" x14ac:dyDescent="0.3">
      <c r="A50" s="3" t="s">
        <v>38</v>
      </c>
      <c r="B50" s="3" t="s">
        <v>39</v>
      </c>
      <c r="C50" s="7">
        <v>14726.999691346</v>
      </c>
      <c r="D50" s="7">
        <v>-3.14247131894387</v>
      </c>
    </row>
    <row r="51" spans="1:4" x14ac:dyDescent="0.3">
      <c r="A51" s="3" t="s">
        <v>40</v>
      </c>
      <c r="B51" s="3" t="s">
        <v>7</v>
      </c>
      <c r="C51" s="7">
        <v>7529.46955963034</v>
      </c>
      <c r="D51" s="7">
        <v>-2.75803007886958</v>
      </c>
    </row>
    <row r="52" spans="1:4" x14ac:dyDescent="0.3">
      <c r="A52" s="3" t="s">
        <v>44</v>
      </c>
      <c r="B52" s="3" t="s">
        <v>7</v>
      </c>
      <c r="C52" s="7">
        <v>1142.81449181421</v>
      </c>
      <c r="D52" s="7">
        <v>-2.51017781233669</v>
      </c>
    </row>
    <row r="53" spans="1:4" x14ac:dyDescent="0.3">
      <c r="A53" s="3" t="s">
        <v>45</v>
      </c>
      <c r="B53" s="3" t="s">
        <v>7</v>
      </c>
      <c r="C53" s="7">
        <v>2308.1543251916601</v>
      </c>
      <c r="D53" s="7">
        <v>-5.7133076474970403</v>
      </c>
    </row>
    <row r="54" spans="1:4" x14ac:dyDescent="0.3">
      <c r="A54" s="3" t="s">
        <v>46</v>
      </c>
      <c r="B54" s="3" t="s">
        <v>7</v>
      </c>
      <c r="C54" s="7">
        <v>1374.1345821923001</v>
      </c>
      <c r="D54" s="7">
        <v>-4.1269638389562697</v>
      </c>
    </row>
    <row r="55" spans="1:4" x14ac:dyDescent="0.3">
      <c r="A55" s="3" t="s">
        <v>47</v>
      </c>
      <c r="B55" s="3" t="s">
        <v>7</v>
      </c>
      <c r="C55" s="7">
        <v>1708.0357758441901</v>
      </c>
      <c r="D55" s="7">
        <v>-2.7354277685341999</v>
      </c>
    </row>
    <row r="56" spans="1:4" x14ac:dyDescent="0.3">
      <c r="A56" s="3" t="s">
        <v>49</v>
      </c>
      <c r="B56" s="3" t="s">
        <v>48</v>
      </c>
      <c r="C56" s="7">
        <v>1879.86193889942</v>
      </c>
      <c r="D56" s="7">
        <v>-1.3469043023077001</v>
      </c>
    </row>
    <row r="57" spans="1:4" x14ac:dyDescent="0.3">
      <c r="A57" s="3" t="s">
        <v>50</v>
      </c>
      <c r="B57" s="3" t="s">
        <v>7</v>
      </c>
      <c r="C57" s="7">
        <v>1212.34998179689</v>
      </c>
      <c r="D57" s="7">
        <v>-3.0096584650770399</v>
      </c>
    </row>
    <row r="58" spans="1:4" x14ac:dyDescent="0.3">
      <c r="A58" s="3" t="s">
        <v>51</v>
      </c>
      <c r="B58" s="3" t="s">
        <v>7</v>
      </c>
      <c r="C58" s="7">
        <v>559.42001056371896</v>
      </c>
      <c r="D58" s="7">
        <v>-2.4865653671708401</v>
      </c>
    </row>
    <row r="59" spans="1:4" x14ac:dyDescent="0.3">
      <c r="A59" s="3" t="s">
        <v>1823</v>
      </c>
      <c r="B59" s="3" t="s">
        <v>5</v>
      </c>
      <c r="C59" s="7">
        <v>1811.2123129237</v>
      </c>
      <c r="D59" s="7">
        <v>-1.47984598921137</v>
      </c>
    </row>
    <row r="60" spans="1:4" x14ac:dyDescent="0.3">
      <c r="A60" s="3" t="s">
        <v>1824</v>
      </c>
      <c r="B60" s="3" t="s">
        <v>7</v>
      </c>
      <c r="C60" s="7">
        <v>3060.0139382392799</v>
      </c>
      <c r="D60" s="7">
        <v>-2.1829665385038899</v>
      </c>
    </row>
    <row r="61" spans="1:4" x14ac:dyDescent="0.3">
      <c r="A61" s="3" t="s">
        <v>56</v>
      </c>
      <c r="B61" s="3" t="s">
        <v>7</v>
      </c>
      <c r="C61" s="7">
        <v>1143.7837726996199</v>
      </c>
      <c r="D61" s="7">
        <v>-2.0859600067214701</v>
      </c>
    </row>
    <row r="62" spans="1:4" x14ac:dyDescent="0.3">
      <c r="A62" s="3" t="s">
        <v>57</v>
      </c>
      <c r="B62" s="3" t="s">
        <v>58</v>
      </c>
      <c r="C62" s="7">
        <v>1626.87715373073</v>
      </c>
      <c r="D62" s="7">
        <v>-2.8978767177279301</v>
      </c>
    </row>
    <row r="63" spans="1:4" x14ac:dyDescent="0.3">
      <c r="A63" s="3" t="s">
        <v>59</v>
      </c>
      <c r="B63" s="3" t="s">
        <v>7</v>
      </c>
      <c r="C63" s="7">
        <v>1460.6060197280499</v>
      </c>
      <c r="D63" s="7">
        <v>-4.0442001842464901</v>
      </c>
    </row>
    <row r="64" spans="1:4" x14ac:dyDescent="0.3">
      <c r="A64" s="3" t="s">
        <v>60</v>
      </c>
      <c r="B64" s="3" t="s">
        <v>61</v>
      </c>
      <c r="C64" s="7">
        <v>6959.6769861284301</v>
      </c>
      <c r="D64" s="7">
        <v>-2.7529991124004898</v>
      </c>
    </row>
    <row r="65" spans="1:4" x14ac:dyDescent="0.3">
      <c r="A65" s="3" t="s">
        <v>1825</v>
      </c>
      <c r="B65" s="3" t="s">
        <v>1826</v>
      </c>
      <c r="C65" s="7">
        <v>411.19568709781498</v>
      </c>
      <c r="D65" s="7">
        <v>-1.4508025950269601</v>
      </c>
    </row>
    <row r="66" spans="1:4" x14ac:dyDescent="0.3">
      <c r="A66" s="3" t="s">
        <v>1827</v>
      </c>
      <c r="B66" s="3" t="s">
        <v>1828</v>
      </c>
      <c r="C66" s="7">
        <v>2042.59706062894</v>
      </c>
      <c r="D66" s="7">
        <v>-1.4338774009794</v>
      </c>
    </row>
    <row r="67" spans="1:4" x14ac:dyDescent="0.3">
      <c r="A67" s="3" t="s">
        <v>1829</v>
      </c>
      <c r="B67" s="3" t="s">
        <v>5</v>
      </c>
      <c r="C67" s="7">
        <v>627.96526967652699</v>
      </c>
      <c r="D67" s="7">
        <v>-1.0523436878249901</v>
      </c>
    </row>
    <row r="68" spans="1:4" x14ac:dyDescent="0.3">
      <c r="A68" s="3" t="s">
        <v>1830</v>
      </c>
      <c r="B68" s="3" t="s">
        <v>201</v>
      </c>
      <c r="C68" s="7">
        <v>316.767869312117</v>
      </c>
      <c r="D68" s="7">
        <v>-2.0807412359470798</v>
      </c>
    </row>
    <row r="69" spans="1:4" x14ac:dyDescent="0.3">
      <c r="A69" s="3" t="s">
        <v>1831</v>
      </c>
      <c r="B69" s="3" t="s">
        <v>5</v>
      </c>
      <c r="C69" s="7">
        <v>2965.02374389857</v>
      </c>
      <c r="D69" s="7">
        <v>-2.4853125765103798</v>
      </c>
    </row>
    <row r="70" spans="1:4" x14ac:dyDescent="0.3">
      <c r="A70" s="3" t="s">
        <v>1832</v>
      </c>
      <c r="B70" s="3" t="s">
        <v>1833</v>
      </c>
      <c r="C70" s="7">
        <v>2306.6189085698302</v>
      </c>
      <c r="D70" s="7">
        <v>-2.17568651323894</v>
      </c>
    </row>
    <row r="71" spans="1:4" x14ac:dyDescent="0.3">
      <c r="A71" s="3" t="s">
        <v>1834</v>
      </c>
      <c r="B71" s="3" t="s">
        <v>1835</v>
      </c>
      <c r="C71" s="7">
        <v>401.35321532060698</v>
      </c>
      <c r="D71" s="7">
        <v>-1.5836325759601699</v>
      </c>
    </row>
    <row r="72" spans="1:4" x14ac:dyDescent="0.3">
      <c r="A72" s="3" t="s">
        <v>1836</v>
      </c>
      <c r="B72" s="3" t="s">
        <v>680</v>
      </c>
      <c r="C72" s="7">
        <v>198.94736936473501</v>
      </c>
      <c r="D72" s="7">
        <v>-1.40038879483808</v>
      </c>
    </row>
    <row r="73" spans="1:4" x14ac:dyDescent="0.3">
      <c r="A73" s="3" t="s">
        <v>1837</v>
      </c>
      <c r="B73" s="3" t="s">
        <v>1838</v>
      </c>
      <c r="C73" s="7">
        <v>1007.71224110147</v>
      </c>
      <c r="D73" s="7">
        <v>-2.28602374204362</v>
      </c>
    </row>
    <row r="74" spans="1:4" x14ac:dyDescent="0.3">
      <c r="A74" s="3" t="s">
        <v>1839</v>
      </c>
      <c r="B74" s="3" t="s">
        <v>5</v>
      </c>
      <c r="C74" s="7">
        <v>373.76954069433702</v>
      </c>
      <c r="D74" s="7">
        <v>-1.1639135711497099</v>
      </c>
    </row>
    <row r="75" spans="1:4" x14ac:dyDescent="0.3">
      <c r="A75" s="3" t="s">
        <v>1840</v>
      </c>
      <c r="B75" s="3" t="s">
        <v>7</v>
      </c>
      <c r="C75" s="7">
        <v>1157.73819220723</v>
      </c>
      <c r="D75" s="7">
        <v>-2.0913642387778402</v>
      </c>
    </row>
    <row r="76" spans="1:4" x14ac:dyDescent="0.3">
      <c r="A76" s="3" t="s">
        <v>1841</v>
      </c>
      <c r="B76" s="3" t="s">
        <v>1842</v>
      </c>
      <c r="C76" s="7">
        <v>53.448366748026999</v>
      </c>
      <c r="D76" s="7">
        <v>-2.2341529738122898</v>
      </c>
    </row>
    <row r="77" spans="1:4" x14ac:dyDescent="0.3">
      <c r="A77" s="3" t="s">
        <v>1843</v>
      </c>
      <c r="B77" s="3" t="s">
        <v>5</v>
      </c>
      <c r="C77" s="7">
        <v>5261.9792270499702</v>
      </c>
      <c r="D77" s="7">
        <v>-2.42862365651379</v>
      </c>
    </row>
    <row r="78" spans="1:4" x14ac:dyDescent="0.3">
      <c r="A78" s="3" t="s">
        <v>1844</v>
      </c>
      <c r="B78" s="3" t="s">
        <v>7</v>
      </c>
      <c r="C78" s="7">
        <v>55.3095286055106</v>
      </c>
      <c r="D78" s="7">
        <v>-2.3336873891171002</v>
      </c>
    </row>
    <row r="79" spans="1:4" x14ac:dyDescent="0.3">
      <c r="A79" s="3" t="s">
        <v>1845</v>
      </c>
      <c r="B79" s="3" t="s">
        <v>5</v>
      </c>
      <c r="C79" s="7">
        <v>2800.2719578822998</v>
      </c>
      <c r="D79" s="7">
        <v>-2.2731200212929901</v>
      </c>
    </row>
    <row r="80" spans="1:4" x14ac:dyDescent="0.3">
      <c r="A80" s="3" t="s">
        <v>1846</v>
      </c>
      <c r="B80" s="3" t="s">
        <v>1847</v>
      </c>
      <c r="C80" s="7">
        <v>176.46699752616701</v>
      </c>
      <c r="D80" s="7">
        <v>-1.30364035937682</v>
      </c>
    </row>
    <row r="81" spans="1:8" x14ac:dyDescent="0.3">
      <c r="A81" s="3" t="s">
        <v>1848</v>
      </c>
      <c r="B81" s="3" t="s">
        <v>5</v>
      </c>
      <c r="C81" s="7">
        <v>596.47089412065895</v>
      </c>
      <c r="D81" s="7">
        <v>-1.3213412317180999</v>
      </c>
    </row>
    <row r="82" spans="1:8" x14ac:dyDescent="0.3">
      <c r="A82" s="3" t="s">
        <v>1849</v>
      </c>
      <c r="B82" s="3" t="s">
        <v>5</v>
      </c>
      <c r="C82" s="7">
        <v>643.78174076761798</v>
      </c>
      <c r="D82" s="7">
        <v>-1.8133998920344001</v>
      </c>
    </row>
    <row r="83" spans="1:8" x14ac:dyDescent="0.3">
      <c r="A83" s="3" t="s">
        <v>1850</v>
      </c>
      <c r="B83" s="3" t="s">
        <v>1851</v>
      </c>
      <c r="C83" s="7">
        <v>1158.41621859619</v>
      </c>
      <c r="D83" s="7">
        <v>-1.20252561558607</v>
      </c>
    </row>
    <row r="84" spans="1:8" x14ac:dyDescent="0.3">
      <c r="A84" s="3" t="s">
        <v>1852</v>
      </c>
      <c r="B84" s="3" t="s">
        <v>5</v>
      </c>
      <c r="C84" s="7">
        <v>1217.13602965205</v>
      </c>
      <c r="D84" s="7">
        <v>-2.2853825506746199</v>
      </c>
    </row>
    <row r="85" spans="1:8" x14ac:dyDescent="0.3">
      <c r="A85" s="3" t="s">
        <v>1853</v>
      </c>
      <c r="B85" s="3" t="s">
        <v>5</v>
      </c>
      <c r="C85" s="7">
        <v>169.55060060800099</v>
      </c>
      <c r="D85" s="7">
        <v>-1.2416505675088101</v>
      </c>
    </row>
    <row r="86" spans="1:8" x14ac:dyDescent="0.3">
      <c r="A86" s="3" t="s">
        <v>1854</v>
      </c>
      <c r="B86" s="3" t="s">
        <v>1855</v>
      </c>
      <c r="C86" s="7">
        <v>2632.1062705875001</v>
      </c>
      <c r="D86" s="7">
        <v>-1.6109007211542401</v>
      </c>
    </row>
    <row r="87" spans="1:8" x14ac:dyDescent="0.3">
      <c r="A87" s="3" t="s">
        <v>1856</v>
      </c>
      <c r="B87" s="3" t="s">
        <v>5</v>
      </c>
      <c r="C87" s="7">
        <v>2023.5095167632701</v>
      </c>
      <c r="D87" s="7">
        <v>-1.5740945610222801</v>
      </c>
    </row>
    <row r="88" spans="1:8" x14ac:dyDescent="0.3">
      <c r="A88" s="3" t="s">
        <v>1857</v>
      </c>
      <c r="B88" s="3" t="s">
        <v>1858</v>
      </c>
      <c r="C88" s="7">
        <v>1577.2899553490299</v>
      </c>
      <c r="D88" s="7">
        <v>-1.2612266999662001</v>
      </c>
    </row>
    <row r="89" spans="1:8" x14ac:dyDescent="0.3">
      <c r="A89" s="3" t="s">
        <v>1859</v>
      </c>
      <c r="B89" s="3" t="s">
        <v>1860</v>
      </c>
      <c r="C89" s="7">
        <v>261.79153877486903</v>
      </c>
      <c r="D89" s="7">
        <v>-1.4918711275836001</v>
      </c>
    </row>
    <row r="90" spans="1:8" x14ac:dyDescent="0.3">
      <c r="A90" s="3" t="s">
        <v>1861</v>
      </c>
      <c r="B90" s="3" t="s">
        <v>134</v>
      </c>
      <c r="C90" s="7">
        <v>534.00846237053497</v>
      </c>
      <c r="D90" s="7">
        <v>-1.31823296642757</v>
      </c>
    </row>
    <row r="91" spans="1:8" x14ac:dyDescent="0.3">
      <c r="A91" s="3" t="s">
        <v>82</v>
      </c>
      <c r="B91" s="3" t="s">
        <v>83</v>
      </c>
      <c r="C91" s="7">
        <v>570.07640731261995</v>
      </c>
      <c r="D91" s="7">
        <v>-1.3718362759963201</v>
      </c>
    </row>
    <row r="92" spans="1:8" x14ac:dyDescent="0.3">
      <c r="A92" s="3" t="s">
        <v>1862</v>
      </c>
      <c r="B92" s="3" t="s">
        <v>334</v>
      </c>
      <c r="C92" s="7">
        <v>2563.35249749282</v>
      </c>
      <c r="D92" s="7">
        <v>-2.2429140284217799</v>
      </c>
    </row>
    <row r="93" spans="1:8" x14ac:dyDescent="0.3">
      <c r="A93" s="3" t="s">
        <v>1863</v>
      </c>
      <c r="B93" s="3" t="s">
        <v>1864</v>
      </c>
      <c r="C93" s="7">
        <v>1231.4269633031699</v>
      </c>
      <c r="D93" s="7">
        <v>-1.0344401518306401</v>
      </c>
    </row>
    <row r="94" spans="1:8" x14ac:dyDescent="0.3">
      <c r="A94" s="3" t="s">
        <v>1865</v>
      </c>
      <c r="B94" s="3" t="s">
        <v>7</v>
      </c>
      <c r="C94" s="7">
        <v>2581.2418806021801</v>
      </c>
      <c r="D94" s="7">
        <v>-2.88568720597479</v>
      </c>
    </row>
    <row r="95" spans="1:8" x14ac:dyDescent="0.3">
      <c r="A95" s="3" t="s">
        <v>1866</v>
      </c>
      <c r="B95" s="3" t="s">
        <v>5</v>
      </c>
      <c r="C95" s="7">
        <v>2009.5413515455</v>
      </c>
      <c r="D95" s="7">
        <v>-1.8734287997732899</v>
      </c>
    </row>
    <row r="96" spans="1:8" x14ac:dyDescent="0.3">
      <c r="A96" s="3" t="s">
        <v>1867</v>
      </c>
      <c r="B96" s="3" t="s">
        <v>1868</v>
      </c>
      <c r="C96" s="7">
        <v>948.97927632247195</v>
      </c>
      <c r="D96" s="7">
        <v>-1.7602328860351599</v>
      </c>
      <c r="H96" s="2"/>
    </row>
    <row r="97" spans="1:8" x14ac:dyDescent="0.3">
      <c r="A97" s="3" t="s">
        <v>1869</v>
      </c>
      <c r="B97" s="3" t="s">
        <v>7</v>
      </c>
      <c r="C97" s="7">
        <v>67.142583651642497</v>
      </c>
      <c r="D97" s="7">
        <v>-1.5812210962579201</v>
      </c>
    </row>
    <row r="98" spans="1:8" x14ac:dyDescent="0.3">
      <c r="A98" s="3" t="s">
        <v>1870</v>
      </c>
      <c r="B98" s="3" t="s">
        <v>7</v>
      </c>
      <c r="C98" s="7">
        <v>1069.22371091272</v>
      </c>
      <c r="D98" s="7">
        <v>-1.53528326496575</v>
      </c>
    </row>
    <row r="99" spans="1:8" x14ac:dyDescent="0.3">
      <c r="A99" s="3" t="s">
        <v>1871</v>
      </c>
      <c r="B99" s="3" t="s">
        <v>7</v>
      </c>
      <c r="C99" s="7">
        <v>253.78562073142399</v>
      </c>
      <c r="D99" s="7">
        <v>-1.45530275230682</v>
      </c>
    </row>
    <row r="100" spans="1:8" x14ac:dyDescent="0.3">
      <c r="A100" s="3" t="s">
        <v>1872</v>
      </c>
      <c r="B100" s="3" t="s">
        <v>7</v>
      </c>
      <c r="C100" s="7">
        <v>460.75522938451701</v>
      </c>
      <c r="D100" s="7">
        <v>-1.3519839910964599</v>
      </c>
    </row>
    <row r="101" spans="1:8" x14ac:dyDescent="0.3">
      <c r="A101" s="3" t="s">
        <v>1873</v>
      </c>
      <c r="B101" s="3" t="s">
        <v>7</v>
      </c>
      <c r="C101" s="7">
        <v>620.15546871802496</v>
      </c>
      <c r="D101" s="7">
        <v>-1.45385691311267</v>
      </c>
    </row>
    <row r="102" spans="1:8" x14ac:dyDescent="0.3">
      <c r="A102" s="3" t="s">
        <v>1874</v>
      </c>
      <c r="B102" s="3" t="s">
        <v>7</v>
      </c>
      <c r="C102" s="7">
        <v>427.11864805824501</v>
      </c>
      <c r="D102" s="7">
        <v>-1.8179392484386701</v>
      </c>
    </row>
    <row r="103" spans="1:8" x14ac:dyDescent="0.3">
      <c r="A103" s="3" t="s">
        <v>1875</v>
      </c>
      <c r="B103" s="3" t="s">
        <v>1446</v>
      </c>
      <c r="C103" s="7">
        <v>382.00913930978498</v>
      </c>
      <c r="D103" s="7">
        <v>-1.4984027722711699</v>
      </c>
    </row>
    <row r="104" spans="1:8" x14ac:dyDescent="0.3">
      <c r="A104" s="3" t="s">
        <v>1876</v>
      </c>
      <c r="B104" s="3" t="s">
        <v>7</v>
      </c>
      <c r="C104" s="7">
        <v>211.053825399114</v>
      </c>
      <c r="D104" s="7">
        <v>-1.85395950010474</v>
      </c>
    </row>
    <row r="105" spans="1:8" x14ac:dyDescent="0.3">
      <c r="A105" s="3" t="s">
        <v>1877</v>
      </c>
      <c r="B105" s="3" t="s">
        <v>5</v>
      </c>
      <c r="C105" s="7">
        <v>1895.5345637627299</v>
      </c>
      <c r="D105" s="7">
        <v>-1.3150415392412</v>
      </c>
    </row>
    <row r="106" spans="1:8" x14ac:dyDescent="0.3">
      <c r="A106" s="3" t="s">
        <v>1878</v>
      </c>
      <c r="B106" s="3" t="s">
        <v>1879</v>
      </c>
      <c r="C106" s="7">
        <v>176.51504851899</v>
      </c>
      <c r="D106" s="7">
        <v>-2.0626354391332602</v>
      </c>
    </row>
    <row r="107" spans="1:8" x14ac:dyDescent="0.3">
      <c r="A107" s="3" t="s">
        <v>1880</v>
      </c>
      <c r="B107" s="3" t="s">
        <v>1881</v>
      </c>
      <c r="C107" s="7">
        <v>1724.33281830279</v>
      </c>
      <c r="D107" s="7">
        <v>-2.5124395469721299</v>
      </c>
    </row>
    <row r="108" spans="1:8" x14ac:dyDescent="0.3">
      <c r="A108" s="3" t="s">
        <v>1882</v>
      </c>
      <c r="B108" s="3" t="s">
        <v>1883</v>
      </c>
      <c r="C108" s="7">
        <v>2649.14948708986</v>
      </c>
      <c r="D108" s="7">
        <v>-2.2276473974006001</v>
      </c>
    </row>
    <row r="109" spans="1:8" x14ac:dyDescent="0.3">
      <c r="A109" s="3" t="s">
        <v>1884</v>
      </c>
      <c r="B109" s="3" t="s">
        <v>5</v>
      </c>
      <c r="C109" s="7">
        <v>1722.2976540193799</v>
      </c>
      <c r="D109" s="7">
        <v>-2.1609547060244498</v>
      </c>
    </row>
    <row r="110" spans="1:8" x14ac:dyDescent="0.3">
      <c r="A110" s="3" t="s">
        <v>1885</v>
      </c>
      <c r="B110" s="3" t="s">
        <v>1109</v>
      </c>
      <c r="C110" s="7">
        <v>508.39239306718798</v>
      </c>
      <c r="D110" s="7">
        <v>-1.4666302752461899</v>
      </c>
      <c r="H110" s="2"/>
    </row>
    <row r="111" spans="1:8" x14ac:dyDescent="0.3">
      <c r="A111" s="3" t="s">
        <v>1886</v>
      </c>
      <c r="B111" s="3" t="s">
        <v>5</v>
      </c>
      <c r="C111" s="7">
        <v>513.402444254285</v>
      </c>
      <c r="D111" s="7">
        <v>-2.6802111045038899</v>
      </c>
    </row>
    <row r="112" spans="1:8" x14ac:dyDescent="0.3">
      <c r="A112" s="3" t="s">
        <v>1887</v>
      </c>
      <c r="B112" s="3" t="s">
        <v>926</v>
      </c>
      <c r="C112" s="7">
        <v>1089.1890147793099</v>
      </c>
      <c r="D112" s="7">
        <v>-1.2709267993264</v>
      </c>
    </row>
    <row r="113" spans="1:4" x14ac:dyDescent="0.3">
      <c r="A113" s="3" t="s">
        <v>1888</v>
      </c>
      <c r="B113" s="3" t="s">
        <v>5</v>
      </c>
      <c r="C113" s="7">
        <v>2429.7712522624001</v>
      </c>
      <c r="D113" s="7">
        <v>-1.21213991116888</v>
      </c>
    </row>
    <row r="114" spans="1:4" x14ac:dyDescent="0.3">
      <c r="A114" s="3" t="s">
        <v>1889</v>
      </c>
      <c r="B114" s="3" t="s">
        <v>5</v>
      </c>
      <c r="C114" s="7">
        <v>1011.636697267</v>
      </c>
      <c r="D114" s="7">
        <v>-1.61643411447313</v>
      </c>
    </row>
    <row r="115" spans="1:4" x14ac:dyDescent="0.3">
      <c r="A115" s="3" t="s">
        <v>1890</v>
      </c>
      <c r="B115" s="3" t="s">
        <v>7</v>
      </c>
      <c r="C115" s="7">
        <v>1466.7909369658701</v>
      </c>
      <c r="D115" s="7">
        <v>-3.2791251842739699</v>
      </c>
    </row>
    <row r="116" spans="1:4" x14ac:dyDescent="0.3">
      <c r="A116" s="3" t="s">
        <v>1891</v>
      </c>
      <c r="B116" s="3" t="s">
        <v>1892</v>
      </c>
      <c r="C116" s="7">
        <v>2535.4864487789</v>
      </c>
      <c r="D116" s="7">
        <v>-2.5433546434221399</v>
      </c>
    </row>
    <row r="117" spans="1:4" x14ac:dyDescent="0.3">
      <c r="A117" s="3" t="s">
        <v>1893</v>
      </c>
      <c r="B117" s="3" t="s">
        <v>348</v>
      </c>
      <c r="C117" s="7">
        <v>736.55065625226302</v>
      </c>
      <c r="D117" s="7">
        <v>-1.43478669561654</v>
      </c>
    </row>
    <row r="118" spans="1:4" x14ac:dyDescent="0.3">
      <c r="A118" s="3" t="s">
        <v>1894</v>
      </c>
      <c r="B118" s="3" t="s">
        <v>5</v>
      </c>
      <c r="C118" s="7">
        <v>168.82425764581299</v>
      </c>
      <c r="D118" s="7">
        <v>-2.1068117037493499</v>
      </c>
    </row>
    <row r="119" spans="1:4" x14ac:dyDescent="0.3">
      <c r="A119" s="3" t="s">
        <v>1895</v>
      </c>
      <c r="B119" s="3" t="s">
        <v>1896</v>
      </c>
      <c r="C119" s="7">
        <v>181.42860143132</v>
      </c>
      <c r="D119" s="7">
        <v>-1.6603795104999799</v>
      </c>
    </row>
    <row r="120" spans="1:4" x14ac:dyDescent="0.3">
      <c r="A120" s="3" t="s">
        <v>1897</v>
      </c>
      <c r="B120" s="3" t="s">
        <v>7</v>
      </c>
      <c r="C120" s="7">
        <v>59.506827341652802</v>
      </c>
      <c r="D120" s="7">
        <v>-2.1965479148768399</v>
      </c>
    </row>
    <row r="121" spans="1:4" x14ac:dyDescent="0.3">
      <c r="A121" s="3" t="s">
        <v>1898</v>
      </c>
      <c r="B121" s="3" t="s">
        <v>5</v>
      </c>
      <c r="C121" s="7">
        <v>64.332941500149204</v>
      </c>
      <c r="D121" s="7">
        <v>-1.74896792052043</v>
      </c>
    </row>
    <row r="122" spans="1:4" x14ac:dyDescent="0.3">
      <c r="A122" s="3" t="s">
        <v>1899</v>
      </c>
      <c r="B122" s="3" t="s">
        <v>1900</v>
      </c>
      <c r="C122" s="7">
        <v>392.232765702839</v>
      </c>
      <c r="D122" s="7">
        <v>-1.7169146158628299</v>
      </c>
    </row>
    <row r="123" spans="1:4" x14ac:dyDescent="0.3">
      <c r="A123" s="3" t="s">
        <v>1901</v>
      </c>
      <c r="B123" s="3" t="s">
        <v>5</v>
      </c>
      <c r="C123" s="7">
        <v>2931.7830308838202</v>
      </c>
      <c r="D123" s="7">
        <v>-1.36601965868353</v>
      </c>
    </row>
    <row r="124" spans="1:4" x14ac:dyDescent="0.3">
      <c r="A124" s="3" t="s">
        <v>1902</v>
      </c>
      <c r="B124" s="3" t="s">
        <v>1903</v>
      </c>
      <c r="C124" s="7">
        <v>1426.0578898220499</v>
      </c>
      <c r="D124" s="7">
        <v>-1.7860381870447299</v>
      </c>
    </row>
    <row r="125" spans="1:4" x14ac:dyDescent="0.3">
      <c r="A125" s="3" t="s">
        <v>1904</v>
      </c>
      <c r="B125" s="3" t="s">
        <v>1903</v>
      </c>
      <c r="C125" s="7">
        <v>1658.00641329993</v>
      </c>
      <c r="D125" s="7">
        <v>-2.41146668858701</v>
      </c>
    </row>
    <row r="126" spans="1:4" x14ac:dyDescent="0.3">
      <c r="A126" s="3" t="s">
        <v>1905</v>
      </c>
      <c r="B126" s="3" t="s">
        <v>1903</v>
      </c>
      <c r="C126" s="7">
        <v>1582.8851985092399</v>
      </c>
      <c r="D126" s="7">
        <v>-2.3272097881069902</v>
      </c>
    </row>
    <row r="127" spans="1:4" x14ac:dyDescent="0.3">
      <c r="A127" s="3" t="s">
        <v>1906</v>
      </c>
      <c r="B127" s="3" t="s">
        <v>1903</v>
      </c>
      <c r="C127" s="7">
        <v>1009.47049293955</v>
      </c>
      <c r="D127" s="7">
        <v>-2.1867960999372702</v>
      </c>
    </row>
    <row r="128" spans="1:4" x14ac:dyDescent="0.3">
      <c r="A128" s="3" t="s">
        <v>1907</v>
      </c>
      <c r="B128" s="3" t="s">
        <v>1903</v>
      </c>
      <c r="C128" s="7">
        <v>1274.6751213919399</v>
      </c>
      <c r="D128" s="7">
        <v>-1.75436782707594</v>
      </c>
    </row>
    <row r="129" spans="1:8" x14ac:dyDescent="0.3">
      <c r="A129" s="3" t="s">
        <v>1908</v>
      </c>
      <c r="B129" s="3" t="s">
        <v>1903</v>
      </c>
      <c r="C129" s="7">
        <v>2378.89508171118</v>
      </c>
      <c r="D129" s="7">
        <v>-1.97254245479349</v>
      </c>
    </row>
    <row r="130" spans="1:8" x14ac:dyDescent="0.3">
      <c r="A130" s="3" t="s">
        <v>1909</v>
      </c>
      <c r="B130" s="3" t="s">
        <v>623</v>
      </c>
      <c r="C130" s="7">
        <v>303.05262754136402</v>
      </c>
      <c r="D130" s="7">
        <v>-1.4377388407537599</v>
      </c>
      <c r="H130" s="2"/>
    </row>
    <row r="131" spans="1:8" x14ac:dyDescent="0.3">
      <c r="A131" s="3" t="s">
        <v>1910</v>
      </c>
      <c r="B131" s="3" t="s">
        <v>5</v>
      </c>
      <c r="C131" s="7">
        <v>1067.0724412264799</v>
      </c>
      <c r="D131" s="7">
        <v>-1.0839542681576999</v>
      </c>
    </row>
    <row r="132" spans="1:8" x14ac:dyDescent="0.3">
      <c r="A132" s="3" t="s">
        <v>1911</v>
      </c>
      <c r="B132" s="3" t="s">
        <v>5</v>
      </c>
      <c r="C132" s="7">
        <v>13644.536147430101</v>
      </c>
      <c r="D132" s="7">
        <v>-3.2255545734086599</v>
      </c>
    </row>
    <row r="133" spans="1:8" x14ac:dyDescent="0.3">
      <c r="A133" s="3" t="s">
        <v>1912</v>
      </c>
      <c r="B133" s="3" t="s">
        <v>1913</v>
      </c>
      <c r="C133" s="7">
        <v>2200.6247204504198</v>
      </c>
      <c r="D133" s="7">
        <v>-2.1062221790056102</v>
      </c>
    </row>
    <row r="134" spans="1:8" x14ac:dyDescent="0.3">
      <c r="A134" s="3" t="s">
        <v>1914</v>
      </c>
      <c r="B134" s="3" t="s">
        <v>5</v>
      </c>
      <c r="C134" s="7">
        <v>1841.67121912271</v>
      </c>
      <c r="D134" s="7">
        <v>-1.45978158178605</v>
      </c>
      <c r="H134" s="2"/>
    </row>
    <row r="135" spans="1:8" x14ac:dyDescent="0.3">
      <c r="A135" s="3" t="s">
        <v>1915</v>
      </c>
      <c r="B135" s="3" t="s">
        <v>1916</v>
      </c>
      <c r="C135" s="7">
        <v>366.26202633038997</v>
      </c>
      <c r="D135" s="7">
        <v>-1.1753618038358999</v>
      </c>
    </row>
    <row r="136" spans="1:8" x14ac:dyDescent="0.3">
      <c r="A136" s="3" t="s">
        <v>1917</v>
      </c>
      <c r="B136" s="3" t="s">
        <v>1918</v>
      </c>
      <c r="C136" s="7">
        <v>375.54442803759002</v>
      </c>
      <c r="D136" s="7">
        <v>-2.2696591131199999</v>
      </c>
    </row>
    <row r="137" spans="1:8" x14ac:dyDescent="0.3">
      <c r="A137" s="3" t="s">
        <v>1919</v>
      </c>
      <c r="B137" s="3" t="s">
        <v>1920</v>
      </c>
      <c r="C137" s="7">
        <v>2643.6872320554698</v>
      </c>
      <c r="D137" s="7">
        <v>-1.437881226474</v>
      </c>
    </row>
    <row r="138" spans="1:8" x14ac:dyDescent="0.3">
      <c r="A138" s="3" t="s">
        <v>1921</v>
      </c>
      <c r="B138" s="3" t="s">
        <v>5</v>
      </c>
      <c r="C138" s="7">
        <v>951.87084638086401</v>
      </c>
      <c r="D138" s="7">
        <v>-1.35032949353839</v>
      </c>
    </row>
    <row r="139" spans="1:8" x14ac:dyDescent="0.3">
      <c r="A139" s="3" t="s">
        <v>1922</v>
      </c>
      <c r="B139" s="3" t="s">
        <v>7</v>
      </c>
      <c r="C139" s="7">
        <v>959.85485123837304</v>
      </c>
      <c r="D139" s="7">
        <v>-3.0697014253420698</v>
      </c>
    </row>
    <row r="140" spans="1:8" x14ac:dyDescent="0.3">
      <c r="A140" s="3" t="s">
        <v>1923</v>
      </c>
      <c r="B140" s="3" t="s">
        <v>1924</v>
      </c>
      <c r="C140" s="7">
        <v>575.75164332887095</v>
      </c>
      <c r="D140" s="7">
        <v>-2.00548476609542</v>
      </c>
    </row>
    <row r="141" spans="1:8" x14ac:dyDescent="0.3">
      <c r="A141" s="3" t="s">
        <v>1925</v>
      </c>
      <c r="B141" s="3" t="s">
        <v>1926</v>
      </c>
      <c r="C141" s="7">
        <v>459.62560933971901</v>
      </c>
      <c r="D141" s="7">
        <v>-2.0207014795090901</v>
      </c>
    </row>
    <row r="142" spans="1:8" x14ac:dyDescent="0.3">
      <c r="A142" s="3" t="s">
        <v>1927</v>
      </c>
      <c r="B142" s="3" t="s">
        <v>7</v>
      </c>
      <c r="C142" s="7">
        <v>12932.555179025099</v>
      </c>
      <c r="D142" s="7">
        <v>-2.30768701650759</v>
      </c>
    </row>
    <row r="143" spans="1:8" x14ac:dyDescent="0.3">
      <c r="A143" s="3" t="s">
        <v>1928</v>
      </c>
      <c r="B143" s="3" t="s">
        <v>7</v>
      </c>
      <c r="C143" s="7">
        <v>1479.3876414245001</v>
      </c>
      <c r="D143" s="7">
        <v>-1.7043845083375699</v>
      </c>
    </row>
    <row r="144" spans="1:8" x14ac:dyDescent="0.3">
      <c r="A144" s="3" t="s">
        <v>1929</v>
      </c>
      <c r="B144" s="3" t="s">
        <v>728</v>
      </c>
      <c r="C144" s="7">
        <v>1171.58204985868</v>
      </c>
      <c r="D144" s="7">
        <v>-2.5398600394397102</v>
      </c>
      <c r="H144" s="2"/>
    </row>
    <row r="145" spans="1:4" x14ac:dyDescent="0.3">
      <c r="A145" s="3" t="s">
        <v>1930</v>
      </c>
      <c r="B145" s="3" t="s">
        <v>7</v>
      </c>
      <c r="C145" s="7">
        <v>3335.8784239010602</v>
      </c>
      <c r="D145" s="7">
        <v>-2.0780594478298999</v>
      </c>
    </row>
    <row r="146" spans="1:4" x14ac:dyDescent="0.3">
      <c r="A146" s="3" t="s">
        <v>1931</v>
      </c>
      <c r="B146" s="3" t="s">
        <v>7</v>
      </c>
      <c r="C146" s="7">
        <v>13973.0653756173</v>
      </c>
      <c r="D146" s="7">
        <v>-3.5340912320306002</v>
      </c>
    </row>
    <row r="147" spans="1:4" x14ac:dyDescent="0.3">
      <c r="A147" s="3" t="s">
        <v>1932</v>
      </c>
      <c r="B147" s="3" t="s">
        <v>7</v>
      </c>
      <c r="C147" s="7">
        <v>7335.4235996695097</v>
      </c>
      <c r="D147" s="7">
        <v>-4.3281668964931601</v>
      </c>
    </row>
    <row r="148" spans="1:4" x14ac:dyDescent="0.3">
      <c r="A148" s="3" t="s">
        <v>1933</v>
      </c>
      <c r="B148" s="3" t="s">
        <v>7</v>
      </c>
      <c r="C148" s="7">
        <v>990.598223784433</v>
      </c>
      <c r="D148" s="7">
        <v>-2.3411245834483001</v>
      </c>
    </row>
    <row r="149" spans="1:4" x14ac:dyDescent="0.3">
      <c r="A149" s="3" t="s">
        <v>104</v>
      </c>
      <c r="B149" s="3" t="s">
        <v>7</v>
      </c>
      <c r="C149" s="7">
        <v>688.41354679830397</v>
      </c>
      <c r="D149" s="7">
        <v>-1.64807586595489</v>
      </c>
    </row>
    <row r="150" spans="1:4" x14ac:dyDescent="0.3">
      <c r="A150" s="3" t="s">
        <v>1934</v>
      </c>
      <c r="B150" s="3" t="s">
        <v>1935</v>
      </c>
      <c r="C150" s="7">
        <v>729.72189425400495</v>
      </c>
      <c r="D150" s="7">
        <v>-1.3015328323106801</v>
      </c>
    </row>
    <row r="151" spans="1:4" x14ac:dyDescent="0.3">
      <c r="A151" s="3" t="s">
        <v>1936</v>
      </c>
      <c r="B151" s="3" t="s">
        <v>5</v>
      </c>
      <c r="C151" s="7">
        <v>757.94128930695399</v>
      </c>
      <c r="D151" s="7">
        <v>-2.4491754367424101</v>
      </c>
    </row>
    <row r="152" spans="1:4" x14ac:dyDescent="0.3">
      <c r="A152" s="3" t="s">
        <v>1937</v>
      </c>
      <c r="B152" s="3" t="s">
        <v>5</v>
      </c>
      <c r="C152" s="7">
        <v>3207.96197887892</v>
      </c>
      <c r="D152" s="7">
        <v>-4.04433849374555</v>
      </c>
    </row>
    <row r="153" spans="1:4" x14ac:dyDescent="0.3">
      <c r="A153" s="3" t="s">
        <v>1938</v>
      </c>
      <c r="B153" s="3" t="s">
        <v>5</v>
      </c>
      <c r="C153" s="7">
        <v>837.20293528403101</v>
      </c>
      <c r="D153" s="7">
        <v>-2.4268011490035999</v>
      </c>
    </row>
    <row r="154" spans="1:4" x14ac:dyDescent="0.3">
      <c r="A154" s="3" t="s">
        <v>1939</v>
      </c>
      <c r="B154" s="3" t="s">
        <v>7</v>
      </c>
      <c r="C154" s="7">
        <v>1890.65432107334</v>
      </c>
      <c r="D154" s="7">
        <v>-3.1571941908904702</v>
      </c>
    </row>
    <row r="155" spans="1:4" x14ac:dyDescent="0.3">
      <c r="A155" s="3" t="s">
        <v>1940</v>
      </c>
      <c r="B155" s="3" t="s">
        <v>1941</v>
      </c>
      <c r="C155" s="7">
        <v>1584.77035777786</v>
      </c>
      <c r="D155" s="7">
        <v>-2.4721150317237002</v>
      </c>
    </row>
    <row r="156" spans="1:4" x14ac:dyDescent="0.3">
      <c r="A156" s="3" t="s">
        <v>1942</v>
      </c>
      <c r="B156" s="3" t="s">
        <v>1943</v>
      </c>
      <c r="C156" s="7">
        <v>3081.6938373661801</v>
      </c>
      <c r="D156" s="7">
        <v>-2.3741085073000101</v>
      </c>
    </row>
    <row r="157" spans="1:4" x14ac:dyDescent="0.3">
      <c r="A157" s="3" t="s">
        <v>1944</v>
      </c>
      <c r="B157" s="3" t="s">
        <v>1945</v>
      </c>
      <c r="C157" s="7">
        <v>2918.4187482821098</v>
      </c>
      <c r="D157" s="7">
        <v>-2.2584457220532199</v>
      </c>
    </row>
    <row r="158" spans="1:4" x14ac:dyDescent="0.3">
      <c r="A158" s="3" t="s">
        <v>1946</v>
      </c>
      <c r="B158" s="3" t="s">
        <v>1947</v>
      </c>
      <c r="C158" s="7">
        <v>971.329503895362</v>
      </c>
      <c r="D158" s="7">
        <v>-1.49839897967211</v>
      </c>
    </row>
    <row r="159" spans="1:4" x14ac:dyDescent="0.3">
      <c r="A159" s="3" t="s">
        <v>1948</v>
      </c>
      <c r="B159" s="3" t="s">
        <v>5</v>
      </c>
      <c r="C159" s="7">
        <v>1308.31422348213</v>
      </c>
      <c r="D159" s="7">
        <v>-1.68978990566396</v>
      </c>
    </row>
    <row r="160" spans="1:4" x14ac:dyDescent="0.3">
      <c r="A160" s="3" t="s">
        <v>1949</v>
      </c>
      <c r="B160" s="3" t="s">
        <v>1950</v>
      </c>
      <c r="C160" s="7">
        <v>3281.6205014368102</v>
      </c>
      <c r="D160" s="7">
        <v>-2.23642167981814</v>
      </c>
    </row>
    <row r="161" spans="1:4" x14ac:dyDescent="0.3">
      <c r="A161" s="3" t="s">
        <v>1951</v>
      </c>
      <c r="B161" s="3" t="s">
        <v>5</v>
      </c>
      <c r="C161" s="7">
        <v>123.38186778876801</v>
      </c>
      <c r="D161" s="7">
        <v>-1.8283951472362201</v>
      </c>
    </row>
    <row r="162" spans="1:4" x14ac:dyDescent="0.3">
      <c r="A162" s="3" t="s">
        <v>113</v>
      </c>
      <c r="B162" s="3" t="s">
        <v>7</v>
      </c>
      <c r="C162" s="7">
        <v>2734.8582523894202</v>
      </c>
      <c r="D162" s="7">
        <v>-2.9944558384211701</v>
      </c>
    </row>
    <row r="163" spans="1:4" x14ac:dyDescent="0.3">
      <c r="A163" s="3" t="s">
        <v>114</v>
      </c>
      <c r="B163" s="3" t="s">
        <v>115</v>
      </c>
      <c r="C163" s="7">
        <v>5935.5792125480302</v>
      </c>
      <c r="D163" s="7">
        <v>-3.1630594309576399</v>
      </c>
    </row>
    <row r="164" spans="1:4" x14ac:dyDescent="0.3">
      <c r="A164" s="3" t="s">
        <v>116</v>
      </c>
      <c r="B164" s="3" t="s">
        <v>117</v>
      </c>
      <c r="C164" s="7">
        <v>1673.1338200830201</v>
      </c>
      <c r="D164" s="7">
        <v>-2.32057559369896</v>
      </c>
    </row>
    <row r="165" spans="1:4" x14ac:dyDescent="0.3">
      <c r="A165" s="3" t="s">
        <v>1952</v>
      </c>
      <c r="B165" s="3" t="s">
        <v>1953</v>
      </c>
      <c r="C165" s="7">
        <v>2961.58269112983</v>
      </c>
      <c r="D165" s="7">
        <v>-1.4728814036768001</v>
      </c>
    </row>
    <row r="166" spans="1:4" x14ac:dyDescent="0.3">
      <c r="A166" s="3" t="s">
        <v>1954</v>
      </c>
      <c r="B166" s="3" t="s">
        <v>5</v>
      </c>
      <c r="C166" s="7">
        <v>1735.82026884632</v>
      </c>
      <c r="D166" s="7">
        <v>-2.5066897809615498</v>
      </c>
    </row>
    <row r="167" spans="1:4" x14ac:dyDescent="0.3">
      <c r="A167" s="3" t="s">
        <v>1955</v>
      </c>
      <c r="B167" s="3" t="s">
        <v>1956</v>
      </c>
      <c r="C167" s="7">
        <v>1344.43283675988</v>
      </c>
      <c r="D167" s="7">
        <v>-2.12951803082681</v>
      </c>
    </row>
    <row r="168" spans="1:4" x14ac:dyDescent="0.3">
      <c r="A168" s="3" t="s">
        <v>1957</v>
      </c>
      <c r="B168" s="3" t="s">
        <v>7</v>
      </c>
      <c r="C168" s="7">
        <v>6148.1073470848396</v>
      </c>
      <c r="D168" s="7">
        <v>-3.58693478182099</v>
      </c>
    </row>
    <row r="169" spans="1:4" x14ac:dyDescent="0.3">
      <c r="A169" s="3" t="s">
        <v>121</v>
      </c>
      <c r="B169" s="3" t="s">
        <v>7</v>
      </c>
      <c r="C169" s="7">
        <v>57.282727549829602</v>
      </c>
      <c r="D169" s="7">
        <v>-1.5865422881497799</v>
      </c>
    </row>
    <row r="170" spans="1:4" x14ac:dyDescent="0.3">
      <c r="A170" s="3" t="s">
        <v>1958</v>
      </c>
      <c r="B170" s="3" t="s">
        <v>1959</v>
      </c>
      <c r="C170" s="7">
        <v>2126.9514947541102</v>
      </c>
      <c r="D170" s="7">
        <v>-2.8360699627209298</v>
      </c>
    </row>
    <row r="171" spans="1:4" x14ac:dyDescent="0.3">
      <c r="A171" s="3" t="s">
        <v>1960</v>
      </c>
      <c r="B171" s="3" t="s">
        <v>1961</v>
      </c>
      <c r="C171" s="7">
        <v>432.86704584552302</v>
      </c>
      <c r="D171" s="7">
        <v>-2.4485811119209901</v>
      </c>
    </row>
    <row r="172" spans="1:4" x14ac:dyDescent="0.3">
      <c r="A172" s="3" t="s">
        <v>1962</v>
      </c>
      <c r="B172" s="3" t="s">
        <v>5</v>
      </c>
      <c r="C172" s="7">
        <v>2428.7575030166799</v>
      </c>
      <c r="D172" s="7">
        <v>-2.2856736006160898</v>
      </c>
    </row>
    <row r="173" spans="1:4" x14ac:dyDescent="0.3">
      <c r="A173" s="3" t="s">
        <v>1963</v>
      </c>
      <c r="B173" s="3" t="s">
        <v>7</v>
      </c>
      <c r="C173" s="7">
        <v>109.448321424065</v>
      </c>
      <c r="D173" s="7">
        <v>-1.6263407883504</v>
      </c>
    </row>
    <row r="174" spans="1:4" x14ac:dyDescent="0.3">
      <c r="A174" s="3" t="s">
        <v>1964</v>
      </c>
      <c r="B174" s="3" t="s">
        <v>5</v>
      </c>
      <c r="C174" s="7">
        <v>312.42478858259102</v>
      </c>
      <c r="D174" s="7">
        <v>-1.3425163610839299</v>
      </c>
    </row>
    <row r="175" spans="1:4" x14ac:dyDescent="0.3">
      <c r="A175" s="3" t="s">
        <v>1965</v>
      </c>
      <c r="B175" s="3" t="s">
        <v>1966</v>
      </c>
      <c r="C175" s="7">
        <v>740.82110571228304</v>
      </c>
      <c r="D175" s="7">
        <v>-1.28136852905042</v>
      </c>
    </row>
    <row r="176" spans="1:4" x14ac:dyDescent="0.3">
      <c r="A176" s="3" t="s">
        <v>1967</v>
      </c>
      <c r="B176" s="3" t="s">
        <v>1968</v>
      </c>
      <c r="C176" s="7">
        <v>1215.42748768158</v>
      </c>
      <c r="D176" s="7">
        <v>-1.09766384963604</v>
      </c>
    </row>
    <row r="177" spans="1:4" x14ac:dyDescent="0.3">
      <c r="A177" s="3" t="s">
        <v>1969</v>
      </c>
      <c r="B177" s="3" t="s">
        <v>1970</v>
      </c>
      <c r="C177" s="7">
        <v>14090.8492066901</v>
      </c>
      <c r="D177" s="7">
        <v>-1.77038877603935</v>
      </c>
    </row>
    <row r="178" spans="1:4" x14ac:dyDescent="0.3">
      <c r="A178" s="3" t="s">
        <v>1971</v>
      </c>
      <c r="B178" s="3" t="s">
        <v>5</v>
      </c>
      <c r="C178" s="7">
        <v>7200.1732752755597</v>
      </c>
      <c r="D178" s="7">
        <v>-2.0701905149477802</v>
      </c>
    </row>
    <row r="179" spans="1:4" x14ac:dyDescent="0.3">
      <c r="A179" s="3" t="s">
        <v>1972</v>
      </c>
      <c r="B179" s="3" t="s">
        <v>1973</v>
      </c>
      <c r="C179" s="7">
        <v>1281.2561631951801</v>
      </c>
      <c r="D179" s="7">
        <v>-1.5338059934717601</v>
      </c>
    </row>
    <row r="180" spans="1:4" x14ac:dyDescent="0.3">
      <c r="A180" s="3" t="s">
        <v>1974</v>
      </c>
      <c r="B180" s="3" t="s">
        <v>7</v>
      </c>
      <c r="C180" s="7">
        <v>781.40988950126098</v>
      </c>
      <c r="D180" s="7">
        <v>-3.1292799921201402</v>
      </c>
    </row>
    <row r="181" spans="1:4" x14ac:dyDescent="0.3">
      <c r="A181" s="3" t="s">
        <v>1975</v>
      </c>
      <c r="B181" s="3" t="s">
        <v>5</v>
      </c>
      <c r="C181" s="7">
        <v>654.95479767820405</v>
      </c>
      <c r="D181" s="7">
        <v>-1.7259557245428701</v>
      </c>
    </row>
    <row r="182" spans="1:4" x14ac:dyDescent="0.3">
      <c r="A182" s="3" t="s">
        <v>1976</v>
      </c>
      <c r="B182" s="3" t="s">
        <v>1977</v>
      </c>
      <c r="C182" s="7">
        <v>322.10288117126299</v>
      </c>
      <c r="D182" s="7">
        <v>-1.2953281212658001</v>
      </c>
    </row>
    <row r="183" spans="1:4" x14ac:dyDescent="0.3">
      <c r="A183" s="3" t="s">
        <v>1978</v>
      </c>
      <c r="B183" s="3" t="s">
        <v>1750</v>
      </c>
      <c r="C183" s="7">
        <v>1037.2288749490699</v>
      </c>
      <c r="D183" s="7">
        <v>-1.4437467554018399</v>
      </c>
    </row>
    <row r="184" spans="1:4" x14ac:dyDescent="0.3">
      <c r="A184" s="3" t="s">
        <v>1979</v>
      </c>
      <c r="B184" s="3" t="s">
        <v>5</v>
      </c>
      <c r="C184" s="7">
        <v>446.00740511344202</v>
      </c>
      <c r="D184" s="7">
        <v>-1.74986131384878</v>
      </c>
    </row>
    <row r="185" spans="1:4" x14ac:dyDescent="0.3">
      <c r="A185" s="3" t="s">
        <v>1980</v>
      </c>
      <c r="B185" s="3" t="s">
        <v>7</v>
      </c>
      <c r="C185" s="7">
        <v>5926.2582053808201</v>
      </c>
      <c r="D185" s="7">
        <v>-1.94027022080721</v>
      </c>
    </row>
    <row r="186" spans="1:4" x14ac:dyDescent="0.3">
      <c r="A186" s="3" t="s">
        <v>1981</v>
      </c>
      <c r="B186" s="3" t="s">
        <v>7</v>
      </c>
      <c r="C186" s="7">
        <v>4582.68126327557</v>
      </c>
      <c r="D186" s="7">
        <v>-2.74288479715841</v>
      </c>
    </row>
    <row r="187" spans="1:4" x14ac:dyDescent="0.3">
      <c r="A187" s="3" t="s">
        <v>1983</v>
      </c>
      <c r="B187" s="3" t="s">
        <v>1982</v>
      </c>
      <c r="C187" s="7">
        <v>1555.43978884955</v>
      </c>
      <c r="D187" s="7">
        <v>-1.65755444644227</v>
      </c>
    </row>
    <row r="188" spans="1:4" x14ac:dyDescent="0.3">
      <c r="A188" s="3" t="s">
        <v>1984</v>
      </c>
      <c r="B188" s="3" t="s">
        <v>1985</v>
      </c>
      <c r="C188" s="7">
        <v>1741.8309030185701</v>
      </c>
      <c r="D188" s="7">
        <v>-3.4362786330856401</v>
      </c>
    </row>
    <row r="189" spans="1:4" x14ac:dyDescent="0.3">
      <c r="A189" s="3" t="s">
        <v>1986</v>
      </c>
      <c r="B189" s="3" t="s">
        <v>1987</v>
      </c>
      <c r="C189" s="7">
        <v>658.39543693944995</v>
      </c>
      <c r="D189" s="7">
        <v>-1.2180843959904399</v>
      </c>
    </row>
    <row r="190" spans="1:4" x14ac:dyDescent="0.3">
      <c r="A190" s="3" t="s">
        <v>1988</v>
      </c>
      <c r="B190" s="3" t="s">
        <v>5</v>
      </c>
      <c r="C190" s="7">
        <v>869.11322336127705</v>
      </c>
      <c r="D190" s="7">
        <v>-1.0738332108584701</v>
      </c>
    </row>
    <row r="191" spans="1:4" x14ac:dyDescent="0.3">
      <c r="A191" s="3" t="s">
        <v>1989</v>
      </c>
      <c r="B191" s="3" t="s">
        <v>1990</v>
      </c>
      <c r="C191" s="7">
        <v>291.37014655732497</v>
      </c>
      <c r="D191" s="7">
        <v>-1.25737113499319</v>
      </c>
    </row>
    <row r="192" spans="1:4" x14ac:dyDescent="0.3">
      <c r="A192" s="3" t="s">
        <v>1991</v>
      </c>
      <c r="B192" s="3" t="s">
        <v>1992</v>
      </c>
      <c r="C192" s="7">
        <v>1311.7163084997701</v>
      </c>
      <c r="D192" s="7">
        <v>-3.2445168282026802</v>
      </c>
    </row>
    <row r="193" spans="1:4" x14ac:dyDescent="0.3">
      <c r="A193" s="3" t="s">
        <v>1993</v>
      </c>
      <c r="B193" s="3" t="s">
        <v>1994</v>
      </c>
      <c r="C193" s="7">
        <v>2464.45428893188</v>
      </c>
      <c r="D193" s="7">
        <v>-1.1910939361270401</v>
      </c>
    </row>
    <row r="194" spans="1:4" x14ac:dyDescent="0.3">
      <c r="A194" s="3" t="s">
        <v>1995</v>
      </c>
      <c r="B194" s="3" t="s">
        <v>7</v>
      </c>
      <c r="C194" s="7">
        <v>265.49933317743597</v>
      </c>
      <c r="D194" s="7">
        <v>-1.5592249910968099</v>
      </c>
    </row>
    <row r="195" spans="1:4" x14ac:dyDescent="0.3">
      <c r="A195" s="3" t="s">
        <v>1996</v>
      </c>
      <c r="B195" s="3" t="s">
        <v>919</v>
      </c>
      <c r="C195" s="7">
        <v>1146.4776880970101</v>
      </c>
      <c r="D195" s="7">
        <v>-1.5243417342573</v>
      </c>
    </row>
    <row r="196" spans="1:4" x14ac:dyDescent="0.3">
      <c r="A196" s="3" t="s">
        <v>1997</v>
      </c>
      <c r="B196" s="3" t="s">
        <v>5</v>
      </c>
      <c r="C196" s="7">
        <v>871.88642531318305</v>
      </c>
      <c r="D196" s="7">
        <v>-1.16867955527554</v>
      </c>
    </row>
    <row r="197" spans="1:4" x14ac:dyDescent="0.3">
      <c r="A197" s="3" t="s">
        <v>1998</v>
      </c>
      <c r="B197" s="3" t="s">
        <v>7</v>
      </c>
      <c r="C197" s="7">
        <v>555.64398954355704</v>
      </c>
      <c r="D197" s="7">
        <v>-1.53538872028511</v>
      </c>
    </row>
    <row r="198" spans="1:4" x14ac:dyDescent="0.3">
      <c r="A198" s="3" t="s">
        <v>1999</v>
      </c>
      <c r="B198" s="3" t="s">
        <v>5</v>
      </c>
      <c r="C198" s="7">
        <v>605.33080125997503</v>
      </c>
      <c r="D198" s="7">
        <v>-2.7247414886359298</v>
      </c>
    </row>
    <row r="199" spans="1:4" x14ac:dyDescent="0.3">
      <c r="A199" s="3" t="s">
        <v>2000</v>
      </c>
      <c r="B199" s="3" t="s">
        <v>958</v>
      </c>
      <c r="C199" s="7">
        <v>752.37030393529506</v>
      </c>
      <c r="D199" s="7">
        <v>-1.18366543376869</v>
      </c>
    </row>
    <row r="200" spans="1:4" x14ac:dyDescent="0.3">
      <c r="A200" s="3" t="s">
        <v>2001</v>
      </c>
      <c r="B200" s="3" t="s">
        <v>5</v>
      </c>
      <c r="C200" s="7">
        <v>3266.2061770108699</v>
      </c>
      <c r="D200" s="7">
        <v>-4.0280853416720097</v>
      </c>
    </row>
    <row r="201" spans="1:4" x14ac:dyDescent="0.3">
      <c r="A201" s="3" t="s">
        <v>2002</v>
      </c>
      <c r="B201" s="3" t="s">
        <v>332</v>
      </c>
      <c r="C201" s="7">
        <v>508.65178232753402</v>
      </c>
      <c r="D201" s="7">
        <v>-1.02219107730003</v>
      </c>
    </row>
    <row r="202" spans="1:4" x14ac:dyDescent="0.3">
      <c r="A202" s="3" t="s">
        <v>2003</v>
      </c>
      <c r="B202" s="3" t="s">
        <v>495</v>
      </c>
      <c r="C202" s="7">
        <v>2607.1544201522602</v>
      </c>
      <c r="D202" s="7">
        <v>-4.9740066114076296</v>
      </c>
    </row>
    <row r="203" spans="1:4" x14ac:dyDescent="0.3">
      <c r="A203" s="3" t="s">
        <v>2004</v>
      </c>
      <c r="B203" s="3" t="s">
        <v>2005</v>
      </c>
      <c r="C203" s="7">
        <v>707.96848374655701</v>
      </c>
      <c r="D203" s="7">
        <v>-2.4022111130094399</v>
      </c>
    </row>
    <row r="204" spans="1:4" x14ac:dyDescent="0.3">
      <c r="A204" s="3" t="s">
        <v>2006</v>
      </c>
      <c r="B204" s="3" t="s">
        <v>5</v>
      </c>
      <c r="C204" s="7">
        <v>3316.74185651889</v>
      </c>
      <c r="D204" s="7">
        <v>-3.1673671428594301</v>
      </c>
    </row>
    <row r="205" spans="1:4" x14ac:dyDescent="0.3">
      <c r="A205" s="3" t="s">
        <v>2007</v>
      </c>
      <c r="B205" s="3" t="s">
        <v>1641</v>
      </c>
      <c r="C205" s="7">
        <v>2396.3873142759398</v>
      </c>
      <c r="D205" s="7">
        <v>-1.67258613264422</v>
      </c>
    </row>
    <row r="206" spans="1:4" x14ac:dyDescent="0.3">
      <c r="A206" s="3" t="s">
        <v>2008</v>
      </c>
      <c r="B206" s="3" t="s">
        <v>7</v>
      </c>
      <c r="C206" s="7">
        <v>1195.69128367401</v>
      </c>
      <c r="D206" s="7">
        <v>-2.1366594278046498</v>
      </c>
    </row>
    <row r="207" spans="1:4" x14ac:dyDescent="0.3">
      <c r="A207" s="3" t="s">
        <v>2009</v>
      </c>
      <c r="B207" s="3" t="s">
        <v>5</v>
      </c>
      <c r="C207" s="7">
        <v>102.095957845074</v>
      </c>
      <c r="D207" s="7">
        <v>-3.3767923072917201</v>
      </c>
    </row>
    <row r="208" spans="1:4" x14ac:dyDescent="0.3">
      <c r="A208" s="3" t="s">
        <v>2010</v>
      </c>
      <c r="B208" s="3" t="s">
        <v>2011</v>
      </c>
      <c r="C208" s="7">
        <v>5970.4824638341197</v>
      </c>
      <c r="D208" s="7">
        <v>-1.5054049035404999</v>
      </c>
    </row>
    <row r="209" spans="1:4" x14ac:dyDescent="0.3">
      <c r="A209" s="3" t="s">
        <v>2012</v>
      </c>
      <c r="B209" s="3" t="s">
        <v>2013</v>
      </c>
      <c r="C209" s="7">
        <v>858.66004166570895</v>
      </c>
      <c r="D209" s="7">
        <v>-1.1743115991486499</v>
      </c>
    </row>
    <row r="210" spans="1:4" x14ac:dyDescent="0.3">
      <c r="A210" s="3" t="s">
        <v>2014</v>
      </c>
      <c r="B210" s="3" t="s">
        <v>2015</v>
      </c>
      <c r="C210" s="7">
        <v>1739.6695352008601</v>
      </c>
      <c r="D210" s="7">
        <v>-1.93653178671786</v>
      </c>
    </row>
    <row r="211" spans="1:4" x14ac:dyDescent="0.3">
      <c r="A211" s="3" t="s">
        <v>2016</v>
      </c>
      <c r="B211" s="3" t="s">
        <v>5</v>
      </c>
      <c r="C211" s="7">
        <v>255.839020000967</v>
      </c>
      <c r="D211" s="7">
        <v>-2.2501768822386099</v>
      </c>
    </row>
    <row r="212" spans="1:4" x14ac:dyDescent="0.3">
      <c r="A212" s="3" t="s">
        <v>2017</v>
      </c>
      <c r="B212" s="3" t="s">
        <v>7</v>
      </c>
      <c r="C212" s="7">
        <v>26.857544924590801</v>
      </c>
      <c r="D212" s="7">
        <v>-1.6037820120717201</v>
      </c>
    </row>
    <row r="213" spans="1:4" x14ac:dyDescent="0.3">
      <c r="A213" s="3" t="s">
        <v>2018</v>
      </c>
      <c r="B213" s="3" t="s">
        <v>5</v>
      </c>
      <c r="C213" s="7">
        <v>606.62255901302603</v>
      </c>
      <c r="D213" s="7">
        <v>-1.91528890752573</v>
      </c>
    </row>
    <row r="214" spans="1:4" x14ac:dyDescent="0.3">
      <c r="A214" s="3" t="s">
        <v>2019</v>
      </c>
      <c r="B214" s="3" t="s">
        <v>623</v>
      </c>
      <c r="C214" s="7">
        <v>2455.1299729034499</v>
      </c>
      <c r="D214" s="7">
        <v>-1.6737078085488399</v>
      </c>
    </row>
    <row r="215" spans="1:4" x14ac:dyDescent="0.3">
      <c r="A215" s="3" t="s">
        <v>2020</v>
      </c>
      <c r="B215" s="3" t="s">
        <v>5</v>
      </c>
      <c r="C215" s="7">
        <v>768.97334635008497</v>
      </c>
      <c r="D215" s="7">
        <v>-1.09871730060552</v>
      </c>
    </row>
    <row r="216" spans="1:4" x14ac:dyDescent="0.3">
      <c r="A216" s="3" t="s">
        <v>2021</v>
      </c>
      <c r="B216" s="3" t="s">
        <v>334</v>
      </c>
      <c r="C216" s="7">
        <v>976.74441310143504</v>
      </c>
      <c r="D216" s="7">
        <v>-1.22578881803259</v>
      </c>
    </row>
    <row r="217" spans="1:4" x14ac:dyDescent="0.3">
      <c r="A217" s="3" t="s">
        <v>2022</v>
      </c>
      <c r="B217" s="3" t="s">
        <v>5</v>
      </c>
      <c r="C217" s="7">
        <v>717.69900616429697</v>
      </c>
      <c r="D217" s="7">
        <v>-1.35039158803189</v>
      </c>
    </row>
    <row r="218" spans="1:4" x14ac:dyDescent="0.3">
      <c r="A218" s="3" t="s">
        <v>2023</v>
      </c>
      <c r="B218" s="3" t="s">
        <v>2024</v>
      </c>
      <c r="C218" s="7">
        <v>887.95563190250903</v>
      </c>
      <c r="D218" s="7">
        <v>-0.98692969521583396</v>
      </c>
    </row>
    <row r="219" spans="1:4" x14ac:dyDescent="0.3">
      <c r="A219" s="3" t="s">
        <v>2025</v>
      </c>
      <c r="B219" s="3" t="s">
        <v>5</v>
      </c>
      <c r="C219" s="7">
        <v>256.89789994330499</v>
      </c>
      <c r="D219" s="7">
        <v>-1.3499200637840101</v>
      </c>
    </row>
    <row r="220" spans="1:4" x14ac:dyDescent="0.3">
      <c r="A220" s="3" t="s">
        <v>2026</v>
      </c>
      <c r="B220" s="3" t="s">
        <v>2027</v>
      </c>
      <c r="C220" s="7">
        <v>1523.84637690411</v>
      </c>
      <c r="D220" s="7">
        <v>-1.7697446831438399</v>
      </c>
    </row>
    <row r="221" spans="1:4" x14ac:dyDescent="0.3">
      <c r="A221" s="3" t="s">
        <v>2028</v>
      </c>
      <c r="B221" s="3" t="s">
        <v>2029</v>
      </c>
      <c r="C221" s="7">
        <v>1366.52989720503</v>
      </c>
      <c r="D221" s="7">
        <v>-1.8830922020488099</v>
      </c>
    </row>
    <row r="222" spans="1:4" x14ac:dyDescent="0.3">
      <c r="A222" s="3" t="s">
        <v>2030</v>
      </c>
      <c r="B222" s="3" t="s">
        <v>2031</v>
      </c>
      <c r="C222" s="7">
        <v>496.33173405224801</v>
      </c>
      <c r="D222" s="7">
        <v>-1.51995816682745</v>
      </c>
    </row>
    <row r="223" spans="1:4" x14ac:dyDescent="0.3">
      <c r="A223" s="3" t="s">
        <v>2032</v>
      </c>
      <c r="B223" s="3" t="s">
        <v>2033</v>
      </c>
      <c r="C223" s="7">
        <v>188.10751038548401</v>
      </c>
      <c r="D223" s="7">
        <v>-1.3822818410462301</v>
      </c>
    </row>
    <row r="224" spans="1:4" x14ac:dyDescent="0.3">
      <c r="A224" s="3" t="s">
        <v>2034</v>
      </c>
      <c r="B224" s="3" t="s">
        <v>5</v>
      </c>
      <c r="C224" s="7">
        <v>6305.50482270051</v>
      </c>
      <c r="D224" s="7">
        <v>-3.8803467877009599</v>
      </c>
    </row>
    <row r="225" spans="1:4" x14ac:dyDescent="0.3">
      <c r="A225" s="3" t="s">
        <v>2035</v>
      </c>
      <c r="B225" s="3" t="s">
        <v>2036</v>
      </c>
      <c r="C225" s="7">
        <v>269.95556506264501</v>
      </c>
      <c r="D225" s="7">
        <v>-1.4978236354529899</v>
      </c>
    </row>
    <row r="226" spans="1:4" x14ac:dyDescent="0.3">
      <c r="A226" s="3" t="s">
        <v>2037</v>
      </c>
      <c r="B226" s="3" t="s">
        <v>2038</v>
      </c>
      <c r="C226" s="7">
        <v>426.35972388588999</v>
      </c>
      <c r="D226" s="7">
        <v>-1.78799877328198</v>
      </c>
    </row>
    <row r="227" spans="1:4" x14ac:dyDescent="0.3">
      <c r="A227" s="3" t="s">
        <v>2039</v>
      </c>
      <c r="B227" s="3" t="s">
        <v>5</v>
      </c>
      <c r="C227" s="7">
        <v>246.250884580617</v>
      </c>
      <c r="D227" s="7">
        <v>-1.6152681561753399</v>
      </c>
    </row>
    <row r="228" spans="1:4" x14ac:dyDescent="0.3">
      <c r="A228" s="3" t="s">
        <v>2040</v>
      </c>
      <c r="B228" s="3" t="s">
        <v>7</v>
      </c>
      <c r="C228" s="7">
        <v>298.54389298586898</v>
      </c>
      <c r="D228" s="7">
        <v>-2.6994076459668599</v>
      </c>
    </row>
    <row r="229" spans="1:4" x14ac:dyDescent="0.3">
      <c r="A229" s="3" t="s">
        <v>188</v>
      </c>
      <c r="B229" s="3" t="s">
        <v>7</v>
      </c>
      <c r="C229" s="7">
        <v>571.84961481403002</v>
      </c>
      <c r="D229" s="7">
        <v>-1.40736353923104</v>
      </c>
    </row>
    <row r="230" spans="1:4" x14ac:dyDescent="0.3">
      <c r="A230" s="3" t="s">
        <v>2041</v>
      </c>
      <c r="B230" s="3" t="s">
        <v>2042</v>
      </c>
      <c r="C230" s="7">
        <v>836.18017136020103</v>
      </c>
      <c r="D230" s="7">
        <v>-1.2440720249355399</v>
      </c>
    </row>
    <row r="231" spans="1:4" x14ac:dyDescent="0.3">
      <c r="A231" s="3" t="s">
        <v>2043</v>
      </c>
      <c r="B231" s="3" t="s">
        <v>7</v>
      </c>
      <c r="C231" s="7">
        <v>8249.7460419235395</v>
      </c>
      <c r="D231" s="7">
        <v>-1.63974542967056</v>
      </c>
    </row>
    <row r="232" spans="1:4" x14ac:dyDescent="0.3">
      <c r="A232" s="3" t="s">
        <v>2044</v>
      </c>
      <c r="B232" s="3" t="s">
        <v>2045</v>
      </c>
      <c r="C232" s="7">
        <v>28441.542585117098</v>
      </c>
      <c r="D232" s="7">
        <v>-1.96635573073683</v>
      </c>
    </row>
    <row r="233" spans="1:4" x14ac:dyDescent="0.3">
      <c r="A233" s="3" t="s">
        <v>2046</v>
      </c>
      <c r="B233" s="3" t="s">
        <v>5</v>
      </c>
      <c r="C233" s="7">
        <v>521.58848204706806</v>
      </c>
      <c r="D233" s="7">
        <v>-1.79426869933155</v>
      </c>
    </row>
    <row r="234" spans="1:4" x14ac:dyDescent="0.3">
      <c r="A234" s="3" t="s">
        <v>2047</v>
      </c>
      <c r="B234" s="3" t="s">
        <v>5</v>
      </c>
      <c r="C234" s="7">
        <v>198.780791078324</v>
      </c>
      <c r="D234" s="7">
        <v>-1.44414014291201</v>
      </c>
    </row>
    <row r="235" spans="1:4" x14ac:dyDescent="0.3">
      <c r="A235" s="3" t="s">
        <v>2048</v>
      </c>
      <c r="B235" s="3" t="s">
        <v>5</v>
      </c>
      <c r="C235" s="7">
        <v>334.77547228383798</v>
      </c>
      <c r="D235" s="7">
        <v>-2.98844389733451</v>
      </c>
    </row>
    <row r="236" spans="1:4" x14ac:dyDescent="0.3">
      <c r="A236" s="3" t="s">
        <v>2049</v>
      </c>
      <c r="B236" s="3" t="s">
        <v>2050</v>
      </c>
      <c r="C236" s="7">
        <v>181052.76077835399</v>
      </c>
      <c r="D236" s="7">
        <v>-2.9615588987975299</v>
      </c>
    </row>
    <row r="237" spans="1:4" x14ac:dyDescent="0.3">
      <c r="A237" s="3" t="s">
        <v>2051</v>
      </c>
      <c r="B237" s="3" t="s">
        <v>5</v>
      </c>
      <c r="C237" s="7">
        <v>649.71459914592106</v>
      </c>
      <c r="D237" s="7">
        <v>-2.3539987986026301</v>
      </c>
    </row>
    <row r="238" spans="1:4" x14ac:dyDescent="0.3">
      <c r="A238" s="3" t="s">
        <v>2052</v>
      </c>
      <c r="B238" s="3" t="s">
        <v>2053</v>
      </c>
      <c r="C238" s="7">
        <v>10424.473401143399</v>
      </c>
      <c r="D238" s="7">
        <v>-3.8016350243730801</v>
      </c>
    </row>
    <row r="239" spans="1:4" x14ac:dyDescent="0.3">
      <c r="A239" s="3" t="s">
        <v>2054</v>
      </c>
      <c r="B239" s="3" t="s">
        <v>5</v>
      </c>
      <c r="C239" s="7">
        <v>768.130023635616</v>
      </c>
      <c r="D239" s="7">
        <v>-1.4065717441172101</v>
      </c>
    </row>
    <row r="240" spans="1:4" x14ac:dyDescent="0.3">
      <c r="A240" s="3" t="s">
        <v>2055</v>
      </c>
      <c r="B240" s="3" t="s">
        <v>5</v>
      </c>
      <c r="C240" s="7">
        <v>714.72444507139005</v>
      </c>
      <c r="D240" s="7">
        <v>-2.2692186821081801</v>
      </c>
    </row>
    <row r="241" spans="1:4" x14ac:dyDescent="0.3">
      <c r="A241" s="3" t="s">
        <v>2056</v>
      </c>
      <c r="B241" s="3" t="s">
        <v>2057</v>
      </c>
      <c r="C241" s="7">
        <v>682.82771264742405</v>
      </c>
      <c r="D241" s="7">
        <v>-1.9103887542381199</v>
      </c>
    </row>
    <row r="242" spans="1:4" x14ac:dyDescent="0.3">
      <c r="A242" s="3" t="s">
        <v>2058</v>
      </c>
      <c r="B242" s="3" t="s">
        <v>5</v>
      </c>
      <c r="C242" s="7">
        <v>1625.66190188528</v>
      </c>
      <c r="D242" s="7">
        <v>-1.07307966461146</v>
      </c>
    </row>
    <row r="243" spans="1:4" x14ac:dyDescent="0.3">
      <c r="A243" s="3" t="s">
        <v>2059</v>
      </c>
      <c r="B243" s="3" t="s">
        <v>2060</v>
      </c>
      <c r="C243" s="7">
        <v>1901.3497799336201</v>
      </c>
      <c r="D243" s="7">
        <v>-1.20129377554461</v>
      </c>
    </row>
    <row r="244" spans="1:4" x14ac:dyDescent="0.3">
      <c r="A244" s="3" t="s">
        <v>2061</v>
      </c>
      <c r="B244" s="3" t="s">
        <v>2062</v>
      </c>
      <c r="C244" s="7">
        <v>1273.84179997974</v>
      </c>
      <c r="D244" s="7">
        <v>-1.3067907214979999</v>
      </c>
    </row>
    <row r="245" spans="1:4" x14ac:dyDescent="0.3">
      <c r="A245" s="3" t="s">
        <v>2063</v>
      </c>
      <c r="B245" s="3" t="s">
        <v>5</v>
      </c>
      <c r="C245" s="7">
        <v>53.030199976938803</v>
      </c>
      <c r="D245" s="7">
        <v>-1.42698440279345</v>
      </c>
    </row>
    <row r="246" spans="1:4" x14ac:dyDescent="0.3">
      <c r="A246" s="3" t="s">
        <v>2064</v>
      </c>
      <c r="B246" s="3" t="s">
        <v>5</v>
      </c>
      <c r="C246" s="7">
        <v>3939.82794339877</v>
      </c>
      <c r="D246" s="7">
        <v>-2.3297003332045101</v>
      </c>
    </row>
    <row r="247" spans="1:4" x14ac:dyDescent="0.3">
      <c r="A247" s="3" t="s">
        <v>2065</v>
      </c>
      <c r="B247" s="3" t="s">
        <v>2066</v>
      </c>
      <c r="C247" s="7">
        <v>792.86811603560295</v>
      </c>
      <c r="D247" s="7">
        <v>-2.33211525685955</v>
      </c>
    </row>
    <row r="248" spans="1:4" x14ac:dyDescent="0.3">
      <c r="A248" s="3" t="s">
        <v>2067</v>
      </c>
      <c r="B248" s="3" t="s">
        <v>2068</v>
      </c>
      <c r="C248" s="7">
        <v>3751.8735490455101</v>
      </c>
      <c r="D248" s="7">
        <v>-0.99936403656037898</v>
      </c>
    </row>
    <row r="249" spans="1:4" x14ac:dyDescent="0.3">
      <c r="A249" s="3" t="s">
        <v>2069</v>
      </c>
      <c r="B249" s="3" t="s">
        <v>5</v>
      </c>
      <c r="C249" s="7">
        <v>872.78158494871104</v>
      </c>
      <c r="D249" s="7">
        <v>-3.2891734372575998</v>
      </c>
    </row>
    <row r="250" spans="1:4" x14ac:dyDescent="0.3">
      <c r="A250" s="3" t="s">
        <v>2070</v>
      </c>
      <c r="B250" s="3" t="s">
        <v>5</v>
      </c>
      <c r="C250" s="7">
        <v>7918.5842838264698</v>
      </c>
      <c r="D250" s="7">
        <v>-2.4486912705588102</v>
      </c>
    </row>
    <row r="251" spans="1:4" x14ac:dyDescent="0.3">
      <c r="A251" s="3" t="s">
        <v>2071</v>
      </c>
      <c r="B251" s="3" t="s">
        <v>2072</v>
      </c>
      <c r="C251" s="7">
        <v>3066.4624238864199</v>
      </c>
      <c r="D251" s="7">
        <v>-2.19284830329189</v>
      </c>
    </row>
    <row r="252" spans="1:4" x14ac:dyDescent="0.3">
      <c r="A252" s="3" t="s">
        <v>2073</v>
      </c>
      <c r="B252" s="3" t="s">
        <v>5</v>
      </c>
      <c r="C252" s="7">
        <v>1941.74970719932</v>
      </c>
      <c r="D252" s="7">
        <v>-1.3683849384956801</v>
      </c>
    </row>
    <row r="253" spans="1:4" x14ac:dyDescent="0.3">
      <c r="A253" s="3" t="s">
        <v>2074</v>
      </c>
      <c r="B253" s="3" t="s">
        <v>5</v>
      </c>
      <c r="C253" s="7">
        <v>445.25386058618898</v>
      </c>
      <c r="D253" s="7">
        <v>-1.93511276431565</v>
      </c>
    </row>
    <row r="254" spans="1:4" x14ac:dyDescent="0.3">
      <c r="A254" s="3" t="s">
        <v>2075</v>
      </c>
      <c r="B254" s="3" t="s">
        <v>2076</v>
      </c>
      <c r="C254" s="7">
        <v>1811.15544691331</v>
      </c>
      <c r="D254" s="7">
        <v>-1.9478191644273399</v>
      </c>
    </row>
    <row r="255" spans="1:4" x14ac:dyDescent="0.3">
      <c r="A255" s="3" t="s">
        <v>2077</v>
      </c>
      <c r="B255" s="3" t="s">
        <v>2078</v>
      </c>
      <c r="C255" s="7">
        <v>391.04102790014502</v>
      </c>
      <c r="D255" s="7">
        <v>-2.2973663693997901</v>
      </c>
    </row>
    <row r="256" spans="1:4" x14ac:dyDescent="0.3">
      <c r="A256" s="3" t="s">
        <v>2079</v>
      </c>
      <c r="B256" s="3" t="s">
        <v>2080</v>
      </c>
      <c r="C256" s="7">
        <v>199.81942676639599</v>
      </c>
      <c r="D256" s="7">
        <v>-2.6489217383603001</v>
      </c>
    </row>
    <row r="257" spans="1:4" x14ac:dyDescent="0.3">
      <c r="A257" s="3" t="s">
        <v>2081</v>
      </c>
      <c r="B257" s="3" t="s">
        <v>2082</v>
      </c>
      <c r="C257" s="7">
        <v>222.64328004612199</v>
      </c>
      <c r="D257" s="7">
        <v>-1.2964527999684901</v>
      </c>
    </row>
    <row r="258" spans="1:4" x14ac:dyDescent="0.3">
      <c r="A258" s="3" t="s">
        <v>2083</v>
      </c>
      <c r="B258" s="3" t="s">
        <v>1300</v>
      </c>
      <c r="C258" s="7">
        <v>549.964677044518</v>
      </c>
      <c r="D258" s="7">
        <v>-1.2443684828253501</v>
      </c>
    </row>
    <row r="259" spans="1:4" x14ac:dyDescent="0.3">
      <c r="A259" s="3" t="s">
        <v>2084</v>
      </c>
      <c r="B259" s="3" t="s">
        <v>30</v>
      </c>
      <c r="C259" s="7">
        <v>662.48227975064901</v>
      </c>
      <c r="D259" s="7">
        <v>-1.2828946126723499</v>
      </c>
    </row>
    <row r="260" spans="1:4" x14ac:dyDescent="0.3">
      <c r="A260" s="3" t="s">
        <v>2085</v>
      </c>
      <c r="B260" s="3" t="s">
        <v>5</v>
      </c>
      <c r="C260" s="7">
        <v>120.94772256434401</v>
      </c>
      <c r="D260" s="7">
        <v>-1.46723716072562</v>
      </c>
    </row>
    <row r="261" spans="1:4" x14ac:dyDescent="0.3">
      <c r="A261" s="3" t="s">
        <v>2086</v>
      </c>
      <c r="B261" s="3" t="s">
        <v>2087</v>
      </c>
      <c r="C261" s="7">
        <v>3125.0249657475001</v>
      </c>
      <c r="D261" s="7">
        <v>-2.49962640232429</v>
      </c>
    </row>
    <row r="262" spans="1:4" x14ac:dyDescent="0.3">
      <c r="A262" s="3" t="s">
        <v>2088</v>
      </c>
      <c r="B262" s="3" t="s">
        <v>2089</v>
      </c>
      <c r="C262" s="7">
        <v>1245.01322334568</v>
      </c>
      <c r="D262" s="7">
        <v>-3.1244877741155102</v>
      </c>
    </row>
    <row r="263" spans="1:4" x14ac:dyDescent="0.3">
      <c r="A263" s="3" t="s">
        <v>2090</v>
      </c>
      <c r="B263" s="3" t="s">
        <v>5</v>
      </c>
      <c r="C263" s="7">
        <v>368.516744231301</v>
      </c>
      <c r="D263" s="7">
        <v>-1.20335534068135</v>
      </c>
    </row>
    <row r="264" spans="1:4" x14ac:dyDescent="0.3">
      <c r="A264" s="3" t="s">
        <v>2091</v>
      </c>
      <c r="B264" s="3" t="s">
        <v>2092</v>
      </c>
      <c r="C264" s="7">
        <v>11308.105313894201</v>
      </c>
      <c r="D264" s="7">
        <v>-1.3330228293373501</v>
      </c>
    </row>
    <row r="265" spans="1:4" x14ac:dyDescent="0.3">
      <c r="A265" s="3" t="s">
        <v>2093</v>
      </c>
      <c r="B265" s="3" t="s">
        <v>2094</v>
      </c>
      <c r="C265" s="7">
        <v>738.85039245626899</v>
      </c>
      <c r="D265" s="7">
        <v>-0.98749368086890099</v>
      </c>
    </row>
    <row r="266" spans="1:4" x14ac:dyDescent="0.3">
      <c r="A266" s="3" t="s">
        <v>2096</v>
      </c>
      <c r="B266" s="3" t="s">
        <v>2095</v>
      </c>
      <c r="C266" s="7">
        <v>1202.90406725771</v>
      </c>
      <c r="D266" s="7">
        <v>-2.6455604904002499</v>
      </c>
    </row>
    <row r="267" spans="1:4" x14ac:dyDescent="0.3">
      <c r="A267" s="3" t="s">
        <v>2097</v>
      </c>
      <c r="B267" s="3" t="s">
        <v>2098</v>
      </c>
      <c r="C267" s="7">
        <v>2444.04165765263</v>
      </c>
      <c r="D267" s="7">
        <v>-1.7432883648784401</v>
      </c>
    </row>
    <row r="268" spans="1:4" x14ac:dyDescent="0.3">
      <c r="A268" s="3" t="s">
        <v>2099</v>
      </c>
      <c r="B268" s="3" t="s">
        <v>2100</v>
      </c>
      <c r="C268" s="7">
        <v>1204.35942067885</v>
      </c>
      <c r="D268" s="7">
        <v>-1.8986153672683099</v>
      </c>
    </row>
    <row r="269" spans="1:4" x14ac:dyDescent="0.3">
      <c r="A269" s="3" t="s">
        <v>2101</v>
      </c>
      <c r="B269" s="3" t="s">
        <v>7</v>
      </c>
      <c r="C269" s="7">
        <v>2374.12419480584</v>
      </c>
      <c r="D269" s="7">
        <v>-1.5004691823256</v>
      </c>
    </row>
    <row r="270" spans="1:4" x14ac:dyDescent="0.3">
      <c r="A270" s="3" t="s">
        <v>203</v>
      </c>
      <c r="B270" s="3" t="s">
        <v>204</v>
      </c>
      <c r="C270" s="7">
        <v>332.35627986229002</v>
      </c>
      <c r="D270" s="7">
        <v>-1.3965609273964299</v>
      </c>
    </row>
    <row r="271" spans="1:4" x14ac:dyDescent="0.3">
      <c r="A271" s="3" t="s">
        <v>2102</v>
      </c>
      <c r="B271" s="3" t="s">
        <v>5</v>
      </c>
      <c r="C271" s="7">
        <v>268.14653853477103</v>
      </c>
      <c r="D271" s="7">
        <v>-2.00153669171242</v>
      </c>
    </row>
    <row r="272" spans="1:4" x14ac:dyDescent="0.3">
      <c r="A272" s="3" t="s">
        <v>2103</v>
      </c>
      <c r="B272" s="3" t="s">
        <v>2104</v>
      </c>
      <c r="C272" s="7">
        <v>165.06826468722599</v>
      </c>
      <c r="D272" s="7">
        <v>-1.5659628882948</v>
      </c>
    </row>
    <row r="273" spans="1:4" x14ac:dyDescent="0.3">
      <c r="A273" s="3" t="s">
        <v>2105</v>
      </c>
      <c r="B273" s="3" t="s">
        <v>5</v>
      </c>
      <c r="C273" s="7">
        <v>205.95867629377301</v>
      </c>
      <c r="D273" s="7">
        <v>-3.1858981328948199</v>
      </c>
    </row>
    <row r="274" spans="1:4" x14ac:dyDescent="0.3">
      <c r="A274" s="3" t="s">
        <v>2106</v>
      </c>
      <c r="B274" s="3" t="s">
        <v>2107</v>
      </c>
      <c r="C274" s="7">
        <v>287.88011779154198</v>
      </c>
      <c r="D274" s="7">
        <v>-2.49228166464234</v>
      </c>
    </row>
    <row r="275" spans="1:4" x14ac:dyDescent="0.3">
      <c r="A275" s="3" t="s">
        <v>2108</v>
      </c>
      <c r="B275" s="3" t="s">
        <v>288</v>
      </c>
      <c r="C275" s="7">
        <v>514.25279409791199</v>
      </c>
      <c r="D275" s="7">
        <v>-2.0024841264689299</v>
      </c>
    </row>
    <row r="276" spans="1:4" x14ac:dyDescent="0.3">
      <c r="A276" s="3" t="s">
        <v>2109</v>
      </c>
      <c r="B276" s="3" t="s">
        <v>1968</v>
      </c>
      <c r="C276" s="7">
        <v>261.73399493691102</v>
      </c>
      <c r="D276" s="7">
        <v>-2.1063160024389198</v>
      </c>
    </row>
    <row r="277" spans="1:4" x14ac:dyDescent="0.3">
      <c r="A277" s="3" t="s">
        <v>2110</v>
      </c>
      <c r="B277" s="3" t="s">
        <v>5</v>
      </c>
      <c r="C277" s="7">
        <v>964.93859588044495</v>
      </c>
      <c r="D277" s="7">
        <v>-2.38206389477013</v>
      </c>
    </row>
    <row r="278" spans="1:4" x14ac:dyDescent="0.3">
      <c r="A278" s="3" t="s">
        <v>2111</v>
      </c>
      <c r="B278" s="3" t="s">
        <v>2112</v>
      </c>
      <c r="C278" s="7">
        <v>5591.0903685048097</v>
      </c>
      <c r="D278" s="7">
        <v>-4.3637617821669199</v>
      </c>
    </row>
    <row r="279" spans="1:4" x14ac:dyDescent="0.3">
      <c r="A279" s="3" t="s">
        <v>2113</v>
      </c>
      <c r="B279" s="3" t="s">
        <v>2114</v>
      </c>
      <c r="C279" s="7">
        <v>1834.7069327730501</v>
      </c>
      <c r="D279" s="7">
        <v>-2.111770812014</v>
      </c>
    </row>
    <row r="280" spans="1:4" x14ac:dyDescent="0.3">
      <c r="A280" s="3" t="s">
        <v>2115</v>
      </c>
      <c r="B280" s="3" t="s">
        <v>2116</v>
      </c>
      <c r="C280" s="7">
        <v>2183.80092545044</v>
      </c>
      <c r="D280" s="7">
        <v>-1.4459041451366801</v>
      </c>
    </row>
    <row r="281" spans="1:4" x14ac:dyDescent="0.3">
      <c r="A281" s="3" t="s">
        <v>2117</v>
      </c>
      <c r="B281" s="3" t="s">
        <v>2118</v>
      </c>
      <c r="C281" s="7">
        <v>912.57023060116603</v>
      </c>
      <c r="D281" s="7">
        <v>-1.3264602936938199</v>
      </c>
    </row>
    <row r="282" spans="1:4" x14ac:dyDescent="0.3">
      <c r="A282" s="3" t="s">
        <v>2119</v>
      </c>
      <c r="B282" s="3" t="s">
        <v>5</v>
      </c>
      <c r="C282" s="7">
        <v>4267.1755364950404</v>
      </c>
      <c r="D282" s="7">
        <v>-2.4442698343353801</v>
      </c>
    </row>
    <row r="283" spans="1:4" x14ac:dyDescent="0.3">
      <c r="A283" s="3" t="s">
        <v>2120</v>
      </c>
      <c r="B283" s="3" t="s">
        <v>5</v>
      </c>
      <c r="C283" s="7">
        <v>582.213261046046</v>
      </c>
      <c r="D283" s="7">
        <v>-2.4728074199583201</v>
      </c>
    </row>
    <row r="284" spans="1:4" x14ac:dyDescent="0.3">
      <c r="A284" s="3" t="s">
        <v>2121</v>
      </c>
      <c r="B284" s="3" t="s">
        <v>1057</v>
      </c>
      <c r="C284" s="7">
        <v>1953.2487315399301</v>
      </c>
      <c r="D284" s="7">
        <v>-2.6185970099075999</v>
      </c>
    </row>
    <row r="285" spans="1:4" x14ac:dyDescent="0.3">
      <c r="A285" s="3" t="s">
        <v>209</v>
      </c>
      <c r="B285" s="3" t="s">
        <v>210</v>
      </c>
      <c r="C285" s="7">
        <v>602.65917095403699</v>
      </c>
      <c r="D285" s="7">
        <v>-2.12295864041918</v>
      </c>
    </row>
    <row r="286" spans="1:4" x14ac:dyDescent="0.3">
      <c r="A286" s="3" t="s">
        <v>2122</v>
      </c>
      <c r="B286" s="3" t="s">
        <v>712</v>
      </c>
      <c r="C286" s="7">
        <v>12707.1854319503</v>
      </c>
      <c r="D286" s="7">
        <v>-3.59077074274659</v>
      </c>
    </row>
    <row r="287" spans="1:4" x14ac:dyDescent="0.3">
      <c r="A287" s="3" t="s">
        <v>2123</v>
      </c>
      <c r="B287" s="3" t="s">
        <v>2124</v>
      </c>
      <c r="C287" s="7">
        <v>1620.4665696033601</v>
      </c>
      <c r="D287" s="7">
        <v>-2.74185550681067</v>
      </c>
    </row>
    <row r="288" spans="1:4" x14ac:dyDescent="0.3">
      <c r="A288" s="3" t="s">
        <v>2125</v>
      </c>
      <c r="B288" s="3" t="s">
        <v>7</v>
      </c>
      <c r="C288" s="7">
        <v>3858.22473439026</v>
      </c>
      <c r="D288" s="7">
        <v>-3.9318647224659302</v>
      </c>
    </row>
    <row r="289" spans="1:4" x14ac:dyDescent="0.3">
      <c r="A289" s="3" t="s">
        <v>2126</v>
      </c>
      <c r="B289" s="3" t="s">
        <v>5</v>
      </c>
      <c r="C289" s="7">
        <v>401.29831408309701</v>
      </c>
      <c r="D289" s="7">
        <v>-1.3486477584455701</v>
      </c>
    </row>
    <row r="290" spans="1:4" x14ac:dyDescent="0.3">
      <c r="A290" s="3" t="s">
        <v>2127</v>
      </c>
      <c r="B290" s="3" t="s">
        <v>2128</v>
      </c>
      <c r="C290" s="7">
        <v>1921.87026135479</v>
      </c>
      <c r="D290" s="7">
        <v>-1.5654993041234999</v>
      </c>
    </row>
    <row r="291" spans="1:4" x14ac:dyDescent="0.3">
      <c r="A291" s="3" t="s">
        <v>2129</v>
      </c>
      <c r="B291" s="3" t="s">
        <v>2130</v>
      </c>
      <c r="C291" s="7">
        <v>525.44170067671701</v>
      </c>
      <c r="D291" s="7">
        <v>-3.5484929660911901</v>
      </c>
    </row>
    <row r="292" spans="1:4" x14ac:dyDescent="0.3">
      <c r="A292" s="3" t="s">
        <v>2131</v>
      </c>
      <c r="B292" s="3" t="s">
        <v>2132</v>
      </c>
      <c r="C292" s="7">
        <v>1137.8429749878801</v>
      </c>
      <c r="D292" s="7">
        <v>-2.6938013199696802</v>
      </c>
    </row>
    <row r="293" spans="1:4" x14ac:dyDescent="0.3">
      <c r="A293" s="3" t="s">
        <v>2133</v>
      </c>
      <c r="B293" s="3" t="s">
        <v>179</v>
      </c>
      <c r="C293" s="7">
        <v>3324.9693172564598</v>
      </c>
      <c r="D293" s="7">
        <v>-2.9972844799928802</v>
      </c>
    </row>
    <row r="294" spans="1:4" x14ac:dyDescent="0.3">
      <c r="A294" s="3" t="s">
        <v>2134</v>
      </c>
      <c r="B294" s="3" t="s">
        <v>5</v>
      </c>
      <c r="C294" s="7">
        <v>401.48277255552898</v>
      </c>
      <c r="D294" s="7">
        <v>-1.79777927639255</v>
      </c>
    </row>
    <row r="295" spans="1:4" x14ac:dyDescent="0.3">
      <c r="A295" s="3" t="s">
        <v>2135</v>
      </c>
      <c r="B295" s="3" t="s">
        <v>2136</v>
      </c>
      <c r="C295" s="7">
        <v>600.36612026084094</v>
      </c>
      <c r="D295" s="7">
        <v>-2.0303912078508</v>
      </c>
    </row>
    <row r="296" spans="1:4" x14ac:dyDescent="0.3">
      <c r="A296" s="3" t="s">
        <v>2137</v>
      </c>
      <c r="B296" s="3" t="s">
        <v>2138</v>
      </c>
      <c r="C296" s="7">
        <v>325.748977870212</v>
      </c>
      <c r="D296" s="7">
        <v>-1.5155402397992199</v>
      </c>
    </row>
    <row r="297" spans="1:4" x14ac:dyDescent="0.3">
      <c r="A297" s="3" t="s">
        <v>2139</v>
      </c>
      <c r="B297" s="3" t="s">
        <v>334</v>
      </c>
      <c r="C297" s="7">
        <v>399.74095531477099</v>
      </c>
      <c r="D297" s="7">
        <v>-1.0297050754302399</v>
      </c>
    </row>
    <row r="298" spans="1:4" x14ac:dyDescent="0.3">
      <c r="A298" s="3" t="s">
        <v>2140</v>
      </c>
      <c r="B298" s="3" t="s">
        <v>2141</v>
      </c>
      <c r="C298" s="7">
        <v>802.48342912234</v>
      </c>
      <c r="D298" s="7">
        <v>-1.69633884512458</v>
      </c>
    </row>
    <row r="299" spans="1:4" x14ac:dyDescent="0.3">
      <c r="A299" s="3" t="s">
        <v>2142</v>
      </c>
      <c r="B299" s="3" t="s">
        <v>201</v>
      </c>
      <c r="C299" s="7">
        <v>1470.4911005535</v>
      </c>
      <c r="D299" s="7">
        <v>-1.2889239016718499</v>
      </c>
    </row>
    <row r="300" spans="1:4" x14ac:dyDescent="0.3">
      <c r="A300" s="3" t="s">
        <v>2143</v>
      </c>
      <c r="B300" s="3" t="s">
        <v>5</v>
      </c>
      <c r="C300" s="7">
        <v>9589.7738609998905</v>
      </c>
      <c r="D300" s="7">
        <v>-2.9191955045026701</v>
      </c>
    </row>
    <row r="301" spans="1:4" x14ac:dyDescent="0.3">
      <c r="A301" s="3" t="s">
        <v>2144</v>
      </c>
      <c r="B301" s="3" t="s">
        <v>5</v>
      </c>
      <c r="C301" s="7">
        <v>423.95036701985299</v>
      </c>
      <c r="D301" s="7">
        <v>-2.1525175704497501</v>
      </c>
    </row>
    <row r="302" spans="1:4" x14ac:dyDescent="0.3">
      <c r="A302" s="3" t="s">
        <v>2145</v>
      </c>
      <c r="B302" s="3" t="s">
        <v>2146</v>
      </c>
      <c r="C302" s="7">
        <v>1658.7195539167701</v>
      </c>
      <c r="D302" s="7">
        <v>-1.60727169438707</v>
      </c>
    </row>
    <row r="303" spans="1:4" x14ac:dyDescent="0.3">
      <c r="A303" s="3" t="s">
        <v>235</v>
      </c>
      <c r="B303" s="3" t="s">
        <v>5</v>
      </c>
      <c r="C303" s="7">
        <v>721.06257687716504</v>
      </c>
      <c r="D303" s="7">
        <v>-1.38370527385612</v>
      </c>
    </row>
    <row r="304" spans="1:4" x14ac:dyDescent="0.3">
      <c r="A304" s="3" t="s">
        <v>2147</v>
      </c>
      <c r="B304" s="3" t="s">
        <v>2148</v>
      </c>
      <c r="C304" s="7">
        <v>527.36047292893795</v>
      </c>
      <c r="D304" s="7">
        <v>-2.7816545029515898</v>
      </c>
    </row>
    <row r="305" spans="1:4" x14ac:dyDescent="0.3">
      <c r="A305" s="3" t="s">
        <v>2149</v>
      </c>
      <c r="B305" s="3" t="s">
        <v>2150</v>
      </c>
      <c r="C305" s="7">
        <v>913.60217313312899</v>
      </c>
      <c r="D305" s="7">
        <v>-2.7607599226936101</v>
      </c>
    </row>
    <row r="306" spans="1:4" x14ac:dyDescent="0.3">
      <c r="A306" s="3" t="s">
        <v>2151</v>
      </c>
      <c r="B306" s="3" t="s">
        <v>2152</v>
      </c>
      <c r="C306" s="7">
        <v>1955.6324260479801</v>
      </c>
      <c r="D306" s="7">
        <v>-1.4471433361230901</v>
      </c>
    </row>
    <row r="307" spans="1:4" x14ac:dyDescent="0.3">
      <c r="A307" s="3" t="s">
        <v>2153</v>
      </c>
      <c r="B307" s="3" t="s">
        <v>5</v>
      </c>
      <c r="C307" s="7">
        <v>1018.52930706163</v>
      </c>
      <c r="D307" s="7">
        <v>-1.32020576239759</v>
      </c>
    </row>
    <row r="308" spans="1:4" x14ac:dyDescent="0.3">
      <c r="A308" s="3" t="s">
        <v>2154</v>
      </c>
      <c r="B308" s="3" t="s">
        <v>5</v>
      </c>
      <c r="C308" s="7">
        <v>6456.9892817770196</v>
      </c>
      <c r="D308" s="7">
        <v>-2.9674596997629701</v>
      </c>
    </row>
    <row r="309" spans="1:4" x14ac:dyDescent="0.3">
      <c r="A309" s="3" t="s">
        <v>2156</v>
      </c>
      <c r="B309" s="3" t="s">
        <v>2155</v>
      </c>
      <c r="C309" s="7">
        <v>2684.3001864316502</v>
      </c>
      <c r="D309" s="7">
        <v>-1.27181683475537</v>
      </c>
    </row>
    <row r="310" spans="1:4" x14ac:dyDescent="0.3">
      <c r="A310" s="3" t="s">
        <v>239</v>
      </c>
      <c r="B310" s="3" t="s">
        <v>7</v>
      </c>
      <c r="C310" s="7">
        <v>32.0033788352941</v>
      </c>
      <c r="D310" s="7">
        <v>-2.45052144395726</v>
      </c>
    </row>
    <row r="311" spans="1:4" x14ac:dyDescent="0.3">
      <c r="A311" s="3" t="s">
        <v>2157</v>
      </c>
      <c r="B311" s="3" t="s">
        <v>2158</v>
      </c>
      <c r="C311" s="7">
        <v>298.43468530252898</v>
      </c>
      <c r="D311" s="7">
        <v>-1.3199161942954001</v>
      </c>
    </row>
    <row r="312" spans="1:4" x14ac:dyDescent="0.3">
      <c r="A312" s="3" t="s">
        <v>2159</v>
      </c>
      <c r="B312" s="3" t="s">
        <v>2160</v>
      </c>
      <c r="C312" s="7">
        <v>5358.3167259141001</v>
      </c>
      <c r="D312" s="7">
        <v>-1.1176499307663501</v>
      </c>
    </row>
    <row r="313" spans="1:4" x14ac:dyDescent="0.3">
      <c r="A313" s="3" t="s">
        <v>2161</v>
      </c>
      <c r="B313" s="3" t="s">
        <v>2162</v>
      </c>
      <c r="C313" s="7">
        <v>336.48347073044602</v>
      </c>
      <c r="D313" s="7">
        <v>-1.24108758477564</v>
      </c>
    </row>
    <row r="314" spans="1:4" x14ac:dyDescent="0.3">
      <c r="A314" s="3" t="s">
        <v>2163</v>
      </c>
      <c r="B314" s="3" t="s">
        <v>7</v>
      </c>
      <c r="C314" s="7">
        <v>806.48828908847599</v>
      </c>
      <c r="D314" s="7">
        <v>-1.1972259394726701</v>
      </c>
    </row>
    <row r="315" spans="1:4" x14ac:dyDescent="0.3">
      <c r="A315" s="3" t="s">
        <v>2164</v>
      </c>
      <c r="B315" s="3" t="s">
        <v>5</v>
      </c>
      <c r="C315" s="7">
        <v>252.331037002355</v>
      </c>
      <c r="D315" s="7">
        <v>-1.08043303312151</v>
      </c>
    </row>
    <row r="316" spans="1:4" x14ac:dyDescent="0.3">
      <c r="A316" s="3" t="s">
        <v>2165</v>
      </c>
      <c r="B316" s="3" t="s">
        <v>1109</v>
      </c>
      <c r="C316" s="7">
        <v>640.78177997643797</v>
      </c>
      <c r="D316" s="7">
        <v>-1.43154692892637</v>
      </c>
    </row>
    <row r="317" spans="1:4" x14ac:dyDescent="0.3">
      <c r="A317" s="3" t="s">
        <v>2166</v>
      </c>
      <c r="B317" s="3" t="s">
        <v>5</v>
      </c>
      <c r="C317" s="7">
        <v>931.29185549445697</v>
      </c>
      <c r="D317" s="7">
        <v>-2.2125891908666802</v>
      </c>
    </row>
    <row r="318" spans="1:4" x14ac:dyDescent="0.3">
      <c r="A318" s="3" t="s">
        <v>2167</v>
      </c>
      <c r="B318" s="3" t="s">
        <v>5</v>
      </c>
      <c r="C318" s="7">
        <v>204.97547899298399</v>
      </c>
      <c r="D318" s="7">
        <v>-2.1279463405280201</v>
      </c>
    </row>
    <row r="319" spans="1:4" x14ac:dyDescent="0.3">
      <c r="A319" s="3" t="s">
        <v>2168</v>
      </c>
      <c r="B319" s="3" t="s">
        <v>2169</v>
      </c>
      <c r="C319" s="7">
        <v>2607.3489149325801</v>
      </c>
      <c r="D319" s="7">
        <v>-4.7342860865345697</v>
      </c>
    </row>
    <row r="320" spans="1:4" x14ac:dyDescent="0.3">
      <c r="A320" s="3" t="s">
        <v>2170</v>
      </c>
      <c r="B320" s="3" t="s">
        <v>5</v>
      </c>
      <c r="C320" s="7">
        <v>3704.3825412006399</v>
      </c>
      <c r="D320" s="7">
        <v>-2.6065537320014398</v>
      </c>
    </row>
    <row r="321" spans="1:4" x14ac:dyDescent="0.3">
      <c r="A321" s="3" t="s">
        <v>2171</v>
      </c>
      <c r="B321" s="3" t="s">
        <v>5</v>
      </c>
      <c r="C321" s="7">
        <v>1245.6838393957701</v>
      </c>
      <c r="D321" s="7">
        <v>-1.66687047850684</v>
      </c>
    </row>
    <row r="322" spans="1:4" x14ac:dyDescent="0.3">
      <c r="A322" s="3" t="s">
        <v>2172</v>
      </c>
      <c r="B322" s="3" t="s">
        <v>201</v>
      </c>
      <c r="C322" s="7">
        <v>13383.973808197001</v>
      </c>
      <c r="D322" s="7">
        <v>-2.6370581970000302</v>
      </c>
    </row>
    <row r="323" spans="1:4" x14ac:dyDescent="0.3">
      <c r="A323" s="3" t="s">
        <v>2173</v>
      </c>
      <c r="B323" s="3" t="s">
        <v>5</v>
      </c>
      <c r="C323" s="7">
        <v>294.17624072216501</v>
      </c>
      <c r="D323" s="7">
        <v>-1.1103948692938499</v>
      </c>
    </row>
    <row r="324" spans="1:4" x14ac:dyDescent="0.3">
      <c r="A324" s="3" t="s">
        <v>2174</v>
      </c>
      <c r="B324" s="3" t="s">
        <v>5</v>
      </c>
      <c r="C324" s="7">
        <v>1802.8402743531799</v>
      </c>
      <c r="D324" s="7">
        <v>-1.48513378399705</v>
      </c>
    </row>
    <row r="325" spans="1:4" x14ac:dyDescent="0.3">
      <c r="A325" s="3" t="s">
        <v>2175</v>
      </c>
      <c r="B325" s="3" t="s">
        <v>7</v>
      </c>
      <c r="C325" s="7">
        <v>579.62147831827394</v>
      </c>
      <c r="D325" s="7">
        <v>-1.46077712312268</v>
      </c>
    </row>
    <row r="326" spans="1:4" x14ac:dyDescent="0.3">
      <c r="A326" s="3" t="s">
        <v>2176</v>
      </c>
      <c r="B326" s="3" t="s">
        <v>2177</v>
      </c>
      <c r="C326" s="7">
        <v>2364.5892886390202</v>
      </c>
      <c r="D326" s="7">
        <v>-3.27269061537937</v>
      </c>
    </row>
    <row r="327" spans="1:4" x14ac:dyDescent="0.3">
      <c r="A327" s="3" t="s">
        <v>2178</v>
      </c>
      <c r="B327" s="3" t="s">
        <v>2179</v>
      </c>
      <c r="C327" s="7">
        <v>1507.8778767547201</v>
      </c>
      <c r="D327" s="7">
        <v>-1.8395545197277401</v>
      </c>
    </row>
    <row r="328" spans="1:4" x14ac:dyDescent="0.3">
      <c r="A328" s="3" t="s">
        <v>2180</v>
      </c>
      <c r="B328" s="3" t="s">
        <v>7</v>
      </c>
      <c r="C328" s="7">
        <v>745.15779184655298</v>
      </c>
      <c r="D328" s="7">
        <v>-1.55249641435079</v>
      </c>
    </row>
    <row r="329" spans="1:4" x14ac:dyDescent="0.3">
      <c r="A329" s="3" t="s">
        <v>2181</v>
      </c>
      <c r="B329" s="3" t="s">
        <v>378</v>
      </c>
      <c r="C329" s="7">
        <v>495.610150338832</v>
      </c>
      <c r="D329" s="7">
        <v>-1.14596378957269</v>
      </c>
    </row>
    <row r="330" spans="1:4" x14ac:dyDescent="0.3">
      <c r="A330" s="3" t="s">
        <v>2182</v>
      </c>
      <c r="B330" s="3" t="s">
        <v>2183</v>
      </c>
      <c r="C330" s="7">
        <v>664.29882500402096</v>
      </c>
      <c r="D330" s="7">
        <v>-1.65261357238968</v>
      </c>
    </row>
    <row r="331" spans="1:4" x14ac:dyDescent="0.3">
      <c r="A331" s="3" t="s">
        <v>2184</v>
      </c>
      <c r="B331" s="3" t="s">
        <v>765</v>
      </c>
      <c r="C331" s="7">
        <v>1191.0254633910499</v>
      </c>
      <c r="D331" s="7">
        <v>-1.1859335355246401</v>
      </c>
    </row>
    <row r="332" spans="1:4" x14ac:dyDescent="0.3">
      <c r="A332" s="3" t="s">
        <v>2185</v>
      </c>
      <c r="B332" s="3" t="s">
        <v>2186</v>
      </c>
      <c r="C332" s="7">
        <v>2026.4166852492499</v>
      </c>
      <c r="D332" s="7">
        <v>-3.8181180356197899</v>
      </c>
    </row>
    <row r="333" spans="1:4" x14ac:dyDescent="0.3">
      <c r="A333" s="3" t="s">
        <v>2187</v>
      </c>
      <c r="B333" s="3" t="s">
        <v>7</v>
      </c>
      <c r="C333" s="7">
        <v>1661.0178247480201</v>
      </c>
      <c r="D333" s="7">
        <v>-1.4489660667194699</v>
      </c>
    </row>
    <row r="334" spans="1:4" x14ac:dyDescent="0.3">
      <c r="A334" s="3" t="s">
        <v>2188</v>
      </c>
      <c r="B334" s="3" t="s">
        <v>7</v>
      </c>
      <c r="C334" s="7">
        <v>647.07382550085902</v>
      </c>
      <c r="D334" s="7">
        <v>-1.5512644475340001</v>
      </c>
    </row>
    <row r="335" spans="1:4" x14ac:dyDescent="0.3">
      <c r="A335" s="3" t="s">
        <v>289</v>
      </c>
      <c r="B335" s="3" t="s">
        <v>290</v>
      </c>
      <c r="C335" s="7">
        <v>356.61350793092498</v>
      </c>
      <c r="D335" s="7">
        <v>-2.2230567922122901</v>
      </c>
    </row>
    <row r="336" spans="1:4" x14ac:dyDescent="0.3">
      <c r="A336" s="3" t="s">
        <v>2189</v>
      </c>
      <c r="B336" s="3" t="s">
        <v>2190</v>
      </c>
      <c r="C336" s="7">
        <v>631.15996234715203</v>
      </c>
      <c r="D336" s="7">
        <v>-3.3392259028580402</v>
      </c>
    </row>
    <row r="337" spans="1:4" x14ac:dyDescent="0.3">
      <c r="A337" s="3" t="s">
        <v>291</v>
      </c>
      <c r="B337" s="3" t="s">
        <v>292</v>
      </c>
      <c r="C337" s="7">
        <v>1424.9357873684601</v>
      </c>
      <c r="D337" s="7">
        <v>-2.0310547475785401</v>
      </c>
    </row>
    <row r="338" spans="1:4" x14ac:dyDescent="0.3">
      <c r="A338" s="3" t="s">
        <v>2191</v>
      </c>
      <c r="B338" s="3" t="s">
        <v>7</v>
      </c>
      <c r="C338" s="7">
        <v>873.06812422952805</v>
      </c>
      <c r="D338" s="7">
        <v>-1.1852243198394301</v>
      </c>
    </row>
    <row r="339" spans="1:4" x14ac:dyDescent="0.3">
      <c r="A339" s="3" t="s">
        <v>2192</v>
      </c>
      <c r="B339" s="3" t="s">
        <v>5</v>
      </c>
      <c r="C339" s="7">
        <v>378.25987895500998</v>
      </c>
      <c r="D339" s="7">
        <v>-1.7177707749755899</v>
      </c>
    </row>
    <row r="340" spans="1:4" x14ac:dyDescent="0.3">
      <c r="A340" s="3" t="s">
        <v>2193</v>
      </c>
      <c r="B340" s="3" t="s">
        <v>5</v>
      </c>
      <c r="C340" s="7">
        <v>2068.7766981549598</v>
      </c>
      <c r="D340" s="7">
        <v>-2.2643300274583802</v>
      </c>
    </row>
    <row r="341" spans="1:4" x14ac:dyDescent="0.3">
      <c r="A341" s="3" t="s">
        <v>293</v>
      </c>
      <c r="B341" s="3" t="s">
        <v>294</v>
      </c>
      <c r="C341" s="7">
        <v>1421.2881314234201</v>
      </c>
      <c r="D341" s="7">
        <v>-1.29130120969839</v>
      </c>
    </row>
    <row r="342" spans="1:4" x14ac:dyDescent="0.3">
      <c r="A342" s="3" t="s">
        <v>2194</v>
      </c>
      <c r="B342" s="3" t="s">
        <v>5</v>
      </c>
      <c r="C342" s="7">
        <v>758.33642223591505</v>
      </c>
      <c r="D342" s="7">
        <v>-1.2692775669073</v>
      </c>
    </row>
    <row r="343" spans="1:4" x14ac:dyDescent="0.3">
      <c r="A343" s="3" t="s">
        <v>2195</v>
      </c>
      <c r="B343" s="3" t="s">
        <v>2196</v>
      </c>
      <c r="C343" s="7">
        <v>1200.08629771967</v>
      </c>
      <c r="D343" s="7">
        <v>-1.08241808227748</v>
      </c>
    </row>
    <row r="344" spans="1:4" x14ac:dyDescent="0.3">
      <c r="A344" s="3" t="s">
        <v>2197</v>
      </c>
      <c r="B344" s="3" t="s">
        <v>7</v>
      </c>
      <c r="C344" s="7">
        <v>1180.95666889571</v>
      </c>
      <c r="D344" s="7">
        <v>-2.33904878343193</v>
      </c>
    </row>
    <row r="345" spans="1:4" x14ac:dyDescent="0.3">
      <c r="A345" s="3" t="s">
        <v>2198</v>
      </c>
      <c r="B345" s="3" t="s">
        <v>5</v>
      </c>
      <c r="C345" s="7">
        <v>454.50271480294703</v>
      </c>
      <c r="D345" s="7">
        <v>-2.5666626291116401</v>
      </c>
    </row>
    <row r="346" spans="1:4" x14ac:dyDescent="0.3">
      <c r="A346" s="3" t="s">
        <v>2199</v>
      </c>
      <c r="B346" s="3" t="s">
        <v>30</v>
      </c>
      <c r="C346" s="7">
        <v>126.989862165613</v>
      </c>
      <c r="D346" s="7">
        <v>-1.64978648246543</v>
      </c>
    </row>
    <row r="347" spans="1:4" x14ac:dyDescent="0.3">
      <c r="A347" s="3" t="s">
        <v>2200</v>
      </c>
      <c r="B347" s="3" t="s">
        <v>5</v>
      </c>
      <c r="C347" s="7">
        <v>770.09414249057704</v>
      </c>
      <c r="D347" s="7">
        <v>-1.8231857774556</v>
      </c>
    </row>
    <row r="348" spans="1:4" x14ac:dyDescent="0.3">
      <c r="A348" s="3" t="s">
        <v>2201</v>
      </c>
      <c r="B348" s="3" t="s">
        <v>5</v>
      </c>
      <c r="C348" s="7">
        <v>1553.3092273581001</v>
      </c>
      <c r="D348" s="7">
        <v>-3.3080069048385599</v>
      </c>
    </row>
    <row r="349" spans="1:4" x14ac:dyDescent="0.3">
      <c r="A349" s="3" t="s">
        <v>2202</v>
      </c>
      <c r="B349" s="3" t="s">
        <v>5</v>
      </c>
      <c r="C349" s="7">
        <v>2090.8642958238902</v>
      </c>
      <c r="D349" s="7">
        <v>-3.6585419708757798</v>
      </c>
    </row>
    <row r="350" spans="1:4" x14ac:dyDescent="0.3">
      <c r="A350" s="3" t="s">
        <v>2203</v>
      </c>
      <c r="B350" s="3" t="s">
        <v>5</v>
      </c>
      <c r="C350" s="7">
        <v>3654.83668480701</v>
      </c>
      <c r="D350" s="7">
        <v>-1.7877437248606101</v>
      </c>
    </row>
    <row r="351" spans="1:4" x14ac:dyDescent="0.3">
      <c r="A351" s="3" t="s">
        <v>2204</v>
      </c>
      <c r="B351" s="3" t="s">
        <v>5</v>
      </c>
      <c r="C351" s="7">
        <v>2075.7921695342502</v>
      </c>
      <c r="D351" s="7">
        <v>-2.6167771702825799</v>
      </c>
    </row>
    <row r="352" spans="1:4" x14ac:dyDescent="0.3">
      <c r="A352" s="3" t="s">
        <v>2205</v>
      </c>
      <c r="B352" s="3" t="s">
        <v>5</v>
      </c>
      <c r="C352" s="7">
        <v>746.70624442060102</v>
      </c>
      <c r="D352" s="7">
        <v>-1.12446035011295</v>
      </c>
    </row>
    <row r="353" spans="1:4" x14ac:dyDescent="0.3">
      <c r="A353" s="3" t="s">
        <v>2206</v>
      </c>
      <c r="B353" s="3" t="s">
        <v>5</v>
      </c>
      <c r="C353" s="7">
        <v>654.40412949273104</v>
      </c>
      <c r="D353" s="7">
        <v>-1.62450727458502</v>
      </c>
    </row>
    <row r="354" spans="1:4" x14ac:dyDescent="0.3">
      <c r="A354" s="3" t="s">
        <v>2207</v>
      </c>
      <c r="B354" s="3" t="s">
        <v>2208</v>
      </c>
      <c r="C354" s="7">
        <v>1089.5698334997001</v>
      </c>
      <c r="D354" s="7">
        <v>-1.67365469839639</v>
      </c>
    </row>
    <row r="355" spans="1:4" x14ac:dyDescent="0.3">
      <c r="A355" s="3" t="s">
        <v>2209</v>
      </c>
      <c r="B355" s="3" t="s">
        <v>2210</v>
      </c>
      <c r="C355" s="7">
        <v>2043.05710377578</v>
      </c>
      <c r="D355" s="7">
        <v>-1.21818812876562</v>
      </c>
    </row>
    <row r="356" spans="1:4" x14ac:dyDescent="0.3">
      <c r="A356" s="3" t="s">
        <v>2211</v>
      </c>
      <c r="B356" s="3" t="s">
        <v>2212</v>
      </c>
      <c r="C356" s="7">
        <v>2480.9333945189201</v>
      </c>
      <c r="D356" s="7">
        <v>-1.7833159915957899</v>
      </c>
    </row>
    <row r="357" spans="1:4" x14ac:dyDescent="0.3">
      <c r="A357" s="3" t="s">
        <v>2213</v>
      </c>
      <c r="B357" s="3" t="s">
        <v>2214</v>
      </c>
      <c r="C357" s="7">
        <v>334.10598515278798</v>
      </c>
      <c r="D357" s="7">
        <v>-1.11822881449378</v>
      </c>
    </row>
    <row r="358" spans="1:4" x14ac:dyDescent="0.3">
      <c r="A358" s="3" t="s">
        <v>2215</v>
      </c>
      <c r="B358" s="3" t="s">
        <v>30</v>
      </c>
      <c r="C358" s="7">
        <v>1722.74296667257</v>
      </c>
      <c r="D358" s="7">
        <v>-1.6430245741109299</v>
      </c>
    </row>
    <row r="359" spans="1:4" x14ac:dyDescent="0.3">
      <c r="A359" s="3" t="s">
        <v>2216</v>
      </c>
      <c r="B359" s="3" t="s">
        <v>2217</v>
      </c>
      <c r="C359" s="7">
        <v>208.68043139594801</v>
      </c>
      <c r="D359" s="7">
        <v>-1.5267694850004401</v>
      </c>
    </row>
    <row r="360" spans="1:4" x14ac:dyDescent="0.3">
      <c r="A360" s="3" t="s">
        <v>2218</v>
      </c>
      <c r="B360" s="3" t="s">
        <v>2094</v>
      </c>
      <c r="C360" s="7">
        <v>472.08304562240698</v>
      </c>
      <c r="D360" s="7">
        <v>-1.2164240849602299</v>
      </c>
    </row>
    <row r="361" spans="1:4" x14ac:dyDescent="0.3">
      <c r="A361" s="3" t="s">
        <v>2219</v>
      </c>
      <c r="B361" s="3" t="s">
        <v>2220</v>
      </c>
      <c r="C361" s="7">
        <v>927.28579980238305</v>
      </c>
      <c r="D361" s="7">
        <v>-1.14212819061198</v>
      </c>
    </row>
    <row r="362" spans="1:4" x14ac:dyDescent="0.3">
      <c r="A362" s="3" t="s">
        <v>2221</v>
      </c>
      <c r="B362" s="3" t="s">
        <v>493</v>
      </c>
      <c r="C362" s="7">
        <v>567.20119225995404</v>
      </c>
      <c r="D362" s="7">
        <v>-1.4795020505895899</v>
      </c>
    </row>
    <row r="363" spans="1:4" x14ac:dyDescent="0.3">
      <c r="A363" s="3" t="s">
        <v>2222</v>
      </c>
      <c r="B363" s="3" t="s">
        <v>5</v>
      </c>
      <c r="C363" s="7">
        <v>212.33209950972201</v>
      </c>
      <c r="D363" s="7">
        <v>-1.4096492571883299</v>
      </c>
    </row>
    <row r="364" spans="1:4" x14ac:dyDescent="0.3">
      <c r="A364" s="3" t="s">
        <v>2223</v>
      </c>
      <c r="B364" s="3" t="s">
        <v>7</v>
      </c>
      <c r="C364" s="7">
        <v>1346.7133235299</v>
      </c>
      <c r="D364" s="7">
        <v>-2.89733699740668</v>
      </c>
    </row>
    <row r="365" spans="1:4" x14ac:dyDescent="0.3">
      <c r="A365" s="3" t="s">
        <v>2224</v>
      </c>
      <c r="B365" s="3" t="s">
        <v>5</v>
      </c>
      <c r="C365" s="7">
        <v>1059.63113132281</v>
      </c>
      <c r="D365" s="7">
        <v>-0.88360545273566504</v>
      </c>
    </row>
    <row r="366" spans="1:4" x14ac:dyDescent="0.3">
      <c r="A366" s="3" t="s">
        <v>2225</v>
      </c>
      <c r="B366" s="3" t="s">
        <v>2226</v>
      </c>
      <c r="C366" s="7">
        <v>1102.3694679478899</v>
      </c>
      <c r="D366" s="7">
        <v>-1.2326187625140901</v>
      </c>
    </row>
    <row r="367" spans="1:4" x14ac:dyDescent="0.3">
      <c r="A367" s="3" t="s">
        <v>2227</v>
      </c>
      <c r="B367" s="3" t="s">
        <v>5</v>
      </c>
      <c r="C367" s="7">
        <v>1267.5835705278</v>
      </c>
      <c r="D367" s="7">
        <v>-2.0577790475776099</v>
      </c>
    </row>
    <row r="368" spans="1:4" x14ac:dyDescent="0.3">
      <c r="A368" s="3" t="s">
        <v>2228</v>
      </c>
      <c r="B368" s="3" t="s">
        <v>5</v>
      </c>
      <c r="C368" s="7">
        <v>2285.7674305763198</v>
      </c>
      <c r="D368" s="7">
        <v>-1.9127273451429501</v>
      </c>
    </row>
    <row r="369" spans="1:4" x14ac:dyDescent="0.3">
      <c r="A369" s="3" t="s">
        <v>2229</v>
      </c>
      <c r="B369" s="3" t="s">
        <v>2230</v>
      </c>
      <c r="C369" s="7">
        <v>4501.2014932223001</v>
      </c>
      <c r="D369" s="7">
        <v>-1.1544474211684199</v>
      </c>
    </row>
    <row r="370" spans="1:4" x14ac:dyDescent="0.3">
      <c r="A370" s="3" t="s">
        <v>2231</v>
      </c>
      <c r="B370" s="3" t="s">
        <v>2232</v>
      </c>
      <c r="C370" s="7">
        <v>1147.94744783854</v>
      </c>
      <c r="D370" s="7">
        <v>-1.39529808205566</v>
      </c>
    </row>
    <row r="371" spans="1:4" x14ac:dyDescent="0.3">
      <c r="A371" s="3" t="s">
        <v>2233</v>
      </c>
      <c r="B371" s="3" t="s">
        <v>7</v>
      </c>
      <c r="C371" s="7">
        <v>2141.0785072290801</v>
      </c>
      <c r="D371" s="7">
        <v>-2.6368446961940402</v>
      </c>
    </row>
    <row r="372" spans="1:4" x14ac:dyDescent="0.3">
      <c r="A372" s="3" t="s">
        <v>2234</v>
      </c>
      <c r="B372" s="3" t="s">
        <v>5</v>
      </c>
      <c r="C372" s="7">
        <v>344.14125971077698</v>
      </c>
      <c r="D372" s="7">
        <v>-1.4333218931960201</v>
      </c>
    </row>
    <row r="373" spans="1:4" x14ac:dyDescent="0.3">
      <c r="A373" s="3" t="s">
        <v>2235</v>
      </c>
      <c r="B373" s="3" t="s">
        <v>2236</v>
      </c>
      <c r="C373" s="7">
        <v>3046.24881097359</v>
      </c>
      <c r="D373" s="7">
        <v>-1.27460691989924</v>
      </c>
    </row>
    <row r="374" spans="1:4" x14ac:dyDescent="0.3">
      <c r="A374" s="3" t="s">
        <v>2237</v>
      </c>
      <c r="B374" s="3" t="s">
        <v>2238</v>
      </c>
      <c r="C374" s="7">
        <v>168.24021210065999</v>
      </c>
      <c r="D374" s="7">
        <v>-3.6759842334037001</v>
      </c>
    </row>
    <row r="375" spans="1:4" x14ac:dyDescent="0.3">
      <c r="A375" s="3" t="s">
        <v>2239</v>
      </c>
      <c r="B375" s="3" t="s">
        <v>7</v>
      </c>
      <c r="C375" s="7">
        <v>64.490742298480001</v>
      </c>
      <c r="D375" s="7">
        <v>-1.85474075568326</v>
      </c>
    </row>
    <row r="376" spans="1:4" x14ac:dyDescent="0.3">
      <c r="A376" s="3" t="s">
        <v>2240</v>
      </c>
      <c r="B376" s="3" t="s">
        <v>134</v>
      </c>
      <c r="C376" s="7">
        <v>6962.5168888486396</v>
      </c>
      <c r="D376" s="7">
        <v>-2.6008663225264299</v>
      </c>
    </row>
    <row r="377" spans="1:4" x14ac:dyDescent="0.3">
      <c r="A377" s="3" t="s">
        <v>2241</v>
      </c>
      <c r="B377" s="3" t="s">
        <v>5</v>
      </c>
      <c r="C377" s="7">
        <v>10891.889803260099</v>
      </c>
      <c r="D377" s="7">
        <v>-1.76991117517588</v>
      </c>
    </row>
    <row r="378" spans="1:4" x14ac:dyDescent="0.3">
      <c r="A378" s="3" t="s">
        <v>2242</v>
      </c>
      <c r="B378" s="3" t="s">
        <v>2243</v>
      </c>
      <c r="C378" s="7">
        <v>519.424546152473</v>
      </c>
      <c r="D378" s="7">
        <v>-2.14714641689259</v>
      </c>
    </row>
    <row r="379" spans="1:4" x14ac:dyDescent="0.3">
      <c r="A379" s="3" t="s">
        <v>2244</v>
      </c>
      <c r="B379" s="3" t="s">
        <v>2245</v>
      </c>
      <c r="C379" s="7">
        <v>67.029097612163298</v>
      </c>
      <c r="D379" s="7">
        <v>-2.1547571283670899</v>
      </c>
    </row>
    <row r="380" spans="1:4" x14ac:dyDescent="0.3">
      <c r="A380" s="3" t="s">
        <v>2246</v>
      </c>
      <c r="B380" s="3" t="s">
        <v>64</v>
      </c>
      <c r="C380" s="7">
        <v>157.79133206508899</v>
      </c>
      <c r="D380" s="7">
        <v>-1.88341801174631</v>
      </c>
    </row>
    <row r="381" spans="1:4" x14ac:dyDescent="0.3">
      <c r="A381" s="3" t="s">
        <v>2247</v>
      </c>
      <c r="B381" s="3" t="s">
        <v>2248</v>
      </c>
      <c r="C381" s="7">
        <v>224.42454783404801</v>
      </c>
      <c r="D381" s="7">
        <v>-1.36310707110164</v>
      </c>
    </row>
    <row r="382" spans="1:4" x14ac:dyDescent="0.3">
      <c r="A382" s="3" t="s">
        <v>2249</v>
      </c>
      <c r="B382" s="3" t="s">
        <v>5</v>
      </c>
      <c r="C382" s="7">
        <v>131.14378435865899</v>
      </c>
      <c r="D382" s="7">
        <v>-2.0655343362841698</v>
      </c>
    </row>
    <row r="383" spans="1:4" x14ac:dyDescent="0.3">
      <c r="A383" s="3" t="s">
        <v>2250</v>
      </c>
      <c r="B383" s="3" t="s">
        <v>334</v>
      </c>
      <c r="C383" s="7">
        <v>354.4407859996</v>
      </c>
      <c r="D383" s="7">
        <v>-2.2501341851771399</v>
      </c>
    </row>
    <row r="384" spans="1:4" x14ac:dyDescent="0.3">
      <c r="A384" s="3" t="s">
        <v>2251</v>
      </c>
      <c r="B384" s="3" t="s">
        <v>2252</v>
      </c>
      <c r="C384" s="7">
        <v>159.87474877489399</v>
      </c>
      <c r="D384" s="7">
        <v>-1.4359941954555</v>
      </c>
    </row>
    <row r="385" spans="1:4" x14ac:dyDescent="0.3">
      <c r="A385" s="3" t="s">
        <v>2253</v>
      </c>
      <c r="B385" s="3" t="s">
        <v>2254</v>
      </c>
      <c r="C385" s="7">
        <v>672.548820530596</v>
      </c>
      <c r="D385" s="7">
        <v>-1.2397872951853299</v>
      </c>
    </row>
    <row r="386" spans="1:4" x14ac:dyDescent="0.3">
      <c r="A386" s="3" t="s">
        <v>2255</v>
      </c>
      <c r="B386" s="3" t="s">
        <v>2256</v>
      </c>
      <c r="C386" s="7">
        <v>1946.6732907964099</v>
      </c>
      <c r="D386" s="7">
        <v>-1.7525514876646899</v>
      </c>
    </row>
    <row r="387" spans="1:4" x14ac:dyDescent="0.3">
      <c r="A387" s="3" t="s">
        <v>2257</v>
      </c>
      <c r="B387" s="3" t="s">
        <v>5</v>
      </c>
      <c r="C387" s="7">
        <v>422.692816746787</v>
      </c>
      <c r="D387" s="7">
        <v>-1.3945781725204101</v>
      </c>
    </row>
    <row r="388" spans="1:4" x14ac:dyDescent="0.3">
      <c r="A388" s="3" t="s">
        <v>2258</v>
      </c>
      <c r="B388" s="3" t="s">
        <v>5</v>
      </c>
      <c r="C388" s="7">
        <v>6553.5684569821697</v>
      </c>
      <c r="D388" s="7">
        <v>-2.7772109382889698</v>
      </c>
    </row>
    <row r="389" spans="1:4" x14ac:dyDescent="0.3">
      <c r="A389" s="3" t="s">
        <v>2259</v>
      </c>
      <c r="B389" s="3" t="s">
        <v>5</v>
      </c>
      <c r="C389" s="7">
        <v>631.96176133946801</v>
      </c>
      <c r="D389" s="7">
        <v>-1.8264765151229001</v>
      </c>
    </row>
    <row r="390" spans="1:4" x14ac:dyDescent="0.3">
      <c r="A390" s="3" t="s">
        <v>2260</v>
      </c>
      <c r="B390" s="3" t="s">
        <v>5</v>
      </c>
      <c r="C390" s="7">
        <v>1966.5006731211399</v>
      </c>
      <c r="D390" s="7">
        <v>-2.3465333510220199</v>
      </c>
    </row>
    <row r="391" spans="1:4" x14ac:dyDescent="0.3">
      <c r="A391" s="3" t="s">
        <v>2261</v>
      </c>
      <c r="B391" s="3" t="s">
        <v>2262</v>
      </c>
      <c r="C391" s="7">
        <v>3483.22717886999</v>
      </c>
      <c r="D391" s="7">
        <v>-2.48249935178307</v>
      </c>
    </row>
    <row r="392" spans="1:4" x14ac:dyDescent="0.3">
      <c r="A392" s="3" t="s">
        <v>2263</v>
      </c>
      <c r="B392" s="3" t="s">
        <v>2264</v>
      </c>
      <c r="C392" s="7">
        <v>1854.9061900517399</v>
      </c>
      <c r="D392" s="7">
        <v>-1.0942019176989599</v>
      </c>
    </row>
    <row r="393" spans="1:4" x14ac:dyDescent="0.3">
      <c r="A393" s="3" t="s">
        <v>2265</v>
      </c>
      <c r="B393" s="3" t="s">
        <v>5</v>
      </c>
      <c r="C393" s="7">
        <v>2980.6753175015501</v>
      </c>
      <c r="D393" s="7">
        <v>-1.77746050340442</v>
      </c>
    </row>
    <row r="394" spans="1:4" x14ac:dyDescent="0.3">
      <c r="A394" s="3" t="s">
        <v>2266</v>
      </c>
      <c r="B394" s="3" t="s">
        <v>5</v>
      </c>
      <c r="C394" s="7">
        <v>3640.6288676316099</v>
      </c>
      <c r="D394" s="7">
        <v>-1.9086489566900999</v>
      </c>
    </row>
    <row r="395" spans="1:4" x14ac:dyDescent="0.3">
      <c r="A395" s="3" t="s">
        <v>2267</v>
      </c>
      <c r="B395" s="3" t="s">
        <v>5</v>
      </c>
      <c r="C395" s="7">
        <v>641.67659876635696</v>
      </c>
      <c r="D395" s="7">
        <v>-1.42811525603928</v>
      </c>
    </row>
    <row r="396" spans="1:4" x14ac:dyDescent="0.3">
      <c r="A396" s="3" t="s">
        <v>2268</v>
      </c>
      <c r="B396" s="3" t="s">
        <v>2269</v>
      </c>
      <c r="C396" s="7">
        <v>5232.3466024838899</v>
      </c>
      <c r="D396" s="7">
        <v>-1.4804916642642401</v>
      </c>
    </row>
    <row r="397" spans="1:4" x14ac:dyDescent="0.3">
      <c r="A397" s="3" t="s">
        <v>2270</v>
      </c>
      <c r="B397" s="3" t="s">
        <v>7</v>
      </c>
      <c r="C397" s="7">
        <v>2523.5826251783401</v>
      </c>
      <c r="D397" s="7">
        <v>-2.6434716346619598</v>
      </c>
    </row>
    <row r="398" spans="1:4" x14ac:dyDescent="0.3">
      <c r="A398" s="3" t="s">
        <v>2271</v>
      </c>
      <c r="B398" s="3" t="s">
        <v>58</v>
      </c>
      <c r="C398" s="7">
        <v>1480.70739455577</v>
      </c>
      <c r="D398" s="7">
        <v>-1.57766757593952</v>
      </c>
    </row>
    <row r="399" spans="1:4" x14ac:dyDescent="0.3">
      <c r="A399" s="3" t="s">
        <v>2272</v>
      </c>
      <c r="B399" s="3" t="s">
        <v>2273</v>
      </c>
      <c r="C399" s="7">
        <v>77.602021475873002</v>
      </c>
      <c r="D399" s="7">
        <v>-1.4448561524846499</v>
      </c>
    </row>
    <row r="400" spans="1:4" x14ac:dyDescent="0.3">
      <c r="A400" s="3" t="s">
        <v>2274</v>
      </c>
      <c r="B400" s="3" t="s">
        <v>5</v>
      </c>
      <c r="C400" s="7">
        <v>560.49835446393604</v>
      </c>
      <c r="D400" s="7">
        <v>-1.8108945925420701</v>
      </c>
    </row>
    <row r="401" spans="1:4" x14ac:dyDescent="0.3">
      <c r="A401" s="3" t="s">
        <v>2275</v>
      </c>
      <c r="B401" s="3" t="s">
        <v>5</v>
      </c>
      <c r="C401" s="7">
        <v>231.52953218083201</v>
      </c>
      <c r="D401" s="7">
        <v>-2.5473539761305402</v>
      </c>
    </row>
    <row r="402" spans="1:4" x14ac:dyDescent="0.3">
      <c r="A402" s="3" t="s">
        <v>2276</v>
      </c>
      <c r="B402" s="3" t="s">
        <v>5</v>
      </c>
      <c r="C402" s="7">
        <v>2002.18905592594</v>
      </c>
      <c r="D402" s="7">
        <v>-2.6678381454314701</v>
      </c>
    </row>
    <row r="403" spans="1:4" x14ac:dyDescent="0.3">
      <c r="A403" s="3" t="s">
        <v>339</v>
      </c>
      <c r="B403" s="3" t="s">
        <v>7</v>
      </c>
      <c r="C403" s="7">
        <v>1915.23123223528</v>
      </c>
      <c r="D403" s="7">
        <v>-2.7657063850135701</v>
      </c>
    </row>
    <row r="404" spans="1:4" x14ac:dyDescent="0.3">
      <c r="A404" s="3" t="s">
        <v>2277</v>
      </c>
      <c r="B404" s="3" t="s">
        <v>5</v>
      </c>
      <c r="C404" s="7">
        <v>2712.4899138186502</v>
      </c>
      <c r="D404" s="7">
        <v>-2.0320199642949799</v>
      </c>
    </row>
    <row r="405" spans="1:4" x14ac:dyDescent="0.3">
      <c r="A405" s="3" t="s">
        <v>2278</v>
      </c>
      <c r="B405" s="3" t="s">
        <v>2279</v>
      </c>
      <c r="C405" s="7">
        <v>2547.9153543334701</v>
      </c>
      <c r="D405" s="7">
        <v>-2.1331345659407601</v>
      </c>
    </row>
    <row r="406" spans="1:4" x14ac:dyDescent="0.3">
      <c r="A406" s="3" t="s">
        <v>2280</v>
      </c>
      <c r="B406" s="3" t="s">
        <v>5</v>
      </c>
      <c r="C406" s="7">
        <v>1786.44198967344</v>
      </c>
      <c r="D406" s="7">
        <v>-1.76378929715775</v>
      </c>
    </row>
    <row r="407" spans="1:4" x14ac:dyDescent="0.3">
      <c r="A407" s="3" t="s">
        <v>2281</v>
      </c>
      <c r="B407" s="3" t="s">
        <v>5</v>
      </c>
      <c r="C407" s="7">
        <v>2085.5108681024199</v>
      </c>
      <c r="D407" s="7">
        <v>-1.21496277808901</v>
      </c>
    </row>
    <row r="408" spans="1:4" x14ac:dyDescent="0.3">
      <c r="A408" s="3" t="s">
        <v>2282</v>
      </c>
      <c r="B408" s="3" t="s">
        <v>5</v>
      </c>
      <c r="C408" s="7">
        <v>790.41580115890099</v>
      </c>
      <c r="D408" s="7">
        <v>-2.57374924197787</v>
      </c>
    </row>
    <row r="409" spans="1:4" x14ac:dyDescent="0.3">
      <c r="A409" s="3" t="s">
        <v>2283</v>
      </c>
      <c r="B409" s="3" t="s">
        <v>5</v>
      </c>
      <c r="C409" s="7">
        <v>108.79834676820199</v>
      </c>
      <c r="D409" s="7">
        <v>-1.2957550881050901</v>
      </c>
    </row>
    <row r="410" spans="1:4" x14ac:dyDescent="0.3">
      <c r="A410" s="3" t="s">
        <v>2284</v>
      </c>
      <c r="B410" s="3" t="s">
        <v>2285</v>
      </c>
      <c r="C410" s="7">
        <v>1146.84090471999</v>
      </c>
      <c r="D410" s="7">
        <v>-3.1884514059746398</v>
      </c>
    </row>
    <row r="411" spans="1:4" x14ac:dyDescent="0.3">
      <c r="A411" s="3" t="s">
        <v>2286</v>
      </c>
      <c r="B411" s="3" t="s">
        <v>2287</v>
      </c>
      <c r="C411" s="7">
        <v>513.34274480372198</v>
      </c>
      <c r="D411" s="7">
        <v>-1.73628139382178</v>
      </c>
    </row>
    <row r="412" spans="1:4" x14ac:dyDescent="0.3">
      <c r="A412" s="3" t="s">
        <v>2288</v>
      </c>
      <c r="B412" s="3" t="s">
        <v>348</v>
      </c>
      <c r="C412" s="7">
        <v>1311.10144217279</v>
      </c>
      <c r="D412" s="7">
        <v>-3.1857568442819599</v>
      </c>
    </row>
    <row r="413" spans="1:4" x14ac:dyDescent="0.3">
      <c r="A413" s="3" t="s">
        <v>2289</v>
      </c>
      <c r="B413" s="3" t="s">
        <v>5</v>
      </c>
      <c r="C413" s="7">
        <v>1401.01101461401</v>
      </c>
      <c r="D413" s="7">
        <v>-4.7426806522255696</v>
      </c>
    </row>
    <row r="414" spans="1:4" x14ac:dyDescent="0.3">
      <c r="A414" s="3" t="s">
        <v>2291</v>
      </c>
      <c r="B414" s="3" t="s">
        <v>2290</v>
      </c>
      <c r="C414" s="7">
        <v>847.015841106229</v>
      </c>
      <c r="D414" s="7">
        <v>-1.2672256193283999</v>
      </c>
    </row>
    <row r="415" spans="1:4" x14ac:dyDescent="0.3">
      <c r="A415" s="3" t="s">
        <v>2292</v>
      </c>
      <c r="B415" s="3" t="s">
        <v>64</v>
      </c>
      <c r="C415" s="7">
        <v>390.51113693682299</v>
      </c>
      <c r="D415" s="7">
        <v>-1.7119179173357</v>
      </c>
    </row>
    <row r="416" spans="1:4" x14ac:dyDescent="0.3">
      <c r="A416" s="3" t="s">
        <v>2293</v>
      </c>
      <c r="B416" s="3" t="s">
        <v>64</v>
      </c>
      <c r="C416" s="7">
        <v>1183.0371798121701</v>
      </c>
      <c r="D416" s="7">
        <v>-1.5506733546834699</v>
      </c>
    </row>
    <row r="417" spans="1:4" x14ac:dyDescent="0.3">
      <c r="A417" s="3" t="s">
        <v>2294</v>
      </c>
      <c r="B417" s="3" t="s">
        <v>2295</v>
      </c>
      <c r="C417" s="7">
        <v>1555.0198720885301</v>
      </c>
      <c r="D417" s="7">
        <v>-2.7683342988268902</v>
      </c>
    </row>
    <row r="418" spans="1:4" x14ac:dyDescent="0.3">
      <c r="A418" s="3" t="s">
        <v>2296</v>
      </c>
      <c r="B418" s="3" t="s">
        <v>5</v>
      </c>
      <c r="C418" s="7">
        <v>1399.8472460150001</v>
      </c>
      <c r="D418" s="7">
        <v>-1.4371655118287201</v>
      </c>
    </row>
    <row r="419" spans="1:4" x14ac:dyDescent="0.3">
      <c r="A419" s="3" t="s">
        <v>2297</v>
      </c>
      <c r="B419" s="3" t="s">
        <v>5</v>
      </c>
      <c r="C419" s="7">
        <v>2315.5251687469699</v>
      </c>
      <c r="D419" s="7">
        <v>-1.79248676707409</v>
      </c>
    </row>
    <row r="420" spans="1:4" x14ac:dyDescent="0.3">
      <c r="A420" s="3" t="s">
        <v>2298</v>
      </c>
      <c r="B420" s="3" t="s">
        <v>5</v>
      </c>
      <c r="C420" s="7">
        <v>2018.7777175026799</v>
      </c>
      <c r="D420" s="7">
        <v>-2.8027563096323198</v>
      </c>
    </row>
    <row r="421" spans="1:4" x14ac:dyDescent="0.3">
      <c r="A421" s="3" t="s">
        <v>2299</v>
      </c>
      <c r="B421" s="3" t="s">
        <v>5</v>
      </c>
      <c r="C421" s="7">
        <v>423.53694746302102</v>
      </c>
      <c r="D421" s="7">
        <v>-1.57099079885005</v>
      </c>
    </row>
    <row r="422" spans="1:4" x14ac:dyDescent="0.3">
      <c r="A422" s="3" t="s">
        <v>2300</v>
      </c>
      <c r="B422" s="3" t="s">
        <v>2301</v>
      </c>
      <c r="C422" s="7">
        <v>3552.79039483717</v>
      </c>
      <c r="D422" s="7">
        <v>-1.07080243185479</v>
      </c>
    </row>
    <row r="423" spans="1:4" x14ac:dyDescent="0.3">
      <c r="A423" s="3" t="s">
        <v>2302</v>
      </c>
      <c r="B423" s="3" t="s">
        <v>2303</v>
      </c>
      <c r="C423" s="7">
        <v>1630.85899869585</v>
      </c>
      <c r="D423" s="7">
        <v>-2.5774908350593102</v>
      </c>
    </row>
    <row r="424" spans="1:4" x14ac:dyDescent="0.3">
      <c r="A424" s="3" t="s">
        <v>2304</v>
      </c>
      <c r="B424" s="3" t="s">
        <v>5</v>
      </c>
      <c r="C424" s="7">
        <v>349.43137039956503</v>
      </c>
      <c r="D424" s="7">
        <v>-2.17979438015848</v>
      </c>
    </row>
    <row r="425" spans="1:4" x14ac:dyDescent="0.3">
      <c r="A425" s="3" t="s">
        <v>2305</v>
      </c>
      <c r="B425" s="3" t="s">
        <v>2306</v>
      </c>
      <c r="C425" s="7">
        <v>600.29448531216303</v>
      </c>
      <c r="D425" s="7">
        <v>-1.71645228158124</v>
      </c>
    </row>
    <row r="426" spans="1:4" x14ac:dyDescent="0.3">
      <c r="A426" s="3" t="s">
        <v>2307</v>
      </c>
      <c r="B426" s="3" t="s">
        <v>2308</v>
      </c>
      <c r="C426" s="7">
        <v>639.19997356388399</v>
      </c>
      <c r="D426" s="7">
        <v>-2.14606739689515</v>
      </c>
    </row>
    <row r="427" spans="1:4" x14ac:dyDescent="0.3">
      <c r="A427" s="3" t="s">
        <v>2309</v>
      </c>
      <c r="B427" s="3" t="s">
        <v>853</v>
      </c>
      <c r="C427" s="7">
        <v>136.97934424294201</v>
      </c>
      <c r="D427" s="7">
        <v>-1.7448542992962801</v>
      </c>
    </row>
    <row r="428" spans="1:4" x14ac:dyDescent="0.3">
      <c r="A428" s="3" t="s">
        <v>2310</v>
      </c>
      <c r="B428" s="3" t="s">
        <v>1053</v>
      </c>
      <c r="C428" s="7">
        <v>529.93146002215201</v>
      </c>
      <c r="D428" s="7">
        <v>-1.8482816042764101</v>
      </c>
    </row>
    <row r="429" spans="1:4" x14ac:dyDescent="0.3">
      <c r="A429" s="3" t="s">
        <v>2311</v>
      </c>
      <c r="B429" s="3" t="s">
        <v>728</v>
      </c>
      <c r="C429" s="7">
        <v>101.741580520022</v>
      </c>
      <c r="D429" s="7">
        <v>-1.33398938050531</v>
      </c>
    </row>
    <row r="430" spans="1:4" x14ac:dyDescent="0.3">
      <c r="A430" s="3" t="s">
        <v>2312</v>
      </c>
      <c r="B430" s="3" t="s">
        <v>2313</v>
      </c>
      <c r="C430" s="7">
        <v>803.78825789062898</v>
      </c>
      <c r="D430" s="7">
        <v>-1.7133177859172599</v>
      </c>
    </row>
    <row r="431" spans="1:4" x14ac:dyDescent="0.3">
      <c r="A431" s="3" t="s">
        <v>2314</v>
      </c>
      <c r="B431" s="3" t="s">
        <v>5</v>
      </c>
      <c r="C431" s="7">
        <v>97.322471979926206</v>
      </c>
      <c r="D431" s="7">
        <v>-2.31619526404533</v>
      </c>
    </row>
    <row r="432" spans="1:4" x14ac:dyDescent="0.3">
      <c r="A432" s="3" t="s">
        <v>2315</v>
      </c>
      <c r="B432" s="3" t="s">
        <v>2316</v>
      </c>
      <c r="C432" s="7">
        <v>1128.6890386999701</v>
      </c>
      <c r="D432" s="7">
        <v>-1.0307618741854601</v>
      </c>
    </row>
    <row r="433" spans="1:4" x14ac:dyDescent="0.3">
      <c r="A433" s="3" t="s">
        <v>2317</v>
      </c>
      <c r="B433" s="3" t="s">
        <v>5</v>
      </c>
      <c r="C433" s="7">
        <v>2185.8693472310401</v>
      </c>
      <c r="D433" s="7">
        <v>-1.1720960031737599</v>
      </c>
    </row>
    <row r="434" spans="1:4" x14ac:dyDescent="0.3">
      <c r="A434" s="3" t="s">
        <v>375</v>
      </c>
      <c r="B434" s="3" t="s">
        <v>7</v>
      </c>
      <c r="C434" s="7">
        <v>1030.5117579552</v>
      </c>
      <c r="D434" s="7">
        <v>-1.6019086093274999</v>
      </c>
    </row>
    <row r="435" spans="1:4" x14ac:dyDescent="0.3">
      <c r="A435" s="3" t="s">
        <v>2318</v>
      </c>
      <c r="B435" s="3" t="s">
        <v>958</v>
      </c>
      <c r="C435" s="7">
        <v>524.63988320311</v>
      </c>
      <c r="D435" s="7">
        <v>-1.6699670809196001</v>
      </c>
    </row>
    <row r="436" spans="1:4" x14ac:dyDescent="0.3">
      <c r="A436" s="3" t="s">
        <v>2319</v>
      </c>
      <c r="B436" s="3" t="s">
        <v>5</v>
      </c>
      <c r="C436" s="7">
        <v>395.90900995540801</v>
      </c>
      <c r="D436" s="7">
        <v>-1.2542680333524401</v>
      </c>
    </row>
    <row r="437" spans="1:4" x14ac:dyDescent="0.3">
      <c r="A437" s="3" t="s">
        <v>2320</v>
      </c>
      <c r="B437" s="3" t="s">
        <v>196</v>
      </c>
      <c r="C437" s="7">
        <v>1248.18645064936</v>
      </c>
      <c r="D437" s="7">
        <v>-1.1028421097737999</v>
      </c>
    </row>
    <row r="438" spans="1:4" x14ac:dyDescent="0.3">
      <c r="A438" s="3" t="s">
        <v>2321</v>
      </c>
      <c r="B438" s="3" t="s">
        <v>5</v>
      </c>
      <c r="C438" s="7">
        <v>273.14172433122599</v>
      </c>
      <c r="D438" s="7">
        <v>-1.3363775704137899</v>
      </c>
    </row>
    <row r="439" spans="1:4" x14ac:dyDescent="0.3">
      <c r="A439" s="3" t="s">
        <v>2322</v>
      </c>
      <c r="B439" s="3" t="s">
        <v>5</v>
      </c>
      <c r="C439" s="7">
        <v>244.885365010784</v>
      </c>
      <c r="D439" s="7">
        <v>-1.6579290741716901</v>
      </c>
    </row>
    <row r="440" spans="1:4" x14ac:dyDescent="0.3">
      <c r="A440" s="3" t="s">
        <v>2323</v>
      </c>
      <c r="B440" s="3" t="s">
        <v>2324</v>
      </c>
      <c r="C440" s="7">
        <v>344.09790256146198</v>
      </c>
      <c r="D440" s="7">
        <v>-1.61744967460138</v>
      </c>
    </row>
    <row r="441" spans="1:4" x14ac:dyDescent="0.3">
      <c r="A441" s="3" t="s">
        <v>2325</v>
      </c>
      <c r="B441" s="3" t="s">
        <v>907</v>
      </c>
      <c r="C441" s="7">
        <v>5008.6773702629898</v>
      </c>
      <c r="D441" s="7">
        <v>-2.1552713026675598</v>
      </c>
    </row>
    <row r="442" spans="1:4" x14ac:dyDescent="0.3">
      <c r="A442" s="3" t="s">
        <v>2326</v>
      </c>
      <c r="B442" s="3" t="s">
        <v>958</v>
      </c>
      <c r="C442" s="7">
        <v>555.25669720710403</v>
      </c>
      <c r="D442" s="7">
        <v>-3.1239855027940799</v>
      </c>
    </row>
    <row r="443" spans="1:4" x14ac:dyDescent="0.3">
      <c r="A443" s="3" t="s">
        <v>2327</v>
      </c>
      <c r="B443" s="3" t="s">
        <v>5</v>
      </c>
      <c r="C443" s="7">
        <v>1206.9969556149699</v>
      </c>
      <c r="D443" s="7">
        <v>-2.3971106215426801</v>
      </c>
    </row>
    <row r="444" spans="1:4" x14ac:dyDescent="0.3">
      <c r="A444" s="3" t="s">
        <v>2328</v>
      </c>
      <c r="B444" s="3" t="s">
        <v>5</v>
      </c>
      <c r="C444" s="7">
        <v>865.82240006101904</v>
      </c>
      <c r="D444" s="7">
        <v>-1.86826868566268</v>
      </c>
    </row>
    <row r="445" spans="1:4" x14ac:dyDescent="0.3">
      <c r="A445" s="3" t="s">
        <v>2329</v>
      </c>
      <c r="B445" s="3" t="s">
        <v>5</v>
      </c>
      <c r="C445" s="7">
        <v>847.676366077176</v>
      </c>
      <c r="D445" s="7">
        <v>-1.52784412378217</v>
      </c>
    </row>
    <row r="446" spans="1:4" x14ac:dyDescent="0.3">
      <c r="A446" s="3" t="s">
        <v>2330</v>
      </c>
      <c r="B446" s="3" t="s">
        <v>7</v>
      </c>
      <c r="C446" s="7">
        <v>1266.2820215324</v>
      </c>
      <c r="D446" s="7">
        <v>-1.34096081873664</v>
      </c>
    </row>
    <row r="447" spans="1:4" x14ac:dyDescent="0.3">
      <c r="A447" s="3" t="s">
        <v>2331</v>
      </c>
      <c r="B447" s="3" t="s">
        <v>5</v>
      </c>
      <c r="C447" s="7">
        <v>4462.4260545105799</v>
      </c>
      <c r="D447" s="7">
        <v>-1.7581879188649501</v>
      </c>
    </row>
    <row r="448" spans="1:4" x14ac:dyDescent="0.3">
      <c r="A448" s="3" t="s">
        <v>2332</v>
      </c>
      <c r="B448" s="3" t="s">
        <v>5</v>
      </c>
      <c r="C448" s="7">
        <v>2478.4030421766602</v>
      </c>
      <c r="D448" s="7">
        <v>-2.5181143319198802</v>
      </c>
    </row>
    <row r="449" spans="1:4" x14ac:dyDescent="0.3">
      <c r="A449" s="3" t="s">
        <v>2333</v>
      </c>
      <c r="B449" s="3" t="s">
        <v>108</v>
      </c>
      <c r="C449" s="7">
        <v>487.40248876089902</v>
      </c>
      <c r="D449" s="7">
        <v>-1.7383518913277201</v>
      </c>
    </row>
    <row r="450" spans="1:4" x14ac:dyDescent="0.3">
      <c r="A450" s="3" t="s">
        <v>2334</v>
      </c>
      <c r="B450" s="3" t="s">
        <v>5</v>
      </c>
      <c r="C450" s="7">
        <v>276.670811015928</v>
      </c>
      <c r="D450" s="7">
        <v>-1.8949810450826401</v>
      </c>
    </row>
    <row r="451" spans="1:4" x14ac:dyDescent="0.3">
      <c r="A451" s="3" t="s">
        <v>2335</v>
      </c>
      <c r="B451" s="3" t="s">
        <v>328</v>
      </c>
      <c r="C451" s="7">
        <v>379.56169078317703</v>
      </c>
      <c r="D451" s="7">
        <v>-1.9443149989319899</v>
      </c>
    </row>
    <row r="452" spans="1:4" x14ac:dyDescent="0.3">
      <c r="A452" s="3" t="s">
        <v>2336</v>
      </c>
      <c r="B452" s="3" t="s">
        <v>5</v>
      </c>
      <c r="C452" s="7">
        <v>10243.4688273591</v>
      </c>
      <c r="D452" s="7">
        <v>-3.05676042070652</v>
      </c>
    </row>
    <row r="453" spans="1:4" x14ac:dyDescent="0.3">
      <c r="A453" s="3" t="s">
        <v>2337</v>
      </c>
      <c r="B453" s="3" t="s">
        <v>7</v>
      </c>
      <c r="C453" s="7">
        <v>10553.250436488501</v>
      </c>
      <c r="D453" s="7">
        <v>-4.0192282537668396</v>
      </c>
    </row>
    <row r="454" spans="1:4" x14ac:dyDescent="0.3">
      <c r="A454" s="3" t="s">
        <v>2338</v>
      </c>
      <c r="B454" s="3" t="s">
        <v>680</v>
      </c>
      <c r="C454" s="7">
        <v>465.63394382342602</v>
      </c>
      <c r="D454" s="7">
        <v>-2.0448662512591498</v>
      </c>
    </row>
    <row r="455" spans="1:4" x14ac:dyDescent="0.3">
      <c r="A455" s="3" t="s">
        <v>2339</v>
      </c>
      <c r="B455" s="3" t="s">
        <v>2340</v>
      </c>
      <c r="C455" s="7">
        <v>331.46912509830599</v>
      </c>
      <c r="D455" s="7">
        <v>-1.2136407059360801</v>
      </c>
    </row>
    <row r="456" spans="1:4" x14ac:dyDescent="0.3">
      <c r="A456" s="3" t="s">
        <v>2341</v>
      </c>
      <c r="B456" s="3" t="s">
        <v>2342</v>
      </c>
      <c r="C456" s="7">
        <v>116.82807790021501</v>
      </c>
      <c r="D456" s="7">
        <v>-2.36511099276946</v>
      </c>
    </row>
    <row r="457" spans="1:4" x14ac:dyDescent="0.3">
      <c r="A457" s="3" t="s">
        <v>2343</v>
      </c>
      <c r="B457" s="3" t="s">
        <v>2344</v>
      </c>
      <c r="C457" s="7">
        <v>515.598087286122</v>
      </c>
      <c r="D457" s="7">
        <v>-1.3349602753219101</v>
      </c>
    </row>
    <row r="458" spans="1:4" x14ac:dyDescent="0.3">
      <c r="A458" s="3" t="s">
        <v>2345</v>
      </c>
      <c r="B458" s="3" t="s">
        <v>2346</v>
      </c>
      <c r="C458" s="7">
        <v>160.108982408841</v>
      </c>
      <c r="D458" s="7">
        <v>-1.71793378778651</v>
      </c>
    </row>
    <row r="459" spans="1:4" x14ac:dyDescent="0.3">
      <c r="A459" s="3" t="s">
        <v>2347</v>
      </c>
      <c r="B459" s="3" t="s">
        <v>5</v>
      </c>
      <c r="C459" s="7">
        <v>2205.8299881145199</v>
      </c>
      <c r="D459" s="7">
        <v>-1.6952061037631601</v>
      </c>
    </row>
    <row r="460" spans="1:4" x14ac:dyDescent="0.3">
      <c r="A460" s="3" t="s">
        <v>2348</v>
      </c>
      <c r="B460" s="3" t="s">
        <v>5</v>
      </c>
      <c r="C460" s="7">
        <v>1199.9185598998999</v>
      </c>
      <c r="D460" s="7">
        <v>-1.2791198034596001</v>
      </c>
    </row>
    <row r="461" spans="1:4" x14ac:dyDescent="0.3">
      <c r="A461" s="3" t="s">
        <v>2350</v>
      </c>
      <c r="B461" s="3" t="s">
        <v>2349</v>
      </c>
      <c r="C461" s="7">
        <v>1498.5646574810701</v>
      </c>
      <c r="D461" s="7">
        <v>-1.46170809626686</v>
      </c>
    </row>
    <row r="462" spans="1:4" x14ac:dyDescent="0.3">
      <c r="A462" s="3" t="s">
        <v>2351</v>
      </c>
      <c r="B462" s="3" t="s">
        <v>5</v>
      </c>
      <c r="C462" s="7">
        <v>714.252055868816</v>
      </c>
      <c r="D462" s="7">
        <v>-1.69735838099489</v>
      </c>
    </row>
    <row r="463" spans="1:4" x14ac:dyDescent="0.3">
      <c r="A463" s="3" t="s">
        <v>2352</v>
      </c>
      <c r="B463" s="3" t="s">
        <v>1536</v>
      </c>
      <c r="C463" s="7">
        <v>2727.72778283355</v>
      </c>
      <c r="D463" s="7">
        <v>-2.2141371062846602</v>
      </c>
    </row>
    <row r="464" spans="1:4" x14ac:dyDescent="0.3">
      <c r="A464" s="3" t="s">
        <v>2353</v>
      </c>
      <c r="B464" s="3" t="s">
        <v>7</v>
      </c>
      <c r="C464" s="7">
        <v>228.19126566702101</v>
      </c>
      <c r="D464" s="7">
        <v>-2.2667994111940502</v>
      </c>
    </row>
    <row r="465" spans="1:4" x14ac:dyDescent="0.3">
      <c r="A465" s="3" t="s">
        <v>2354</v>
      </c>
      <c r="B465" s="3" t="s">
        <v>5</v>
      </c>
      <c r="C465" s="7">
        <v>3314.2053521796802</v>
      </c>
      <c r="D465" s="7">
        <v>-2.10937894445073</v>
      </c>
    </row>
    <row r="466" spans="1:4" x14ac:dyDescent="0.3">
      <c r="A466" s="3" t="s">
        <v>2355</v>
      </c>
      <c r="B466" s="3" t="s">
        <v>2356</v>
      </c>
      <c r="C466" s="7">
        <v>4310.9365110687304</v>
      </c>
      <c r="D466" s="7">
        <v>-1.49518732543598</v>
      </c>
    </row>
    <row r="467" spans="1:4" x14ac:dyDescent="0.3">
      <c r="A467" s="3" t="s">
        <v>2357</v>
      </c>
      <c r="B467" s="3" t="s">
        <v>7</v>
      </c>
      <c r="C467" s="7">
        <v>227.732477754934</v>
      </c>
      <c r="D467" s="7">
        <v>-1.4570527519422101</v>
      </c>
    </row>
    <row r="468" spans="1:4" x14ac:dyDescent="0.3">
      <c r="A468" s="3" t="s">
        <v>2358</v>
      </c>
      <c r="B468" s="3" t="s">
        <v>2359</v>
      </c>
      <c r="C468" s="7">
        <v>1059.90702796151</v>
      </c>
      <c r="D468" s="7">
        <v>-1.2329961925908199</v>
      </c>
    </row>
    <row r="469" spans="1:4" x14ac:dyDescent="0.3">
      <c r="A469" s="3" t="s">
        <v>2360</v>
      </c>
      <c r="B469" s="3" t="s">
        <v>5</v>
      </c>
      <c r="C469" s="7">
        <v>446.90809671031798</v>
      </c>
      <c r="D469" s="7">
        <v>-1.8026065991101199</v>
      </c>
    </row>
    <row r="470" spans="1:4" x14ac:dyDescent="0.3">
      <c r="A470" s="3" t="s">
        <v>2361</v>
      </c>
      <c r="B470" s="3" t="s">
        <v>108</v>
      </c>
      <c r="C470" s="7">
        <v>115.18864833742199</v>
      </c>
      <c r="D470" s="7">
        <v>-1.2595874013572499</v>
      </c>
    </row>
    <row r="471" spans="1:4" x14ac:dyDescent="0.3">
      <c r="A471" s="3" t="s">
        <v>2362</v>
      </c>
      <c r="B471" s="3" t="s">
        <v>2363</v>
      </c>
      <c r="C471" s="7">
        <v>368.19432406316901</v>
      </c>
      <c r="D471" s="7">
        <v>-1.29863700520505</v>
      </c>
    </row>
    <row r="472" spans="1:4" x14ac:dyDescent="0.3">
      <c r="A472" s="3" t="s">
        <v>2364</v>
      </c>
      <c r="B472" s="3" t="s">
        <v>2365</v>
      </c>
      <c r="C472" s="7">
        <v>599.21084029377005</v>
      </c>
      <c r="D472" s="7">
        <v>-1.36753318234649</v>
      </c>
    </row>
    <row r="473" spans="1:4" x14ac:dyDescent="0.3">
      <c r="A473" s="3" t="s">
        <v>2366</v>
      </c>
      <c r="B473" s="3" t="s">
        <v>2367</v>
      </c>
      <c r="C473" s="7">
        <v>1130.3094113823699</v>
      </c>
      <c r="D473" s="7">
        <v>-1.80387416847771</v>
      </c>
    </row>
    <row r="474" spans="1:4" x14ac:dyDescent="0.3">
      <c r="A474" s="3" t="s">
        <v>2368</v>
      </c>
      <c r="B474" s="3" t="s">
        <v>5</v>
      </c>
      <c r="C474" s="7">
        <v>1033.9760560376101</v>
      </c>
      <c r="D474" s="7">
        <v>-3.05956254822684</v>
      </c>
    </row>
    <row r="475" spans="1:4" x14ac:dyDescent="0.3">
      <c r="A475" s="3" t="s">
        <v>2369</v>
      </c>
      <c r="B475" s="3" t="s">
        <v>5</v>
      </c>
      <c r="C475" s="7">
        <v>594.22883845549302</v>
      </c>
      <c r="D475" s="7">
        <v>-2.0785822463847601</v>
      </c>
    </row>
    <row r="476" spans="1:4" x14ac:dyDescent="0.3">
      <c r="A476" s="3" t="s">
        <v>2370</v>
      </c>
      <c r="B476" s="3" t="s">
        <v>2371</v>
      </c>
      <c r="C476" s="7">
        <v>1278.8776730393499</v>
      </c>
      <c r="D476" s="7">
        <v>-0.96371442632716697</v>
      </c>
    </row>
    <row r="477" spans="1:4" x14ac:dyDescent="0.3">
      <c r="A477" s="3" t="s">
        <v>2372</v>
      </c>
      <c r="B477" s="3" t="s">
        <v>2373</v>
      </c>
      <c r="C477" s="7">
        <v>667.67898001034996</v>
      </c>
      <c r="D477" s="7">
        <v>-1.4745802176104801</v>
      </c>
    </row>
    <row r="478" spans="1:4" x14ac:dyDescent="0.3">
      <c r="A478" s="3" t="s">
        <v>2374</v>
      </c>
      <c r="B478" s="3" t="s">
        <v>5</v>
      </c>
      <c r="C478" s="7">
        <v>97.916806700347806</v>
      </c>
      <c r="D478" s="7">
        <v>-1.92048405256363</v>
      </c>
    </row>
    <row r="479" spans="1:4" x14ac:dyDescent="0.3">
      <c r="A479" s="3" t="s">
        <v>2375</v>
      </c>
      <c r="B479" s="3" t="s">
        <v>2376</v>
      </c>
      <c r="C479" s="7">
        <v>431.12268397371002</v>
      </c>
      <c r="D479" s="7">
        <v>-2.7870579270681799</v>
      </c>
    </row>
    <row r="480" spans="1:4" x14ac:dyDescent="0.3">
      <c r="A480" s="3" t="s">
        <v>2377</v>
      </c>
      <c r="B480" s="3" t="s">
        <v>2378</v>
      </c>
      <c r="C480" s="7">
        <v>430.62841609071802</v>
      </c>
      <c r="D480" s="7">
        <v>-1.45452200962726</v>
      </c>
    </row>
    <row r="481" spans="1:4" x14ac:dyDescent="0.3">
      <c r="A481" s="3" t="s">
        <v>2379</v>
      </c>
      <c r="B481" s="3" t="s">
        <v>5</v>
      </c>
      <c r="C481" s="7">
        <v>257.65141845212202</v>
      </c>
      <c r="D481" s="7">
        <v>-2.3810235959246602</v>
      </c>
    </row>
    <row r="482" spans="1:4" x14ac:dyDescent="0.3">
      <c r="A482" s="3" t="s">
        <v>2380</v>
      </c>
      <c r="B482" s="3" t="s">
        <v>2381</v>
      </c>
      <c r="C482" s="7">
        <v>1327.1320933727</v>
      </c>
      <c r="D482" s="7">
        <v>-2.20917022671857</v>
      </c>
    </row>
    <row r="483" spans="1:4" x14ac:dyDescent="0.3">
      <c r="A483" s="3" t="s">
        <v>2382</v>
      </c>
      <c r="B483" s="3" t="s">
        <v>64</v>
      </c>
      <c r="C483" s="7">
        <v>173.28932588085601</v>
      </c>
      <c r="D483" s="7">
        <v>-2.0796078793106698</v>
      </c>
    </row>
    <row r="484" spans="1:4" x14ac:dyDescent="0.3">
      <c r="A484" s="3" t="s">
        <v>2383</v>
      </c>
      <c r="B484" s="3" t="s">
        <v>5</v>
      </c>
      <c r="C484" s="7">
        <v>57.407211616449501</v>
      </c>
      <c r="D484" s="7">
        <v>-1.5872828711301701</v>
      </c>
    </row>
    <row r="485" spans="1:4" x14ac:dyDescent="0.3">
      <c r="A485" s="3" t="s">
        <v>2384</v>
      </c>
      <c r="B485" s="3" t="s">
        <v>680</v>
      </c>
      <c r="C485" s="7">
        <v>691.32611376340697</v>
      </c>
      <c r="D485" s="7">
        <v>-1.16199619699848</v>
      </c>
    </row>
    <row r="486" spans="1:4" x14ac:dyDescent="0.3">
      <c r="A486" s="3" t="s">
        <v>2385</v>
      </c>
      <c r="B486" s="3" t="s">
        <v>5</v>
      </c>
      <c r="C486" s="7">
        <v>249.811532726785</v>
      </c>
      <c r="D486" s="7">
        <v>-2.3525968826608601</v>
      </c>
    </row>
    <row r="487" spans="1:4" x14ac:dyDescent="0.3">
      <c r="A487" s="3" t="s">
        <v>2386</v>
      </c>
      <c r="B487" s="3" t="s">
        <v>5</v>
      </c>
      <c r="C487" s="7">
        <v>705.999749396109</v>
      </c>
      <c r="D487" s="7">
        <v>-1.5685027829715801</v>
      </c>
    </row>
    <row r="488" spans="1:4" x14ac:dyDescent="0.3">
      <c r="A488" s="3" t="s">
        <v>2387</v>
      </c>
      <c r="B488" s="3" t="s">
        <v>5</v>
      </c>
      <c r="C488" s="7">
        <v>1162.8639612463901</v>
      </c>
      <c r="D488" s="7">
        <v>-2.9071252030057702</v>
      </c>
    </row>
    <row r="489" spans="1:4" x14ac:dyDescent="0.3">
      <c r="A489" s="3" t="s">
        <v>2388</v>
      </c>
      <c r="B489" s="3" t="s">
        <v>5</v>
      </c>
      <c r="C489" s="7">
        <v>253.69585246941</v>
      </c>
      <c r="D489" s="7">
        <v>-1.57661341131239</v>
      </c>
    </row>
    <row r="490" spans="1:4" x14ac:dyDescent="0.3">
      <c r="A490" s="3" t="s">
        <v>2389</v>
      </c>
      <c r="B490" s="3" t="s">
        <v>5</v>
      </c>
      <c r="C490" s="7">
        <v>1523.4952905446901</v>
      </c>
      <c r="D490" s="7">
        <v>-1.5249977073716801</v>
      </c>
    </row>
    <row r="491" spans="1:4" x14ac:dyDescent="0.3">
      <c r="A491" s="3" t="s">
        <v>2390</v>
      </c>
      <c r="B491" s="3" t="s">
        <v>5</v>
      </c>
      <c r="C491" s="7">
        <v>40.1920193730747</v>
      </c>
      <c r="D491" s="7">
        <v>-2.2853476557136299</v>
      </c>
    </row>
    <row r="492" spans="1:4" x14ac:dyDescent="0.3">
      <c r="A492" s="3" t="s">
        <v>2391</v>
      </c>
      <c r="B492" s="3" t="s">
        <v>5</v>
      </c>
      <c r="C492" s="7">
        <v>4303.2541843448398</v>
      </c>
      <c r="D492" s="7">
        <v>-4.0774718304988999</v>
      </c>
    </row>
    <row r="493" spans="1:4" x14ac:dyDescent="0.3">
      <c r="A493" s="3" t="s">
        <v>2392</v>
      </c>
      <c r="B493" s="3" t="s">
        <v>5</v>
      </c>
      <c r="C493" s="7">
        <v>4564.7554679757304</v>
      </c>
      <c r="D493" s="7">
        <v>-1.42280357140112</v>
      </c>
    </row>
    <row r="494" spans="1:4" x14ac:dyDescent="0.3">
      <c r="A494" s="3" t="s">
        <v>424</v>
      </c>
      <c r="B494" s="3" t="s">
        <v>425</v>
      </c>
      <c r="C494" s="7">
        <v>10361.38005245</v>
      </c>
      <c r="D494" s="7">
        <v>-2.5610176554696502</v>
      </c>
    </row>
    <row r="495" spans="1:4" x14ac:dyDescent="0.3">
      <c r="A495" s="3" t="s">
        <v>2393</v>
      </c>
      <c r="B495" s="3" t="s">
        <v>5</v>
      </c>
      <c r="C495" s="7">
        <v>451.20619612053002</v>
      </c>
      <c r="D495" s="7">
        <v>-1.47688659507571</v>
      </c>
    </row>
    <row r="496" spans="1:4" x14ac:dyDescent="0.3">
      <c r="A496" s="3" t="s">
        <v>2394</v>
      </c>
      <c r="B496" s="3" t="s">
        <v>5</v>
      </c>
      <c r="C496" s="7">
        <v>302.16548154547098</v>
      </c>
      <c r="D496" s="7">
        <v>-2.92496760519525</v>
      </c>
    </row>
    <row r="497" spans="1:4" x14ac:dyDescent="0.3">
      <c r="A497" s="3" t="s">
        <v>2395</v>
      </c>
      <c r="B497" s="3" t="s">
        <v>5</v>
      </c>
      <c r="C497" s="7">
        <v>527.73474367486494</v>
      </c>
      <c r="D497" s="7">
        <v>-1.71908426477389</v>
      </c>
    </row>
    <row r="498" spans="1:4" x14ac:dyDescent="0.3">
      <c r="A498" s="3" t="s">
        <v>2396</v>
      </c>
      <c r="B498" s="3" t="s">
        <v>7</v>
      </c>
      <c r="C498" s="7">
        <v>279.23333774915397</v>
      </c>
      <c r="D498" s="7">
        <v>-1.9268670155257199</v>
      </c>
    </row>
    <row r="499" spans="1:4" x14ac:dyDescent="0.3">
      <c r="A499" s="3" t="s">
        <v>2397</v>
      </c>
      <c r="B499" s="3" t="s">
        <v>2398</v>
      </c>
      <c r="C499" s="7">
        <v>1073.06109228886</v>
      </c>
      <c r="D499" s="7">
        <v>-1.69847084424121</v>
      </c>
    </row>
    <row r="500" spans="1:4" x14ac:dyDescent="0.3">
      <c r="A500" s="3" t="s">
        <v>2399</v>
      </c>
      <c r="B500" s="3" t="s">
        <v>171</v>
      </c>
      <c r="C500" s="7">
        <v>327.44950234905798</v>
      </c>
      <c r="D500" s="7">
        <v>-2.2707210232016002</v>
      </c>
    </row>
    <row r="501" spans="1:4" x14ac:dyDescent="0.3">
      <c r="A501" s="3" t="s">
        <v>2400</v>
      </c>
      <c r="B501" s="3" t="s">
        <v>171</v>
      </c>
      <c r="C501" s="7">
        <v>52.533698783344803</v>
      </c>
      <c r="D501" s="7">
        <v>-3.2038619038834399</v>
      </c>
    </row>
    <row r="502" spans="1:4" x14ac:dyDescent="0.3">
      <c r="A502" s="3" t="s">
        <v>2401</v>
      </c>
      <c r="B502" s="3" t="s">
        <v>171</v>
      </c>
      <c r="C502" s="7">
        <v>147.264396356985</v>
      </c>
      <c r="D502" s="7">
        <v>-2.0478376512238801</v>
      </c>
    </row>
    <row r="503" spans="1:4" x14ac:dyDescent="0.3">
      <c r="A503" s="3" t="s">
        <v>2402</v>
      </c>
      <c r="B503" s="3" t="s">
        <v>171</v>
      </c>
      <c r="C503" s="7">
        <v>288.47431196966397</v>
      </c>
      <c r="D503" s="7">
        <v>-1.3283972855201001</v>
      </c>
    </row>
    <row r="504" spans="1:4" x14ac:dyDescent="0.3">
      <c r="A504" s="3" t="s">
        <v>2403</v>
      </c>
      <c r="B504" s="3" t="s">
        <v>5</v>
      </c>
      <c r="C504" s="7">
        <v>202.20402035000001</v>
      </c>
      <c r="D504" s="7">
        <v>-1.8314215573499</v>
      </c>
    </row>
    <row r="505" spans="1:4" x14ac:dyDescent="0.3">
      <c r="A505" s="3" t="s">
        <v>2404</v>
      </c>
      <c r="B505" s="3" t="s">
        <v>2405</v>
      </c>
      <c r="C505" s="7">
        <v>26.828653649300399</v>
      </c>
      <c r="D505" s="7">
        <v>-1.75773444287934</v>
      </c>
    </row>
    <row r="506" spans="1:4" x14ac:dyDescent="0.3">
      <c r="A506" s="3" t="s">
        <v>2406</v>
      </c>
      <c r="B506" s="3" t="s">
        <v>2407</v>
      </c>
      <c r="C506" s="7">
        <v>1646.5733924261101</v>
      </c>
      <c r="D506" s="7">
        <v>-2.4004244928470899</v>
      </c>
    </row>
    <row r="507" spans="1:4" x14ac:dyDescent="0.3">
      <c r="A507" s="3" t="s">
        <v>2408</v>
      </c>
      <c r="B507" s="3" t="s">
        <v>2409</v>
      </c>
      <c r="C507" s="7">
        <v>1217.8251528316</v>
      </c>
      <c r="D507" s="7">
        <v>-1.91018380000798</v>
      </c>
    </row>
    <row r="508" spans="1:4" x14ac:dyDescent="0.3">
      <c r="A508" s="3" t="s">
        <v>2410</v>
      </c>
      <c r="B508" s="3" t="s">
        <v>2411</v>
      </c>
      <c r="C508" s="7">
        <v>509.94351169937198</v>
      </c>
      <c r="D508" s="7">
        <v>-1.9382392226160099</v>
      </c>
    </row>
    <row r="509" spans="1:4" x14ac:dyDescent="0.3">
      <c r="A509" s="3" t="s">
        <v>2412</v>
      </c>
      <c r="B509" s="3" t="s">
        <v>7</v>
      </c>
      <c r="C509" s="7">
        <v>643.88457409651301</v>
      </c>
      <c r="D509" s="7">
        <v>-1.776287492065</v>
      </c>
    </row>
    <row r="510" spans="1:4" x14ac:dyDescent="0.3">
      <c r="A510" s="3" t="s">
        <v>2413</v>
      </c>
      <c r="B510" s="3" t="s">
        <v>7</v>
      </c>
      <c r="C510" s="7">
        <v>877.02983344146503</v>
      </c>
      <c r="D510" s="7">
        <v>-2.55850923893684</v>
      </c>
    </row>
    <row r="511" spans="1:4" x14ac:dyDescent="0.3">
      <c r="A511" s="3" t="s">
        <v>2414</v>
      </c>
      <c r="B511" s="3" t="s">
        <v>1320</v>
      </c>
      <c r="C511" s="7">
        <v>1275.6025320884601</v>
      </c>
      <c r="D511" s="7">
        <v>-1.2382360570206801</v>
      </c>
    </row>
    <row r="512" spans="1:4" x14ac:dyDescent="0.3">
      <c r="A512" s="3" t="s">
        <v>2415</v>
      </c>
      <c r="B512" s="3" t="s">
        <v>1383</v>
      </c>
      <c r="C512" s="7">
        <v>1218.6700069774599</v>
      </c>
      <c r="D512" s="7">
        <v>-1.3289711532022499</v>
      </c>
    </row>
    <row r="513" spans="1:4" x14ac:dyDescent="0.3">
      <c r="A513" s="3" t="s">
        <v>2416</v>
      </c>
      <c r="B513" s="3" t="s">
        <v>1320</v>
      </c>
      <c r="C513" s="7">
        <v>1592.25661808786</v>
      </c>
      <c r="D513" s="7">
        <v>-1.7730552916947699</v>
      </c>
    </row>
    <row r="514" spans="1:4" x14ac:dyDescent="0.3">
      <c r="A514" s="3" t="s">
        <v>2417</v>
      </c>
      <c r="B514" s="3" t="s">
        <v>2418</v>
      </c>
      <c r="C514" s="7">
        <v>2122.6841563166599</v>
      </c>
      <c r="D514" s="7">
        <v>-1.6545437611648799</v>
      </c>
    </row>
    <row r="515" spans="1:4" x14ac:dyDescent="0.3">
      <c r="A515" s="3" t="s">
        <v>2419</v>
      </c>
      <c r="B515" s="3" t="s">
        <v>2136</v>
      </c>
      <c r="C515" s="7">
        <v>124.052669384007</v>
      </c>
      <c r="D515" s="7">
        <v>-1.3084400241954099</v>
      </c>
    </row>
    <row r="516" spans="1:4" x14ac:dyDescent="0.3">
      <c r="A516" s="3" t="s">
        <v>2420</v>
      </c>
      <c r="B516" s="3" t="s">
        <v>2421</v>
      </c>
      <c r="C516" s="7">
        <v>380.934067205877</v>
      </c>
      <c r="D516" s="7">
        <v>-2.1628400947317101</v>
      </c>
    </row>
    <row r="517" spans="1:4" x14ac:dyDescent="0.3">
      <c r="A517" s="3" t="s">
        <v>2422</v>
      </c>
      <c r="B517" s="3" t="s">
        <v>5</v>
      </c>
      <c r="C517" s="7">
        <v>1446.47803264139</v>
      </c>
      <c r="D517" s="7">
        <v>-2.0899790296792999</v>
      </c>
    </row>
    <row r="518" spans="1:4" x14ac:dyDescent="0.3">
      <c r="A518" s="3" t="s">
        <v>2423</v>
      </c>
      <c r="B518" s="3" t="s">
        <v>579</v>
      </c>
      <c r="C518" s="7">
        <v>119.636142198744</v>
      </c>
      <c r="D518" s="7">
        <v>-1.17734474480678</v>
      </c>
    </row>
    <row r="519" spans="1:4" x14ac:dyDescent="0.3">
      <c r="A519" s="3" t="s">
        <v>2424</v>
      </c>
      <c r="B519" s="3" t="s">
        <v>388</v>
      </c>
      <c r="C519" s="7">
        <v>139.27864615517001</v>
      </c>
      <c r="D519" s="7">
        <v>-1.39004847961103</v>
      </c>
    </row>
    <row r="520" spans="1:4" x14ac:dyDescent="0.3">
      <c r="A520" s="3" t="s">
        <v>2425</v>
      </c>
      <c r="B520" s="3" t="s">
        <v>2426</v>
      </c>
      <c r="C520" s="7">
        <v>176.939011454878</v>
      </c>
      <c r="D520" s="7">
        <v>-1.22420699226564</v>
      </c>
    </row>
    <row r="521" spans="1:4" x14ac:dyDescent="0.3">
      <c r="A521" s="3" t="s">
        <v>2427</v>
      </c>
      <c r="B521" s="3" t="s">
        <v>5</v>
      </c>
      <c r="C521" s="7">
        <v>84.298167562667999</v>
      </c>
      <c r="D521" s="7">
        <v>-1.67573338799338</v>
      </c>
    </row>
    <row r="522" spans="1:4" x14ac:dyDescent="0.3">
      <c r="A522" s="3" t="s">
        <v>2428</v>
      </c>
      <c r="B522" s="3" t="s">
        <v>2429</v>
      </c>
      <c r="C522" s="7">
        <v>361.17120697864999</v>
      </c>
      <c r="D522" s="7">
        <v>-1.93217542740283</v>
      </c>
    </row>
    <row r="523" spans="1:4" x14ac:dyDescent="0.3">
      <c r="A523" s="3" t="s">
        <v>2430</v>
      </c>
      <c r="B523" s="3" t="s">
        <v>680</v>
      </c>
      <c r="C523" s="7">
        <v>281.44377259266599</v>
      </c>
      <c r="D523" s="7">
        <v>-1.6593240997599501</v>
      </c>
    </row>
    <row r="524" spans="1:4" x14ac:dyDescent="0.3">
      <c r="A524" s="3" t="s">
        <v>2431</v>
      </c>
      <c r="B524" s="3" t="s">
        <v>64</v>
      </c>
      <c r="C524" s="7">
        <v>211.08447781839399</v>
      </c>
      <c r="D524" s="7">
        <v>-1.26498744196636</v>
      </c>
    </row>
    <row r="525" spans="1:4" x14ac:dyDescent="0.3">
      <c r="A525" s="3" t="s">
        <v>2432</v>
      </c>
      <c r="B525" s="3" t="s">
        <v>2433</v>
      </c>
      <c r="C525" s="7">
        <v>570.72131261428899</v>
      </c>
      <c r="D525" s="7">
        <v>-1.74072590708314</v>
      </c>
    </row>
    <row r="526" spans="1:4" x14ac:dyDescent="0.3">
      <c r="A526" s="3" t="s">
        <v>2434</v>
      </c>
      <c r="B526" s="3" t="s">
        <v>2435</v>
      </c>
      <c r="C526" s="7">
        <v>284.94434571309199</v>
      </c>
      <c r="D526" s="7">
        <v>-1.9113561542069299</v>
      </c>
    </row>
    <row r="527" spans="1:4" x14ac:dyDescent="0.3">
      <c r="A527" s="3" t="s">
        <v>2436</v>
      </c>
      <c r="B527" s="3" t="s">
        <v>2437</v>
      </c>
      <c r="C527" s="7">
        <v>704.75166983966699</v>
      </c>
      <c r="D527" s="7">
        <v>-1.1005217439728701</v>
      </c>
    </row>
    <row r="528" spans="1:4" x14ac:dyDescent="0.3">
      <c r="A528" s="3" t="s">
        <v>2438</v>
      </c>
      <c r="B528" s="3" t="s">
        <v>7</v>
      </c>
      <c r="C528" s="7">
        <v>740.11033301623297</v>
      </c>
      <c r="D528" s="7">
        <v>-1.3626596934113799</v>
      </c>
    </row>
    <row r="529" spans="1:4" x14ac:dyDescent="0.3">
      <c r="A529" s="3" t="s">
        <v>2439</v>
      </c>
      <c r="B529" s="3" t="s">
        <v>7</v>
      </c>
      <c r="C529" s="7">
        <v>594.82779630467803</v>
      </c>
      <c r="D529" s="7">
        <v>-1.2490740409991601</v>
      </c>
    </row>
    <row r="530" spans="1:4" x14ac:dyDescent="0.3">
      <c r="A530" s="3" t="s">
        <v>2440</v>
      </c>
      <c r="B530" s="3" t="s">
        <v>5</v>
      </c>
      <c r="C530" s="7">
        <v>1260.36004572362</v>
      </c>
      <c r="D530" s="7">
        <v>-3.0752764800380801</v>
      </c>
    </row>
    <row r="531" spans="1:4" x14ac:dyDescent="0.3">
      <c r="A531" s="3" t="s">
        <v>2441</v>
      </c>
      <c r="B531" s="3" t="s">
        <v>2442</v>
      </c>
      <c r="C531" s="7">
        <v>617.34079723643094</v>
      </c>
      <c r="D531" s="7">
        <v>-2.0825992710068402</v>
      </c>
    </row>
    <row r="532" spans="1:4" x14ac:dyDescent="0.3">
      <c r="A532" s="3" t="s">
        <v>2443</v>
      </c>
      <c r="B532" s="3" t="s">
        <v>2444</v>
      </c>
      <c r="C532" s="7">
        <v>1890.09468950257</v>
      </c>
      <c r="D532" s="7">
        <v>-2.6462473038612599</v>
      </c>
    </row>
    <row r="533" spans="1:4" x14ac:dyDescent="0.3">
      <c r="A533" s="3" t="s">
        <v>2445</v>
      </c>
      <c r="B533" s="3" t="s">
        <v>2446</v>
      </c>
      <c r="C533" s="7">
        <v>869.71490132621</v>
      </c>
      <c r="D533" s="7">
        <v>-1.4458487234903901</v>
      </c>
    </row>
    <row r="534" spans="1:4" x14ac:dyDescent="0.3">
      <c r="A534" s="3" t="s">
        <v>2447</v>
      </c>
      <c r="B534" s="3" t="s">
        <v>5</v>
      </c>
      <c r="C534" s="7">
        <v>605.27071637217705</v>
      </c>
      <c r="D534" s="7">
        <v>-1.8387171611295099</v>
      </c>
    </row>
    <row r="535" spans="1:4" x14ac:dyDescent="0.3">
      <c r="A535" s="3" t="s">
        <v>2448</v>
      </c>
      <c r="B535" s="3" t="s">
        <v>5</v>
      </c>
      <c r="C535" s="7">
        <v>573.01065957468597</v>
      </c>
      <c r="D535" s="7">
        <v>-1.1970580174219601</v>
      </c>
    </row>
    <row r="536" spans="1:4" x14ac:dyDescent="0.3">
      <c r="A536" s="3" t="s">
        <v>2449</v>
      </c>
      <c r="B536" s="3" t="s">
        <v>7</v>
      </c>
      <c r="C536" s="7">
        <v>5438.4141323131098</v>
      </c>
      <c r="D536" s="7">
        <v>-2.6352228202137802</v>
      </c>
    </row>
    <row r="537" spans="1:4" x14ac:dyDescent="0.3">
      <c r="A537" s="3" t="s">
        <v>2450</v>
      </c>
      <c r="B537" s="3" t="s">
        <v>5</v>
      </c>
      <c r="C537" s="7">
        <v>926.48613842352802</v>
      </c>
      <c r="D537" s="7">
        <v>-1.38087464601182</v>
      </c>
    </row>
    <row r="538" spans="1:4" x14ac:dyDescent="0.3">
      <c r="A538" s="3" t="s">
        <v>2451</v>
      </c>
      <c r="B538" s="3" t="s">
        <v>2452</v>
      </c>
      <c r="C538" s="7">
        <v>265.20396425669998</v>
      </c>
      <c r="D538" s="7">
        <v>-2.4548847759965802</v>
      </c>
    </row>
    <row r="539" spans="1:4" x14ac:dyDescent="0.3">
      <c r="A539" s="3" t="s">
        <v>2453</v>
      </c>
      <c r="B539" s="3" t="s">
        <v>2454</v>
      </c>
      <c r="C539" s="7">
        <v>226.70464272669599</v>
      </c>
      <c r="D539" s="7">
        <v>-2.3567322795538002</v>
      </c>
    </row>
    <row r="540" spans="1:4" x14ac:dyDescent="0.3">
      <c r="A540" s="3" t="s">
        <v>2455</v>
      </c>
      <c r="B540" s="3" t="s">
        <v>5</v>
      </c>
      <c r="C540" s="7">
        <v>382.48967440033698</v>
      </c>
      <c r="D540" s="7">
        <v>-2.7934438450800001</v>
      </c>
    </row>
    <row r="541" spans="1:4" x14ac:dyDescent="0.3">
      <c r="A541" s="3" t="s">
        <v>2456</v>
      </c>
      <c r="B541" s="3" t="s">
        <v>5</v>
      </c>
      <c r="C541" s="7">
        <v>312.857393488718</v>
      </c>
      <c r="D541" s="7">
        <v>-2.7826506188896998</v>
      </c>
    </row>
    <row r="542" spans="1:4" x14ac:dyDescent="0.3">
      <c r="A542" s="3" t="s">
        <v>2457</v>
      </c>
      <c r="B542" s="3" t="s">
        <v>5</v>
      </c>
      <c r="C542" s="7">
        <v>951.33041057587195</v>
      </c>
      <c r="D542" s="7">
        <v>-2.4216165711031601</v>
      </c>
    </row>
    <row r="543" spans="1:4" x14ac:dyDescent="0.3">
      <c r="A543" s="3" t="s">
        <v>2458</v>
      </c>
      <c r="B543" s="3" t="s">
        <v>5</v>
      </c>
      <c r="C543" s="7">
        <v>622.44084277523302</v>
      </c>
      <c r="D543" s="7">
        <v>-1.79214265045299</v>
      </c>
    </row>
    <row r="544" spans="1:4" x14ac:dyDescent="0.3">
      <c r="A544" s="3" t="s">
        <v>2459</v>
      </c>
      <c r="B544" s="3" t="s">
        <v>2460</v>
      </c>
      <c r="C544" s="7">
        <v>3474.47955393645</v>
      </c>
      <c r="D544" s="7">
        <v>-2.8960524828362799</v>
      </c>
    </row>
    <row r="545" spans="1:4" x14ac:dyDescent="0.3">
      <c r="A545" s="3" t="s">
        <v>447</v>
      </c>
      <c r="B545" s="3" t="s">
        <v>7</v>
      </c>
      <c r="C545" s="7">
        <v>664.46059800057196</v>
      </c>
      <c r="D545" s="7">
        <v>-1.8525868981562399</v>
      </c>
    </row>
    <row r="546" spans="1:4" x14ac:dyDescent="0.3">
      <c r="A546" s="3" t="s">
        <v>448</v>
      </c>
      <c r="B546" s="3" t="s">
        <v>449</v>
      </c>
      <c r="C546" s="7">
        <v>2351.23815049633</v>
      </c>
      <c r="D546" s="7">
        <v>-2.3231076033639102</v>
      </c>
    </row>
    <row r="547" spans="1:4" x14ac:dyDescent="0.3">
      <c r="A547" s="3" t="s">
        <v>2461</v>
      </c>
      <c r="B547" s="3" t="s">
        <v>7</v>
      </c>
      <c r="C547" s="7">
        <v>896.12093439580599</v>
      </c>
      <c r="D547" s="7">
        <v>-1.7949890548932099</v>
      </c>
    </row>
    <row r="548" spans="1:4" x14ac:dyDescent="0.3">
      <c r="A548" s="3" t="s">
        <v>2462</v>
      </c>
      <c r="B548" s="3" t="s">
        <v>5</v>
      </c>
      <c r="C548" s="7">
        <v>3130.7545157775899</v>
      </c>
      <c r="D548" s="7">
        <v>-2.83650141735286</v>
      </c>
    </row>
    <row r="549" spans="1:4" x14ac:dyDescent="0.3">
      <c r="A549" s="3" t="s">
        <v>2463</v>
      </c>
      <c r="B549" s="3" t="s">
        <v>108</v>
      </c>
      <c r="C549" s="7">
        <v>855.64713265508499</v>
      </c>
      <c r="D549" s="7">
        <v>-1.02311340231041</v>
      </c>
    </row>
    <row r="550" spans="1:4" x14ac:dyDescent="0.3">
      <c r="A550" s="3" t="s">
        <v>2464</v>
      </c>
      <c r="B550" s="3" t="s">
        <v>931</v>
      </c>
      <c r="C550" s="7">
        <v>318.96287458044998</v>
      </c>
      <c r="D550" s="7">
        <v>-1.5922563634309601</v>
      </c>
    </row>
    <row r="551" spans="1:4" x14ac:dyDescent="0.3">
      <c r="A551" s="3" t="s">
        <v>2465</v>
      </c>
      <c r="B551" s="3" t="s">
        <v>5</v>
      </c>
      <c r="C551" s="7">
        <v>7927.5097274418604</v>
      </c>
      <c r="D551" s="7">
        <v>-4.0198861469103901</v>
      </c>
    </row>
    <row r="552" spans="1:4" x14ac:dyDescent="0.3">
      <c r="A552" s="3" t="s">
        <v>2466</v>
      </c>
      <c r="B552" s="3" t="s">
        <v>2467</v>
      </c>
      <c r="C552" s="7">
        <v>6328.3234021922099</v>
      </c>
      <c r="D552" s="7">
        <v>-2.9563100164596299</v>
      </c>
    </row>
    <row r="553" spans="1:4" x14ac:dyDescent="0.3">
      <c r="A553" s="3" t="s">
        <v>2468</v>
      </c>
      <c r="B553" s="3" t="s">
        <v>2469</v>
      </c>
      <c r="C553" s="7">
        <v>1970.0605422435499</v>
      </c>
      <c r="D553" s="7">
        <v>-2.0467025040643101</v>
      </c>
    </row>
    <row r="554" spans="1:4" x14ac:dyDescent="0.3">
      <c r="A554" s="3" t="s">
        <v>2470</v>
      </c>
      <c r="B554" s="3" t="s">
        <v>7</v>
      </c>
      <c r="C554" s="7">
        <v>2122.6393130944002</v>
      </c>
      <c r="D554" s="7">
        <v>-2.2402138104695801</v>
      </c>
    </row>
    <row r="555" spans="1:4" x14ac:dyDescent="0.3">
      <c r="A555" s="3" t="s">
        <v>2471</v>
      </c>
      <c r="B555" s="3" t="s">
        <v>7</v>
      </c>
      <c r="C555" s="7">
        <v>3327.4930865567599</v>
      </c>
      <c r="D555" s="7">
        <v>-5.1062890007938897</v>
      </c>
    </row>
    <row r="556" spans="1:4" x14ac:dyDescent="0.3">
      <c r="A556" s="3" t="s">
        <v>2472</v>
      </c>
      <c r="B556" s="3" t="s">
        <v>431</v>
      </c>
      <c r="C556" s="7">
        <v>4519.04068444732</v>
      </c>
      <c r="D556" s="7">
        <v>-4.1335663619257001</v>
      </c>
    </row>
    <row r="557" spans="1:4" x14ac:dyDescent="0.3">
      <c r="A557" s="3" t="s">
        <v>2473</v>
      </c>
      <c r="B557" s="3" t="s">
        <v>30</v>
      </c>
      <c r="C557" s="7">
        <v>2309.42788738531</v>
      </c>
      <c r="D557" s="7">
        <v>-2.8868351218732302</v>
      </c>
    </row>
    <row r="558" spans="1:4" x14ac:dyDescent="0.3">
      <c r="A558" s="3" t="s">
        <v>2474</v>
      </c>
      <c r="B558" s="3" t="s">
        <v>958</v>
      </c>
      <c r="C558" s="7">
        <v>189.393272479844</v>
      </c>
      <c r="D558" s="7">
        <v>-1.9389448315981499</v>
      </c>
    </row>
    <row r="559" spans="1:4" x14ac:dyDescent="0.3">
      <c r="A559" s="3" t="s">
        <v>2475</v>
      </c>
      <c r="B559" s="3" t="s">
        <v>5</v>
      </c>
      <c r="C559" s="7">
        <v>186.14605018649701</v>
      </c>
      <c r="D559" s="7">
        <v>-1.56987708788289</v>
      </c>
    </row>
    <row r="560" spans="1:4" x14ac:dyDescent="0.3">
      <c r="A560" s="3" t="s">
        <v>2476</v>
      </c>
      <c r="B560" s="3" t="s">
        <v>7</v>
      </c>
      <c r="C560" s="7">
        <v>185.96813324190501</v>
      </c>
      <c r="D560" s="7">
        <v>-1.9849839076721001</v>
      </c>
    </row>
    <row r="561" spans="1:4" x14ac:dyDescent="0.3">
      <c r="A561" s="3" t="s">
        <v>2477</v>
      </c>
      <c r="B561" s="3" t="s">
        <v>2478</v>
      </c>
      <c r="C561" s="7">
        <v>421.56335256566598</v>
      </c>
      <c r="D561" s="7">
        <v>-2.45593308123799</v>
      </c>
    </row>
    <row r="562" spans="1:4" x14ac:dyDescent="0.3">
      <c r="A562" s="3" t="s">
        <v>2479</v>
      </c>
      <c r="B562" s="3" t="s">
        <v>579</v>
      </c>
      <c r="C562" s="7">
        <v>7923.06758190854</v>
      </c>
      <c r="D562" s="7">
        <v>-2.6613287132455401</v>
      </c>
    </row>
    <row r="563" spans="1:4" x14ac:dyDescent="0.3">
      <c r="A563" s="3" t="s">
        <v>2480</v>
      </c>
      <c r="B563" s="3" t="s">
        <v>1750</v>
      </c>
      <c r="C563" s="7">
        <v>834.97514811781105</v>
      </c>
      <c r="D563" s="7">
        <v>-2.4765368491380402</v>
      </c>
    </row>
    <row r="564" spans="1:4" x14ac:dyDescent="0.3">
      <c r="A564" s="3" t="s">
        <v>2481</v>
      </c>
      <c r="B564" s="3" t="s">
        <v>5</v>
      </c>
      <c r="C564" s="7">
        <v>628.60214648516398</v>
      </c>
      <c r="D564" s="7">
        <v>-1.6302811243031801</v>
      </c>
    </row>
    <row r="565" spans="1:4" x14ac:dyDescent="0.3">
      <c r="A565" s="3" t="s">
        <v>2482</v>
      </c>
      <c r="B565" s="3" t="s">
        <v>5</v>
      </c>
      <c r="C565" s="7">
        <v>149.511813378612</v>
      </c>
      <c r="D565" s="7">
        <v>-1.2061975935632501</v>
      </c>
    </row>
    <row r="566" spans="1:4" x14ac:dyDescent="0.3">
      <c r="A566" s="3" t="s">
        <v>2483</v>
      </c>
      <c r="B566" s="3" t="s">
        <v>7</v>
      </c>
      <c r="C566" s="7">
        <v>1494.55099057492</v>
      </c>
      <c r="D566" s="7">
        <v>-2.8907158010965199</v>
      </c>
    </row>
    <row r="567" spans="1:4" x14ac:dyDescent="0.3">
      <c r="A567" s="3" t="s">
        <v>2484</v>
      </c>
      <c r="B567" s="3" t="s">
        <v>1005</v>
      </c>
      <c r="C567" s="7">
        <v>1468.74295269974</v>
      </c>
      <c r="D567" s="7">
        <v>-2.2301728500742102</v>
      </c>
    </row>
    <row r="568" spans="1:4" x14ac:dyDescent="0.3">
      <c r="A568" s="3" t="s">
        <v>2485</v>
      </c>
      <c r="B568" s="3" t="s">
        <v>730</v>
      </c>
      <c r="C568" s="7">
        <v>4813.2661122630197</v>
      </c>
      <c r="D568" s="7">
        <v>-1.3165007352403799</v>
      </c>
    </row>
    <row r="569" spans="1:4" x14ac:dyDescent="0.3">
      <c r="A569" s="3" t="s">
        <v>2486</v>
      </c>
      <c r="B569" s="3" t="s">
        <v>5</v>
      </c>
      <c r="C569" s="7">
        <v>2547.6660253186801</v>
      </c>
      <c r="D569" s="7">
        <v>-1.10427593431682</v>
      </c>
    </row>
    <row r="570" spans="1:4" x14ac:dyDescent="0.3">
      <c r="A570" s="3" t="s">
        <v>2487</v>
      </c>
      <c r="B570" s="3" t="s">
        <v>7</v>
      </c>
      <c r="C570" s="7">
        <v>19876.782936494699</v>
      </c>
      <c r="D570" s="7">
        <v>-4.0935831733454497</v>
      </c>
    </row>
    <row r="571" spans="1:4" x14ac:dyDescent="0.3">
      <c r="A571" s="3" t="s">
        <v>458</v>
      </c>
      <c r="B571" s="3" t="s">
        <v>64</v>
      </c>
      <c r="C571" s="7">
        <v>1049.69775038019</v>
      </c>
      <c r="D571" s="7">
        <v>-1.28793039921184</v>
      </c>
    </row>
    <row r="572" spans="1:4" x14ac:dyDescent="0.3">
      <c r="A572" s="3" t="s">
        <v>459</v>
      </c>
      <c r="B572" s="3" t="s">
        <v>5</v>
      </c>
      <c r="C572" s="7">
        <v>924.89074716953303</v>
      </c>
      <c r="D572" s="7">
        <v>-1.9684824860411101</v>
      </c>
    </row>
    <row r="573" spans="1:4" x14ac:dyDescent="0.3">
      <c r="A573" s="3" t="s">
        <v>460</v>
      </c>
      <c r="B573" s="3" t="s">
        <v>5</v>
      </c>
      <c r="C573" s="7">
        <v>2458.5222876606199</v>
      </c>
      <c r="D573" s="7">
        <v>-1.8903137655894899</v>
      </c>
    </row>
    <row r="574" spans="1:4" x14ac:dyDescent="0.3">
      <c r="A574" s="3" t="s">
        <v>2488</v>
      </c>
      <c r="B574" s="3" t="s">
        <v>5</v>
      </c>
      <c r="C574" s="7">
        <v>943.69333888070503</v>
      </c>
      <c r="D574" s="7">
        <v>-1.21979973312293</v>
      </c>
    </row>
    <row r="575" spans="1:4" x14ac:dyDescent="0.3">
      <c r="A575" s="3" t="s">
        <v>2489</v>
      </c>
      <c r="B575" s="3" t="s">
        <v>1968</v>
      </c>
      <c r="C575" s="7">
        <v>3747.8546342299601</v>
      </c>
      <c r="D575" s="7">
        <v>-1.2619972738407099</v>
      </c>
    </row>
    <row r="576" spans="1:4" x14ac:dyDescent="0.3">
      <c r="A576" s="3" t="s">
        <v>2490</v>
      </c>
      <c r="B576" s="3" t="s">
        <v>2491</v>
      </c>
      <c r="C576" s="7">
        <v>979.70788739095701</v>
      </c>
      <c r="D576" s="7">
        <v>-1.91882310912431</v>
      </c>
    </row>
    <row r="577" spans="1:4" x14ac:dyDescent="0.3">
      <c r="A577" s="3" t="s">
        <v>463</v>
      </c>
      <c r="B577" s="3" t="s">
        <v>464</v>
      </c>
      <c r="C577" s="7">
        <v>535.31712058749804</v>
      </c>
      <c r="D577" s="7">
        <v>-1.2431841800972201</v>
      </c>
    </row>
    <row r="578" spans="1:4" x14ac:dyDescent="0.3">
      <c r="A578" s="3" t="s">
        <v>2492</v>
      </c>
      <c r="B578" s="3" t="s">
        <v>7</v>
      </c>
      <c r="C578" s="7">
        <v>187.05763716382299</v>
      </c>
      <c r="D578" s="7">
        <v>-2.83888982650224</v>
      </c>
    </row>
    <row r="579" spans="1:4" x14ac:dyDescent="0.3">
      <c r="A579" s="3" t="s">
        <v>2493</v>
      </c>
      <c r="B579" s="3" t="s">
        <v>2494</v>
      </c>
      <c r="C579" s="7">
        <v>865.641351860942</v>
      </c>
      <c r="D579" s="7">
        <v>-1.1284399907153999</v>
      </c>
    </row>
    <row r="580" spans="1:4" x14ac:dyDescent="0.3">
      <c r="A580" s="3" t="s">
        <v>2495</v>
      </c>
      <c r="B580" s="3" t="s">
        <v>2496</v>
      </c>
      <c r="C580" s="7">
        <v>804.71955363984398</v>
      </c>
      <c r="D580" s="7">
        <v>-1.4115251805403499</v>
      </c>
    </row>
    <row r="581" spans="1:4" x14ac:dyDescent="0.3">
      <c r="A581" s="3" t="s">
        <v>2497</v>
      </c>
      <c r="B581" s="3" t="s">
        <v>171</v>
      </c>
      <c r="C581" s="7">
        <v>3462.9739229060901</v>
      </c>
      <c r="D581" s="7">
        <v>-1.0254800252293901</v>
      </c>
    </row>
    <row r="582" spans="1:4" x14ac:dyDescent="0.3">
      <c r="A582" s="3" t="s">
        <v>2498</v>
      </c>
      <c r="B582" s="3" t="s">
        <v>5</v>
      </c>
      <c r="C582" s="7">
        <v>1507.5342371162999</v>
      </c>
      <c r="D582" s="7">
        <v>-3.0279795180680198</v>
      </c>
    </row>
    <row r="583" spans="1:4" x14ac:dyDescent="0.3">
      <c r="A583" s="3" t="s">
        <v>2499</v>
      </c>
      <c r="B583" s="3" t="s">
        <v>1609</v>
      </c>
      <c r="C583" s="7">
        <v>1145.2322299646301</v>
      </c>
      <c r="D583" s="7">
        <v>-1.42337147515773</v>
      </c>
    </row>
    <row r="584" spans="1:4" x14ac:dyDescent="0.3">
      <c r="A584" s="3" t="s">
        <v>2500</v>
      </c>
      <c r="B584" s="3" t="s">
        <v>7</v>
      </c>
      <c r="C584" s="7">
        <v>843.228653664077</v>
      </c>
      <c r="D584" s="7">
        <v>-3.06239638944905</v>
      </c>
    </row>
    <row r="585" spans="1:4" x14ac:dyDescent="0.3">
      <c r="A585" s="3" t="s">
        <v>471</v>
      </c>
      <c r="B585" s="3" t="s">
        <v>472</v>
      </c>
      <c r="C585" s="7">
        <v>327.24209641757</v>
      </c>
      <c r="D585" s="7">
        <v>-1.4390532486530501</v>
      </c>
    </row>
    <row r="586" spans="1:4" x14ac:dyDescent="0.3">
      <c r="A586" s="3" t="s">
        <v>473</v>
      </c>
      <c r="B586" s="3" t="s">
        <v>5</v>
      </c>
      <c r="C586" s="7">
        <v>275.48774600461098</v>
      </c>
      <c r="D586" s="7">
        <v>-1.56570701361725</v>
      </c>
    </row>
    <row r="587" spans="1:4" x14ac:dyDescent="0.3">
      <c r="A587" s="3" t="s">
        <v>475</v>
      </c>
      <c r="B587" s="3" t="s">
        <v>7</v>
      </c>
      <c r="C587" s="7">
        <v>3674.32560934611</v>
      </c>
      <c r="D587" s="7">
        <v>-2.82101657416941</v>
      </c>
    </row>
    <row r="588" spans="1:4" x14ac:dyDescent="0.3">
      <c r="A588" s="3" t="s">
        <v>2501</v>
      </c>
      <c r="B588" s="3" t="s">
        <v>7</v>
      </c>
      <c r="C588" s="7">
        <v>2608.3303180753401</v>
      </c>
      <c r="D588" s="7">
        <v>-2.5515470015381201</v>
      </c>
    </row>
    <row r="589" spans="1:4" x14ac:dyDescent="0.3">
      <c r="A589" s="3" t="s">
        <v>2502</v>
      </c>
      <c r="B589" s="3" t="s">
        <v>7</v>
      </c>
      <c r="C589" s="7">
        <v>2609.0281062858198</v>
      </c>
      <c r="D589" s="7">
        <v>-2.2596257506849202</v>
      </c>
    </row>
    <row r="590" spans="1:4" x14ac:dyDescent="0.3">
      <c r="A590" s="3" t="s">
        <v>2503</v>
      </c>
      <c r="B590" s="3" t="s">
        <v>2504</v>
      </c>
      <c r="C590" s="7">
        <v>73.112937281640299</v>
      </c>
      <c r="D590" s="7">
        <v>-1.9891109677623799</v>
      </c>
    </row>
    <row r="591" spans="1:4" x14ac:dyDescent="0.3">
      <c r="A591" s="3" t="s">
        <v>2505</v>
      </c>
      <c r="B591" s="3" t="s">
        <v>5</v>
      </c>
      <c r="C591" s="7">
        <v>11749.616248210101</v>
      </c>
      <c r="D591" s="7">
        <v>-2.1174616498132801</v>
      </c>
    </row>
    <row r="592" spans="1:4" x14ac:dyDescent="0.3">
      <c r="A592" s="3" t="s">
        <v>2506</v>
      </c>
      <c r="B592" s="3" t="s">
        <v>5</v>
      </c>
      <c r="C592" s="7">
        <v>3225.4617545106898</v>
      </c>
      <c r="D592" s="7">
        <v>-4.3556507668884201</v>
      </c>
    </row>
    <row r="593" spans="1:4" x14ac:dyDescent="0.3">
      <c r="A593" s="3" t="s">
        <v>2507</v>
      </c>
      <c r="B593" s="3" t="s">
        <v>2508</v>
      </c>
      <c r="C593" s="7">
        <v>918.54031276437399</v>
      </c>
      <c r="D593" s="7">
        <v>-2.65515334883073</v>
      </c>
    </row>
    <row r="594" spans="1:4" x14ac:dyDescent="0.3">
      <c r="A594" s="3" t="s">
        <v>2509</v>
      </c>
      <c r="B594" s="3" t="s">
        <v>2510</v>
      </c>
      <c r="C594" s="7">
        <v>2204.10722851732</v>
      </c>
      <c r="D594" s="7">
        <v>-4.0283628185639602</v>
      </c>
    </row>
    <row r="595" spans="1:4" x14ac:dyDescent="0.3">
      <c r="A595" s="3" t="s">
        <v>2511</v>
      </c>
      <c r="B595" s="3" t="s">
        <v>2512</v>
      </c>
      <c r="C595" s="7">
        <v>3559.49107582234</v>
      </c>
      <c r="D595" s="7">
        <v>-3.2771984508382301</v>
      </c>
    </row>
    <row r="596" spans="1:4" x14ac:dyDescent="0.3">
      <c r="A596" s="3" t="s">
        <v>2513</v>
      </c>
      <c r="B596" s="3" t="s">
        <v>2514</v>
      </c>
      <c r="C596" s="7">
        <v>916.72790147058595</v>
      </c>
      <c r="D596" s="7">
        <v>-1.6937339761217201</v>
      </c>
    </row>
    <row r="597" spans="1:4" x14ac:dyDescent="0.3">
      <c r="A597" s="3" t="s">
        <v>2515</v>
      </c>
      <c r="B597" s="3" t="s">
        <v>2516</v>
      </c>
      <c r="C597" s="7">
        <v>2558.2878637622698</v>
      </c>
      <c r="D597" s="7">
        <v>-2.97639279465688</v>
      </c>
    </row>
    <row r="598" spans="1:4" x14ac:dyDescent="0.3">
      <c r="A598" s="3" t="s">
        <v>2517</v>
      </c>
      <c r="B598" s="3" t="s">
        <v>2066</v>
      </c>
      <c r="C598" s="7">
        <v>2984.0335380792098</v>
      </c>
      <c r="D598" s="7">
        <v>-2.3078716653809299</v>
      </c>
    </row>
    <row r="599" spans="1:4" x14ac:dyDescent="0.3">
      <c r="A599" s="3" t="s">
        <v>2518</v>
      </c>
      <c r="B599" s="3" t="s">
        <v>5</v>
      </c>
      <c r="C599" s="7">
        <v>1109.6747472607501</v>
      </c>
      <c r="D599" s="7">
        <v>-1.30420843863429</v>
      </c>
    </row>
    <row r="600" spans="1:4" x14ac:dyDescent="0.3">
      <c r="A600" s="3" t="s">
        <v>2519</v>
      </c>
      <c r="B600" s="3" t="s">
        <v>7</v>
      </c>
      <c r="C600" s="7">
        <v>1759.66244945171</v>
      </c>
      <c r="D600" s="7">
        <v>-2.8475166777881502</v>
      </c>
    </row>
    <row r="601" spans="1:4" x14ac:dyDescent="0.3">
      <c r="A601" s="3" t="s">
        <v>2520</v>
      </c>
      <c r="B601" s="3" t="s">
        <v>7</v>
      </c>
      <c r="C601" s="7">
        <v>618.50562791778702</v>
      </c>
      <c r="D601" s="7">
        <v>-3.42063703028606</v>
      </c>
    </row>
    <row r="602" spans="1:4" x14ac:dyDescent="0.3">
      <c r="A602" s="3" t="s">
        <v>2521</v>
      </c>
      <c r="B602" s="3" t="s">
        <v>5</v>
      </c>
      <c r="C602" s="7">
        <v>3959.1873335048099</v>
      </c>
      <c r="D602" s="7">
        <v>-3.1777037051027901</v>
      </c>
    </row>
    <row r="603" spans="1:4" x14ac:dyDescent="0.3">
      <c r="A603" s="3" t="s">
        <v>494</v>
      </c>
      <c r="B603" s="3" t="s">
        <v>495</v>
      </c>
      <c r="C603" s="7">
        <v>383.57616177243398</v>
      </c>
      <c r="D603" s="7">
        <v>-1.24900650162146</v>
      </c>
    </row>
    <row r="604" spans="1:4" x14ac:dyDescent="0.3">
      <c r="A604" s="3" t="s">
        <v>2522</v>
      </c>
      <c r="B604" s="3" t="s">
        <v>2523</v>
      </c>
      <c r="C604" s="7">
        <v>502.78279681788899</v>
      </c>
      <c r="D604" s="7">
        <v>-1.2805569807088399</v>
      </c>
    </row>
    <row r="605" spans="1:4" x14ac:dyDescent="0.3">
      <c r="A605" s="3" t="s">
        <v>2524</v>
      </c>
      <c r="B605" s="3" t="s">
        <v>5</v>
      </c>
      <c r="C605" s="7">
        <v>511.555828929516</v>
      </c>
      <c r="D605" s="7">
        <v>-1.0093061199570501</v>
      </c>
    </row>
    <row r="606" spans="1:4" x14ac:dyDescent="0.3">
      <c r="A606" s="3" t="s">
        <v>2525</v>
      </c>
      <c r="B606" s="3" t="s">
        <v>5</v>
      </c>
      <c r="C606" s="7">
        <v>1734.0267653888</v>
      </c>
      <c r="D606" s="7">
        <v>-2.2368125955142601</v>
      </c>
    </row>
    <row r="607" spans="1:4" x14ac:dyDescent="0.3">
      <c r="A607" s="3" t="s">
        <v>2526</v>
      </c>
      <c r="B607" s="3" t="s">
        <v>5</v>
      </c>
      <c r="C607" s="7">
        <v>498.82882062001499</v>
      </c>
      <c r="D607" s="7">
        <v>-1.47531318621774</v>
      </c>
    </row>
    <row r="608" spans="1:4" x14ac:dyDescent="0.3">
      <c r="A608" s="3" t="s">
        <v>2527</v>
      </c>
      <c r="B608" s="3" t="s">
        <v>2528</v>
      </c>
      <c r="C608" s="7">
        <v>293.20960153339701</v>
      </c>
      <c r="D608" s="7">
        <v>-1.59103067026624</v>
      </c>
    </row>
    <row r="609" spans="1:4" x14ac:dyDescent="0.3">
      <c r="A609" s="3" t="s">
        <v>2529</v>
      </c>
      <c r="B609" s="3" t="s">
        <v>5</v>
      </c>
      <c r="C609" s="7">
        <v>1017.65917767658</v>
      </c>
      <c r="D609" s="7">
        <v>-1.09105059955051</v>
      </c>
    </row>
    <row r="610" spans="1:4" x14ac:dyDescent="0.3">
      <c r="A610" s="3" t="s">
        <v>2530</v>
      </c>
      <c r="B610" s="3" t="s">
        <v>2531</v>
      </c>
      <c r="C610" s="7">
        <v>25179.013805040799</v>
      </c>
      <c r="D610" s="7">
        <v>-3.7699376094894501</v>
      </c>
    </row>
    <row r="611" spans="1:4" x14ac:dyDescent="0.3">
      <c r="A611" s="3" t="s">
        <v>2532</v>
      </c>
      <c r="B611" s="3" t="s">
        <v>2533</v>
      </c>
      <c r="C611" s="7">
        <v>168.44908883257699</v>
      </c>
      <c r="D611" s="7">
        <v>-3.0668000417922499</v>
      </c>
    </row>
    <row r="612" spans="1:4" x14ac:dyDescent="0.3">
      <c r="A612" s="3" t="s">
        <v>506</v>
      </c>
      <c r="B612" s="3" t="s">
        <v>507</v>
      </c>
      <c r="C612" s="7">
        <v>753.44318501274495</v>
      </c>
      <c r="D612" s="7">
        <v>-2.22974101266955</v>
      </c>
    </row>
    <row r="613" spans="1:4" x14ac:dyDescent="0.3">
      <c r="A613" s="3" t="s">
        <v>2534</v>
      </c>
      <c r="B613" s="3" t="s">
        <v>2535</v>
      </c>
      <c r="C613" s="7">
        <v>188.18552787319899</v>
      </c>
      <c r="D613" s="7">
        <v>-4.8307830781298504</v>
      </c>
    </row>
    <row r="614" spans="1:4" x14ac:dyDescent="0.3">
      <c r="A614" s="3" t="s">
        <v>2536</v>
      </c>
      <c r="B614" s="3" t="s">
        <v>2537</v>
      </c>
      <c r="C614" s="7">
        <v>113.564289348692</v>
      </c>
      <c r="D614" s="7">
        <v>-3.3913475704421301</v>
      </c>
    </row>
    <row r="615" spans="1:4" x14ac:dyDescent="0.3">
      <c r="A615" s="3" t="s">
        <v>2538</v>
      </c>
      <c r="B615" s="3" t="s">
        <v>2539</v>
      </c>
      <c r="C615" s="7">
        <v>205.408405636239</v>
      </c>
      <c r="D615" s="7">
        <v>-2.5856645247142702</v>
      </c>
    </row>
    <row r="616" spans="1:4" x14ac:dyDescent="0.3">
      <c r="A616" s="3" t="s">
        <v>2540</v>
      </c>
      <c r="B616" s="3" t="s">
        <v>2541</v>
      </c>
      <c r="C616" s="7">
        <v>186.241871658402</v>
      </c>
      <c r="D616" s="7">
        <v>-5.0610492375225302</v>
      </c>
    </row>
    <row r="617" spans="1:4" x14ac:dyDescent="0.3">
      <c r="A617" s="3" t="s">
        <v>2542</v>
      </c>
      <c r="B617" s="3" t="s">
        <v>2543</v>
      </c>
      <c r="C617" s="7">
        <v>367.96616003562298</v>
      </c>
      <c r="D617" s="7">
        <v>-1.3345076392178401</v>
      </c>
    </row>
  </sheetData>
  <conditionalFormatting sqref="D4:D617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2vsP1 and B5vsP2 Up</vt:lpstr>
      <vt:lpstr>B2vsP1 and B5vsP2 Dn</vt:lpstr>
      <vt:lpstr>Unique B2vsP1 Up</vt:lpstr>
      <vt:lpstr>Unique B2vsP1 Dn</vt:lpstr>
      <vt:lpstr>Unique B5vsP2 Up</vt:lpstr>
      <vt:lpstr>Unique B5vsP2 D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</dc:creator>
  <cp:lastModifiedBy>Juan</cp:lastModifiedBy>
  <dcterms:created xsi:type="dcterms:W3CDTF">2021-03-31T16:31:58Z</dcterms:created>
  <dcterms:modified xsi:type="dcterms:W3CDTF">2021-06-30T14:41:12Z</dcterms:modified>
</cp:coreProperties>
</file>